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931" firstSheet="0" activeTab="0"/>
  </bookViews>
  <sheets>
    <sheet name="Complete (205)_Alphabetically" sheetId="1" state="visible" r:id="rId2"/>
    <sheet name="Complete (205)_Sorted by Stages" sheetId="2" state="visible" r:id="rId3"/>
    <sheet name="Entry (18 hits)" sheetId="3" state="visible" r:id="rId4"/>
    <sheet name="IRES-mediated Transl (19 hits)" sheetId="4" state="visible" r:id="rId5"/>
    <sheet name="RNA Replication (54 hits)" sheetId="5" state="visible" r:id="rId6"/>
    <sheet name="Assembly or Secretion (66 hits)" sheetId="6" state="visible" r:id="rId7"/>
    <sheet name="Undefined Early Stage (9 hits)" sheetId="7" state="visible" r:id="rId8"/>
    <sheet name="Multiple Stages (7 hits)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99" uniqueCount="684">
  <si>
    <t xml:space="preserve">Relavant HCV Life Cycle Stages</t>
  </si>
  <si>
    <t xml:space="preserve">Entrez Gene Symbol</t>
  </si>
  <si>
    <t xml:space="preserve">Entrez Gene ID</t>
  </si>
  <si>
    <t xml:space="preserve">Genbank Acc. No.</t>
  </si>
  <si>
    <t xml:space="preserve">Gene Name</t>
  </si>
  <si>
    <t xml:space="preserve">Primary siRNA Screen*</t>
  </si>
  <si>
    <t xml:space="preserve">Viral Entry Assay</t>
  </si>
  <si>
    <t xml:space="preserve">HCV Replicon Assay</t>
  </si>
  <si>
    <t xml:space="preserve">HCVcc Assays</t>
  </si>
  <si>
    <t xml:space="preserve">HCV Single Cycle Infection Assay</t>
  </si>
  <si>
    <t xml:space="preserve">Primary Screen (siGENOME SMARTpools)</t>
  </si>
  <si>
    <t xml:space="preserve">Cherry Picking (siGENOME - set of 4)</t>
  </si>
  <si>
    <t xml:space="preserve">Hit</t>
  </si>
  <si>
    <t xml:space="preserve">Core Staining (Part-one, Part-two)</t>
  </si>
  <si>
    <t xml:space="preserve">HCVpp Hit</t>
  </si>
  <si>
    <t xml:space="preserve">VSV-Gpp Hit</t>
  </si>
  <si>
    <t xml:space="preserve">MLVpp Hit</t>
  </si>
  <si>
    <t xml:space="preserve">Subgenomic Replicon Hit</t>
  </si>
  <si>
    <t xml:space="preserve">IRES-mediated Translation Hit</t>
  </si>
  <si>
    <t xml:space="preserve">Core Staining</t>
  </si>
  <si>
    <t xml:space="preserve">HCV RNA Quantification</t>
  </si>
  <si>
    <t xml:space="preserve">Core-assembly Defective Virus Infection Hit</t>
  </si>
  <si>
    <t xml:space="preserve">Part-One Hit</t>
  </si>
  <si>
    <t xml:space="preserve">Part-Two Hit</t>
  </si>
  <si>
    <t xml:space="preserve">Intracellular Hit</t>
  </si>
  <si>
    <t xml:space="preserve">Extracellular Hit</t>
  </si>
  <si>
    <t xml:space="preserve">Assembly/Secretion</t>
  </si>
  <si>
    <t xml:space="preserve">ABCB6</t>
  </si>
  <si>
    <t xml:space="preserve">NM_005689</t>
  </si>
  <si>
    <t xml:space="preserve">ATP-binding cassette, sub-family B (MDR/TAP), member 6</t>
  </si>
  <si>
    <t xml:space="preserve">Proviral</t>
  </si>
  <si>
    <t xml:space="preserve">Down (two)</t>
  </si>
  <si>
    <t xml:space="preserve">Proviral (Part two)</t>
  </si>
  <si>
    <t xml:space="preserve">/</t>
  </si>
  <si>
    <t xml:space="preserve">Proviral (marginal)</t>
  </si>
  <si>
    <t xml:space="preserve">Antiviral</t>
  </si>
  <si>
    <t xml:space="preserve">X</t>
  </si>
  <si>
    <t xml:space="preserve">ABCE1</t>
  </si>
  <si>
    <t xml:space="preserve">NM_002940</t>
  </si>
  <si>
    <t xml:space="preserve">ATP-binding cassette, sub-family E (OABP), member 1</t>
  </si>
  <si>
    <t xml:space="preserve">Down (one)</t>
  </si>
  <si>
    <t xml:space="preserve">Down (one, two)</t>
  </si>
  <si>
    <t xml:space="preserve">ACBD3</t>
  </si>
  <si>
    <t xml:space="preserve">NM_022735</t>
  </si>
  <si>
    <t xml:space="preserve">acyl-Coenzyme A binding domain containing 3</t>
  </si>
  <si>
    <t xml:space="preserve">Up (one, two)</t>
  </si>
  <si>
    <t xml:space="preserve">Antiviral (marginal)</t>
  </si>
  <si>
    <t xml:space="preserve">ADFP</t>
  </si>
  <si>
    <t xml:space="preserve">NM_001122</t>
  </si>
  <si>
    <t xml:space="preserve">adipose differentiation-related protein</t>
  </si>
  <si>
    <t xml:space="preserve">AP1GBP1</t>
  </si>
  <si>
    <t xml:space="preserve">NM_007247</t>
  </si>
  <si>
    <t xml:space="preserve">AP1 gamma subunit binding protein 1</t>
  </si>
  <si>
    <t xml:space="preserve">Proviral (Part one)</t>
  </si>
  <si>
    <t xml:space="preserve">AP3B1</t>
  </si>
  <si>
    <t xml:space="preserve">NM_003664</t>
  </si>
  <si>
    <t xml:space="preserve">adaptor-related protein complex 3, beta 1 subunit</t>
  </si>
  <si>
    <t xml:space="preserve">APC2</t>
  </si>
  <si>
    <t xml:space="preserve">NM_005883</t>
  </si>
  <si>
    <t xml:space="preserve">adenomatosis polyposis coli 2</t>
  </si>
  <si>
    <r>
      <rPr>
        <sz val="11"/>
        <color rgb="FFDD0806"/>
        <rFont val="Verdana"/>
        <family val="2"/>
      </rPr>
      <t xml:space="preserve">Antiviral (Part one)</t>
    </r>
    <r>
      <rPr>
        <sz val="11"/>
        <color rgb="FF000000"/>
        <rFont val="Verdana"/>
        <family val="2"/>
      </rPr>
      <t xml:space="preserve"> </t>
    </r>
    <r>
      <rPr>
        <sz val="11"/>
        <color rgb="FF0000D4"/>
        <rFont val="Verdana"/>
        <family val="0"/>
      </rPr>
      <t xml:space="preserve">Proviral (Part two)</t>
    </r>
  </si>
  <si>
    <t xml:space="preserve">Up (one), Down (two)</t>
  </si>
  <si>
    <t xml:space="preserve">RNA Replication</t>
  </si>
  <si>
    <t xml:space="preserve">APOBEC2</t>
  </si>
  <si>
    <t xml:space="preserve">NM_006789</t>
  </si>
  <si>
    <t xml:space="preserve">apolipoprotein B mRNA editing enzyme, catalytic polypeptide-like 2</t>
  </si>
  <si>
    <t xml:space="preserve">APOBEC3B</t>
  </si>
  <si>
    <t xml:space="preserve">NM_004900</t>
  </si>
  <si>
    <t xml:space="preserve">apolipoprotein B mRNA editing enzyme, catalytic polypeptide-like 3B</t>
  </si>
  <si>
    <t xml:space="preserve">Up (two)</t>
  </si>
  <si>
    <t xml:space="preserve">APOE</t>
  </si>
  <si>
    <t xml:space="preserve">NM_000041</t>
  </si>
  <si>
    <t xml:space="preserve">apolipoprotein E</t>
  </si>
  <si>
    <t xml:space="preserve">ARHGAP22</t>
  </si>
  <si>
    <t xml:space="preserve">NM_021226</t>
  </si>
  <si>
    <t xml:space="preserve">Rho GTPase activating protein 22</t>
  </si>
  <si>
    <t xml:space="preserve">Entry</t>
  </si>
  <si>
    <t xml:space="preserve">ARHGEF7</t>
  </si>
  <si>
    <t xml:space="preserve">NM_003899</t>
  </si>
  <si>
    <t xml:space="preserve">Rho guanine nucleotide exchange factor (GEF) 7</t>
  </si>
  <si>
    <t xml:space="preserve">Antiviral (Part one)</t>
  </si>
  <si>
    <t xml:space="preserve">ARRDC2</t>
  </si>
  <si>
    <t xml:space="preserve">NM_015683</t>
  </si>
  <si>
    <t xml:space="preserve">arrestin domain containing 2</t>
  </si>
  <si>
    <t xml:space="preserve">ART5</t>
  </si>
  <si>
    <t xml:space="preserve">NM_053017</t>
  </si>
  <si>
    <t xml:space="preserve">ADP-ribosyltransferase 5</t>
  </si>
  <si>
    <t xml:space="preserve">BAIAP2</t>
  </si>
  <si>
    <t xml:space="preserve">NM_006340</t>
  </si>
  <si>
    <t xml:space="preserve">BAI1-associated protein 2</t>
  </si>
  <si>
    <t xml:space="preserve">BCL7A</t>
  </si>
  <si>
    <t xml:space="preserve">NM_020993</t>
  </si>
  <si>
    <t xml:space="preserve">B-cell CLL/lymphoma 7A</t>
  </si>
  <si>
    <t xml:space="preserve">BCL9L</t>
  </si>
  <si>
    <t xml:space="preserve">NM_182557</t>
  </si>
  <si>
    <t xml:space="preserve">B-cell CLL/lymphoma 9-like</t>
  </si>
  <si>
    <t xml:space="preserve">C1QA</t>
  </si>
  <si>
    <t xml:space="preserve">NM_015991</t>
  </si>
  <si>
    <t xml:space="preserve">complement component 1, q subcomponent, A chain</t>
  </si>
  <si>
    <t xml:space="preserve">C1QB</t>
  </si>
  <si>
    <t xml:space="preserve">NM_000491</t>
  </si>
  <si>
    <t xml:space="preserve">complement component 1, q subcomponent, B chain</t>
  </si>
  <si>
    <t xml:space="preserve">CCDC8</t>
  </si>
  <si>
    <t xml:space="preserve">NM_032040</t>
  </si>
  <si>
    <t xml:space="preserve">coiled-coil domain containing 8</t>
  </si>
  <si>
    <t xml:space="preserve">CCL26</t>
  </si>
  <si>
    <t xml:space="preserve">NM_006072</t>
  </si>
  <si>
    <t xml:space="preserve">chemokine (C-C motif) ligand 26</t>
  </si>
  <si>
    <t xml:space="preserve">CCL3L1</t>
  </si>
  <si>
    <t xml:space="preserve">NM_021006</t>
  </si>
  <si>
    <t xml:space="preserve">chemokine (C-C motif) ligand 3-like 1</t>
  </si>
  <si>
    <t xml:space="preserve">CD3E</t>
  </si>
  <si>
    <t xml:space="preserve">NM_000733</t>
  </si>
  <si>
    <t xml:space="preserve">CD3e molecule, epsilon </t>
  </si>
  <si>
    <t xml:space="preserve">CD81</t>
  </si>
  <si>
    <t xml:space="preserve">NM_004356</t>
  </si>
  <si>
    <t xml:space="preserve">CD81 molecule</t>
  </si>
  <si>
    <t xml:space="preserve">CDCA3</t>
  </si>
  <si>
    <t xml:space="preserve">NM_031299</t>
  </si>
  <si>
    <t xml:space="preserve">cell division cycle associated 3</t>
  </si>
  <si>
    <t xml:space="preserve">CDH1</t>
  </si>
  <si>
    <t xml:space="preserve">NM_004360</t>
  </si>
  <si>
    <t xml:space="preserve">cadherin 1, type 1, E-cadherin (epithelial)</t>
  </si>
  <si>
    <t xml:space="preserve">CDKL5</t>
  </si>
  <si>
    <t xml:space="preserve">NM_003159</t>
  </si>
  <si>
    <t xml:space="preserve">cyclin-dependent kinase-like 5</t>
  </si>
  <si>
    <t xml:space="preserve">CEBPD</t>
  </si>
  <si>
    <t xml:space="preserve">NM_005195</t>
  </si>
  <si>
    <t xml:space="preserve">CCAAT/enhancer binding protein (C/EBP), delta</t>
  </si>
  <si>
    <t xml:space="preserve">Entry; RNA Replication</t>
  </si>
  <si>
    <t xml:space="preserve">CHKA</t>
  </si>
  <si>
    <t xml:space="preserve">NM_001277</t>
  </si>
  <si>
    <t xml:space="preserve">choline kinase alpha</t>
  </si>
  <si>
    <t xml:space="preserve">CHUK</t>
  </si>
  <si>
    <t xml:space="preserve">NM_001278</t>
  </si>
  <si>
    <t xml:space="preserve">conserved helix-loop-helix ubiquitous kinase</t>
  </si>
  <si>
    <t xml:space="preserve">CLSTN1</t>
  </si>
  <si>
    <t xml:space="preserve">NM_014944</t>
  </si>
  <si>
    <t xml:space="preserve">calsyntenin 1</t>
  </si>
  <si>
    <t xml:space="preserve">CNOT1</t>
  </si>
  <si>
    <t xml:space="preserve">NM_016284</t>
  </si>
  <si>
    <t xml:space="preserve">CCR4-NOT transcription complex, subunit 1</t>
  </si>
  <si>
    <t xml:space="preserve">CNOT2</t>
  </si>
  <si>
    <t xml:space="preserve">NM_014515</t>
  </si>
  <si>
    <t xml:space="preserve">CCR4-NOT transcription complex, subunit 2</t>
  </si>
  <si>
    <t xml:space="preserve">CNOT3</t>
  </si>
  <si>
    <t xml:space="preserve">NM_014516</t>
  </si>
  <si>
    <t xml:space="preserve">CCR4-NOT transcription complex, subunit 3</t>
  </si>
  <si>
    <t xml:space="preserve">CNOT6L</t>
  </si>
  <si>
    <t xml:space="preserve">NM_144571</t>
  </si>
  <si>
    <t xml:space="preserve">CCR4-NOT transcription complex, subunit 6-like</t>
  </si>
  <si>
    <t xml:space="preserve">CPD</t>
  </si>
  <si>
    <t xml:space="preserve">NM_001304</t>
  </si>
  <si>
    <t xml:space="preserve">carboxypeptidase D</t>
  </si>
  <si>
    <t xml:space="preserve">CRLF2</t>
  </si>
  <si>
    <t xml:space="preserve">NM_022148</t>
  </si>
  <si>
    <t xml:space="preserve">cytokine receptor-like factor 2</t>
  </si>
  <si>
    <t xml:space="preserve">CRLF3</t>
  </si>
  <si>
    <t xml:space="preserve">NM_015986</t>
  </si>
  <si>
    <t xml:space="preserve">cytokine receptor-like factor 3</t>
  </si>
  <si>
    <t xml:space="preserve">CSF3R</t>
  </si>
  <si>
    <t xml:space="preserve">NM_000760</t>
  </si>
  <si>
    <t xml:space="preserve">colony stimulating factor 3 receptor (granulocyte)</t>
  </si>
  <si>
    <t xml:space="preserve">Antiviral (Part two)</t>
  </si>
  <si>
    <t xml:space="preserve">CSNK1A1L</t>
  </si>
  <si>
    <t xml:space="preserve">NM_145203</t>
  </si>
  <si>
    <t xml:space="preserve">casein kinase 1, alpha 1-like</t>
  </si>
  <si>
    <t xml:space="preserve">CTGF</t>
  </si>
  <si>
    <t xml:space="preserve">NM_001901</t>
  </si>
  <si>
    <t xml:space="preserve">connective tissue growth factor</t>
  </si>
  <si>
    <t xml:space="preserve">CTNNAL1</t>
  </si>
  <si>
    <t xml:space="preserve">NM_003798</t>
  </si>
  <si>
    <t xml:space="preserve">catenin (cadherin-associated protein), alpha-like 1</t>
  </si>
  <si>
    <t xml:space="preserve">CTNNB1</t>
  </si>
  <si>
    <t xml:space="preserve">NM_001904</t>
  </si>
  <si>
    <t xml:space="preserve">catenin (cadherin-associated protein), beta 1, 88kDa</t>
  </si>
  <si>
    <t xml:space="preserve">CTSF</t>
  </si>
  <si>
    <t xml:space="preserve">NM_003793</t>
  </si>
  <si>
    <t xml:space="preserve">cathepsin F</t>
  </si>
  <si>
    <t xml:space="preserve">CX3CL1</t>
  </si>
  <si>
    <t xml:space="preserve">NM_002996</t>
  </si>
  <si>
    <t xml:space="preserve">chemokine (C-X3-C motif) ligand 1</t>
  </si>
  <si>
    <t xml:space="preserve">CXCL12</t>
  </si>
  <si>
    <t xml:space="preserve">NM_000609</t>
  </si>
  <si>
    <t xml:space="preserve">chemokine (C-X-C motif) ligand 12 (stromal cell-derived factor 1)</t>
  </si>
  <si>
    <t xml:space="preserve">CYBA</t>
  </si>
  <si>
    <t xml:space="preserve">NM_000101</t>
  </si>
  <si>
    <t xml:space="preserve">cytochrome b-245, alpha polypeptide</t>
  </si>
  <si>
    <t xml:space="preserve">DDOST</t>
  </si>
  <si>
    <t xml:space="preserve">NM_005216</t>
  </si>
  <si>
    <t xml:space="preserve">dolichyl-diphosphooligosaccharide-protein glycosyltransferase</t>
  </si>
  <si>
    <t xml:space="preserve">DDX26</t>
  </si>
  <si>
    <t xml:space="preserve">NM_001039938</t>
  </si>
  <si>
    <t xml:space="preserve">integrator complex subunit 6</t>
  </si>
  <si>
    <t xml:space="preserve">DDX3X</t>
  </si>
  <si>
    <t xml:space="preserve">NM_001356</t>
  </si>
  <si>
    <t xml:space="preserve">DEAD (Asp-Glu-Ala-Asp) box polypeptide 3, X-linked</t>
  </si>
  <si>
    <t xml:space="preserve">DDX6</t>
  </si>
  <si>
    <t xml:space="preserve">NM_004397</t>
  </si>
  <si>
    <t xml:space="preserve">DEAD (Asp-Glu-Ala-Asp) box polypeptide 6</t>
  </si>
  <si>
    <t xml:space="preserve">DEFB126</t>
  </si>
  <si>
    <t xml:space="preserve">NM_030931</t>
  </si>
  <si>
    <t xml:space="preserve">defensin, beta 126</t>
  </si>
  <si>
    <t xml:space="preserve">DGAT1</t>
  </si>
  <si>
    <t xml:space="preserve">NM_012079</t>
  </si>
  <si>
    <t xml:space="preserve">diacylglycerol O-acyltransferase homolog 1 (mouse)</t>
  </si>
  <si>
    <t xml:space="preserve">DNMT1</t>
  </si>
  <si>
    <t xml:space="preserve">NM_001379</t>
  </si>
  <si>
    <t xml:space="preserve">DNA (cytosine-5-)-methyltransferase 1</t>
  </si>
  <si>
    <t xml:space="preserve">DOCK3</t>
  </si>
  <si>
    <t xml:space="preserve">NM_004947</t>
  </si>
  <si>
    <t xml:space="preserve">dedicator of cytokinesis 3</t>
  </si>
  <si>
    <t xml:space="preserve">E2F1</t>
  </si>
  <si>
    <t xml:space="preserve">NM_005225</t>
  </si>
  <si>
    <t xml:space="preserve">E2F transcription factor 1</t>
  </si>
  <si>
    <t xml:space="preserve">ECT2</t>
  </si>
  <si>
    <t xml:space="preserve">NM_018098</t>
  </si>
  <si>
    <t xml:space="preserve">epithelial cell transforming sequence 2 oncogene</t>
  </si>
  <si>
    <t xml:space="preserve">EIF3S6</t>
  </si>
  <si>
    <t xml:space="preserve">NM_001568</t>
  </si>
  <si>
    <t xml:space="preserve">eukaryotic translation initiation factor 3, subunit 6 48kDa</t>
  </si>
  <si>
    <t xml:space="preserve">ERBB2</t>
  </si>
  <si>
    <t xml:space="preserve">NM_004448</t>
  </si>
  <si>
    <t xml:space="preserve">v-erb-b2 erythroblastic leukemia viral oncogene homolog 2, neuro/glioblastoma derived oncogene homolog (avian)</t>
  </si>
  <si>
    <t xml:space="preserve">IRES-mediated Translation</t>
  </si>
  <si>
    <t xml:space="preserve">FBLN5</t>
  </si>
  <si>
    <t xml:space="preserve">NM_006329</t>
  </si>
  <si>
    <t xml:space="preserve">fibulin 5</t>
  </si>
  <si>
    <t xml:space="preserve">FKBPL</t>
  </si>
  <si>
    <t xml:space="preserve">NM_022110</t>
  </si>
  <si>
    <t xml:space="preserve">FK506 binding protein like</t>
  </si>
  <si>
    <t xml:space="preserve">FLT4</t>
  </si>
  <si>
    <t xml:space="preserve">NM_002020</t>
  </si>
  <si>
    <t xml:space="preserve">fms-related tyrosine kinase 4</t>
  </si>
  <si>
    <t xml:space="preserve">Undefined Early Stage</t>
  </si>
  <si>
    <t xml:space="preserve">FOXA2</t>
  </si>
  <si>
    <t xml:space="preserve">NM_021784</t>
  </si>
  <si>
    <t xml:space="preserve">forkhead box A2</t>
  </si>
  <si>
    <t xml:space="preserve">FOXP3</t>
  </si>
  <si>
    <t xml:space="preserve">NM_014009</t>
  </si>
  <si>
    <t xml:space="preserve">forkhead box P3</t>
  </si>
  <si>
    <t xml:space="preserve">GCAT</t>
  </si>
  <si>
    <t xml:space="preserve">NM_014291</t>
  </si>
  <si>
    <t xml:space="preserve">glycine C-acetyltransferase (2-amino-3-ketobutyrate coenzyme A ligase)</t>
  </si>
  <si>
    <t xml:space="preserve">GLG1</t>
  </si>
  <si>
    <t xml:space="preserve">NM_012201</t>
  </si>
  <si>
    <t xml:space="preserve">golgi glycoprotein 1</t>
  </si>
  <si>
    <t xml:space="preserve">GNAZ</t>
  </si>
  <si>
    <t xml:space="preserve">NM_002073</t>
  </si>
  <si>
    <t xml:space="preserve">guanine nucleotide binding protein (G protein), alpha z polypeptide</t>
  </si>
  <si>
    <t xml:space="preserve">GNB2L1</t>
  </si>
  <si>
    <t xml:space="preserve">NM_006098</t>
  </si>
  <si>
    <t xml:space="preserve">guanine nucleotide binding protein (G protein), beta polypeptide 2-like 1</t>
  </si>
  <si>
    <t xml:space="preserve">GNG8</t>
  </si>
  <si>
    <t xml:space="preserve">NM_033258</t>
  </si>
  <si>
    <t xml:space="preserve">guanine nucleotide binding protein (G protein), gamma 8</t>
  </si>
  <si>
    <t xml:space="preserve">GPR145 (MCHR2)</t>
  </si>
  <si>
    <t xml:space="preserve">NM_032503</t>
  </si>
  <si>
    <t xml:space="preserve">melanin-concentrating hormone receptor 2</t>
  </si>
  <si>
    <t xml:space="preserve">GPR153</t>
  </si>
  <si>
    <t xml:space="preserve">XM_291419</t>
  </si>
  <si>
    <t xml:space="preserve">G protein-coupled receptor 153</t>
  </si>
  <si>
    <t xml:space="preserve">GPSN2</t>
  </si>
  <si>
    <t xml:space="preserve">NM_004868</t>
  </si>
  <si>
    <t xml:space="preserve">glycoprotein, synaptic 2</t>
  </si>
  <si>
    <t xml:space="preserve">GSPT1</t>
  </si>
  <si>
    <t xml:space="preserve">NM_002094</t>
  </si>
  <si>
    <t xml:space="preserve">G1 to S phase transition 1</t>
  </si>
  <si>
    <t xml:space="preserve">GTF3A</t>
  </si>
  <si>
    <t xml:space="preserve">NM_002097</t>
  </si>
  <si>
    <t xml:space="preserve">general transcription factor IIIA</t>
  </si>
  <si>
    <t xml:space="preserve">HAS1</t>
  </si>
  <si>
    <t xml:space="preserve">NM_001523</t>
  </si>
  <si>
    <t xml:space="preserve">hyaluronan synthase 1</t>
  </si>
  <si>
    <t xml:space="preserve">HEXA</t>
  </si>
  <si>
    <t xml:space="preserve">NM_000520</t>
  </si>
  <si>
    <t xml:space="preserve">hexosaminidase A (alpha polypeptide)</t>
  </si>
  <si>
    <t xml:space="preserve">HIPK3</t>
  </si>
  <si>
    <t xml:space="preserve">NM_005734</t>
  </si>
  <si>
    <t xml:space="preserve">homeodomain interacting protein kinase 3</t>
  </si>
  <si>
    <r>
      <rPr>
        <b val="true"/>
        <sz val="11"/>
        <color rgb="FF0000D4"/>
        <rFont val="Verdana"/>
        <family val="2"/>
      </rPr>
      <t xml:space="preserve">Entry</t>
    </r>
    <r>
      <rPr>
        <b val="true"/>
        <sz val="11"/>
        <color rgb="FF000000"/>
        <rFont val="Verdana"/>
        <family val="2"/>
      </rPr>
      <t xml:space="preserve">; </t>
    </r>
    <r>
      <rPr>
        <b val="true"/>
        <sz val="11"/>
        <color rgb="FFDD0806"/>
        <rFont val="Verdana"/>
        <family val="2"/>
      </rPr>
      <t xml:space="preserve">Assembly/Secretion</t>
    </r>
  </si>
  <si>
    <t xml:space="preserve">HNRPK</t>
  </si>
  <si>
    <t xml:space="preserve">NM_002140</t>
  </si>
  <si>
    <t xml:space="preserve">heterogeneous nuclear ribonucleoprotein K</t>
  </si>
  <si>
    <t xml:space="preserve">HPX</t>
  </si>
  <si>
    <t xml:space="preserve">NM_000613</t>
  </si>
  <si>
    <t xml:space="preserve">hemopexin</t>
  </si>
  <si>
    <t xml:space="preserve">HSPCA</t>
  </si>
  <si>
    <t xml:space="preserve">NM_005348, NM_001017963</t>
  </si>
  <si>
    <t xml:space="preserve">heat shock protein 90kDa alpha (cytosolic), class A member 1</t>
  </si>
  <si>
    <t xml:space="preserve">IDE</t>
  </si>
  <si>
    <t xml:space="preserve">NM_004969</t>
  </si>
  <si>
    <t xml:space="preserve">insulin-degrading enzyme</t>
  </si>
  <si>
    <t xml:space="preserve">IFITM2</t>
  </si>
  <si>
    <t xml:space="preserve">NM_006435</t>
  </si>
  <si>
    <t xml:space="preserve">interferon induced transmembrane protein 2 (1-8D)</t>
  </si>
  <si>
    <t xml:space="preserve">IFITM3</t>
  </si>
  <si>
    <t xml:space="preserve">NM_021034</t>
  </si>
  <si>
    <t xml:space="preserve">interferon induced transmembrane protein 3 (1-8U)</t>
  </si>
  <si>
    <t xml:space="preserve">IGFBP6</t>
  </si>
  <si>
    <t xml:space="preserve">NM_002178</t>
  </si>
  <si>
    <t xml:space="preserve">insulin-like growth factor binding protein 6</t>
  </si>
  <si>
    <t xml:space="preserve">IGSF11</t>
  </si>
  <si>
    <t xml:space="preserve">NM_152538</t>
  </si>
  <si>
    <t xml:space="preserve">immunoglobulin superfamily, member 11</t>
  </si>
  <si>
    <t xml:space="preserve">IGSF4D (CADM2)</t>
  </si>
  <si>
    <t xml:space="preserve">NM_153184</t>
  </si>
  <si>
    <t xml:space="preserve">cell adhesion molecule 2</t>
  </si>
  <si>
    <t xml:space="preserve">IKBKE</t>
  </si>
  <si>
    <t xml:space="preserve">NM_014002</t>
  </si>
  <si>
    <t xml:space="preserve">inhibitor of kappa light polypeptide gene enhancer in B-cells, kinase epsilon</t>
  </si>
  <si>
    <t xml:space="preserve">IL10RB</t>
  </si>
  <si>
    <t xml:space="preserve">NM_000628</t>
  </si>
  <si>
    <t xml:space="preserve">interleukin 10 receptor, beta</t>
  </si>
  <si>
    <t xml:space="preserve">Up (one)</t>
  </si>
  <si>
    <t xml:space="preserve">IL17RB</t>
  </si>
  <si>
    <t xml:space="preserve">NM_018725</t>
  </si>
  <si>
    <t xml:space="preserve">interleukin 17 receptor B</t>
  </si>
  <si>
    <t xml:space="preserve">IMP4</t>
  </si>
  <si>
    <t xml:space="preserve">NM_033416</t>
  </si>
  <si>
    <t xml:space="preserve">IMP4, U3 small nucleolar ribonucleoprotein, homolog (yeast)</t>
  </si>
  <si>
    <t xml:space="preserve">IMPDH1</t>
  </si>
  <si>
    <t xml:space="preserve">NM_000883</t>
  </si>
  <si>
    <t xml:space="preserve">IMP (inosine monophosphate) dehydrogenase 1</t>
  </si>
  <si>
    <t xml:space="preserve">IREB2</t>
  </si>
  <si>
    <t xml:space="preserve">NM_004136</t>
  </si>
  <si>
    <t xml:space="preserve">iron-responsive element binding protein 2</t>
  </si>
  <si>
    <t xml:space="preserve">IRF3</t>
  </si>
  <si>
    <t xml:space="preserve">NM_001571</t>
  </si>
  <si>
    <t xml:space="preserve">interferon regulatory factor 3</t>
  </si>
  <si>
    <t xml:space="preserve">ITGA7</t>
  </si>
  <si>
    <t xml:space="preserve">NM_002206</t>
  </si>
  <si>
    <t xml:space="preserve">integrin, alpha 7</t>
  </si>
  <si>
    <t xml:space="preserve">ITGB1BP2</t>
  </si>
  <si>
    <t xml:space="preserve">NM_012278</t>
  </si>
  <si>
    <t xml:space="preserve">integrin beta 1 binding protein (melusin) 2</t>
  </si>
  <si>
    <t xml:space="preserve">KIAA1904 (LRRC62)</t>
  </si>
  <si>
    <t xml:space="preserve">XM_056282</t>
  </si>
  <si>
    <t xml:space="preserve">leucine rich repeat containing 62</t>
  </si>
  <si>
    <t xml:space="preserve">MAP3K6</t>
  </si>
  <si>
    <t xml:space="preserve">NM_004672</t>
  </si>
  <si>
    <t xml:space="preserve">mitogen-activated protein kinase kinase kinase 6</t>
  </si>
  <si>
    <t xml:space="preserve">MAP4</t>
  </si>
  <si>
    <t xml:space="preserve">NM_002375</t>
  </si>
  <si>
    <t xml:space="preserve">microtubule-associated protein 4</t>
  </si>
  <si>
    <t xml:space="preserve">MAPK1</t>
  </si>
  <si>
    <t xml:space="preserve">NM_138957, NM_002745</t>
  </si>
  <si>
    <t xml:space="preserve">mitogen-activated protein kinase 1</t>
  </si>
  <si>
    <t xml:space="preserve">MARK3</t>
  </si>
  <si>
    <t xml:space="preserve">NM_002376</t>
  </si>
  <si>
    <t xml:space="preserve">MAP/microtubule affinity-regulating kinase 3</t>
  </si>
  <si>
    <t xml:space="preserve">MAVS</t>
  </si>
  <si>
    <t xml:space="preserve">NM_020746</t>
  </si>
  <si>
    <t xml:space="preserve">mitochondrial antiviral signaling protein</t>
  </si>
  <si>
    <t xml:space="preserve">MGC15476 (DACT3)</t>
  </si>
  <si>
    <t xml:space="preserve">NM_145056</t>
  </si>
  <si>
    <t xml:space="preserve">dapper, antagonist of beta-catenin, homolog 3 (Xenopus laevis)</t>
  </si>
  <si>
    <t xml:space="preserve">MMP11</t>
  </si>
  <si>
    <t xml:space="preserve">NM_005940</t>
  </si>
  <si>
    <t xml:space="preserve">matrix metallopeptidase 11 (stromelysin 3)</t>
  </si>
  <si>
    <t xml:space="preserve">MMP9</t>
  </si>
  <si>
    <t xml:space="preserve">NM_004994</t>
  </si>
  <si>
    <t xml:space="preserve">matrix metallopeptidase 9 (gelatinase B, 92kDa gelatinase, 92kDa type IV collagenase)</t>
  </si>
  <si>
    <t xml:space="preserve">MVD</t>
  </si>
  <si>
    <t xml:space="preserve">NM_002461</t>
  </si>
  <si>
    <t xml:space="preserve">mevalonate (diphospho) decarboxylase</t>
  </si>
  <si>
    <t xml:space="preserve">MYD88</t>
  </si>
  <si>
    <t xml:space="preserve">NM_002468</t>
  </si>
  <si>
    <t xml:space="preserve">myeloid differentiation primary response gene (88)</t>
  </si>
  <si>
    <t xml:space="preserve">MYO3A</t>
  </si>
  <si>
    <t xml:space="preserve">NM_017433</t>
  </si>
  <si>
    <t xml:space="preserve">myosin IIIA</t>
  </si>
  <si>
    <t xml:space="preserve">NDRG1</t>
  </si>
  <si>
    <t xml:space="preserve">NM_006096</t>
  </si>
  <si>
    <t xml:space="preserve">N-myc downstream regulated gene 1</t>
  </si>
  <si>
    <t xml:space="preserve">NDUFB4</t>
  </si>
  <si>
    <t xml:space="preserve">NM_004547</t>
  </si>
  <si>
    <t xml:space="preserve">NADH dehydrogenase (ubiquinone) 1 beta subcomplex, 4, 15kDa</t>
  </si>
  <si>
    <t xml:space="preserve">NEK4</t>
  </si>
  <si>
    <t xml:space="preserve">NM_003157</t>
  </si>
  <si>
    <t xml:space="preserve">NIMA (never in mitosis gene a)-related kinase 4</t>
  </si>
  <si>
    <t xml:space="preserve">NEMO</t>
  </si>
  <si>
    <t xml:space="preserve">NM_003639</t>
  </si>
  <si>
    <t xml:space="preserve">inhibitor of kappa light polypeptide gene enhancer in B-cells, kinase gamma</t>
  </si>
  <si>
    <t xml:space="preserve">NFKB1</t>
  </si>
  <si>
    <t xml:space="preserve">NM_003998</t>
  </si>
  <si>
    <t xml:space="preserve">nuclear factor of kappa light polypeptide gene enhancer in B-cells 1</t>
  </si>
  <si>
    <t xml:space="preserve">NFKB2</t>
  </si>
  <si>
    <t xml:space="preserve">NM_002502</t>
  </si>
  <si>
    <t xml:space="preserve">nuclear factor of kappa light polypeptide gene enhancer in B-cells 2 (p49/p100)</t>
  </si>
  <si>
    <t xml:space="preserve">NIK</t>
  </si>
  <si>
    <t xml:space="preserve">NM_003954</t>
  </si>
  <si>
    <t xml:space="preserve">mitogen-activated protein kinase kinase kinase 14</t>
  </si>
  <si>
    <t xml:space="preserve">NOL6</t>
  </si>
  <si>
    <t xml:space="preserve">NM_022917</t>
  </si>
  <si>
    <t xml:space="preserve">nucleolar protein family 6 (RNA-associated)</t>
  </si>
  <si>
    <t xml:space="preserve">OSBP</t>
  </si>
  <si>
    <t xml:space="preserve">NM_002556</t>
  </si>
  <si>
    <t xml:space="preserve">oxysterol binding protein</t>
  </si>
  <si>
    <t xml:space="preserve">OTUB1</t>
  </si>
  <si>
    <t xml:space="preserve">NM_017670</t>
  </si>
  <si>
    <t xml:space="preserve">OTU domain, ubiquitin aldehyde binding 1</t>
  </si>
  <si>
    <t xml:space="preserve">PACE-1 (SCYL3)</t>
  </si>
  <si>
    <t xml:space="preserve">NM_020423</t>
  </si>
  <si>
    <t xml:space="preserve">SCY1-like 3 (S. cerevisiae)</t>
  </si>
  <si>
    <t xml:space="preserve">PARP11</t>
  </si>
  <si>
    <t xml:space="preserve">NM_020367</t>
  </si>
  <si>
    <t xml:space="preserve">poly (ADP-ribose) polymerase family, member 11</t>
  </si>
  <si>
    <t xml:space="preserve">PDAP1</t>
  </si>
  <si>
    <t xml:space="preserve">NM_014891</t>
  </si>
  <si>
    <t xml:space="preserve">PDGFA associated protein 1</t>
  </si>
  <si>
    <t xml:space="preserve">PIAS1</t>
  </si>
  <si>
    <t xml:space="preserve">NM_016166</t>
  </si>
  <si>
    <t xml:space="preserve">protein inhibitor of activated STAT, 1</t>
  </si>
  <si>
    <t xml:space="preserve">PIK4CA</t>
  </si>
  <si>
    <t xml:space="preserve">NM_002650</t>
  </si>
  <si>
    <t xml:space="preserve">phosphatidylinositol 4-kinase, catalytic, alpha</t>
  </si>
  <si>
    <t xml:space="preserve">PLB1</t>
  </si>
  <si>
    <t xml:space="preserve">NM_153021</t>
  </si>
  <si>
    <t xml:space="preserve">phospholipase B1</t>
  </si>
  <si>
    <t xml:space="preserve">PLEK2</t>
  </si>
  <si>
    <t xml:space="preserve">NM_016445</t>
  </si>
  <si>
    <t xml:space="preserve">pleckstrin 2</t>
  </si>
  <si>
    <t xml:space="preserve">PNO1</t>
  </si>
  <si>
    <t xml:space="preserve">NM_020143</t>
  </si>
  <si>
    <t xml:space="preserve">partner of NOB1 homolog (S. cerevisiae)</t>
  </si>
  <si>
    <t xml:space="preserve">PPP2R1A</t>
  </si>
  <si>
    <t xml:space="preserve">NM_014225</t>
  </si>
  <si>
    <t xml:space="preserve">protein phosphatase 2 (formerly 2A), regulatory subunit A , alpha isoform</t>
  </si>
  <si>
    <t xml:space="preserve">PRKRIP1</t>
  </si>
  <si>
    <t xml:space="preserve">NM_024653</t>
  </si>
  <si>
    <t xml:space="preserve">PRKR interacting protein 1 (IL11 inducible)</t>
  </si>
  <si>
    <t xml:space="preserve">PROX1</t>
  </si>
  <si>
    <t xml:space="preserve">NM_002763</t>
  </si>
  <si>
    <t xml:space="preserve">prospero-related homeobox 1</t>
  </si>
  <si>
    <t xml:space="preserve">PTHR1</t>
  </si>
  <si>
    <t xml:space="preserve">NM_000316</t>
  </si>
  <si>
    <t xml:space="preserve">parathyroid hormone receptor 1</t>
  </si>
  <si>
    <t xml:space="preserve">PTK2B</t>
  </si>
  <si>
    <t xml:space="preserve">NM_004103</t>
  </si>
  <si>
    <t xml:space="preserve">PTK2B protein tyrosine kinase 2 beta</t>
  </si>
  <si>
    <t xml:space="preserve">PTK9 (TWF1)</t>
  </si>
  <si>
    <t xml:space="preserve">NM_002822</t>
  </si>
  <si>
    <t xml:space="preserve">twinfilin, actin-binding protein, homolog 1 (Drosophila)</t>
  </si>
  <si>
    <t xml:space="preserve">PTPRH</t>
  </si>
  <si>
    <t xml:space="preserve">NM_002842</t>
  </si>
  <si>
    <t xml:space="preserve">protein tyrosine phosphatase, receptor type, H</t>
  </si>
  <si>
    <t xml:space="preserve">RAB10</t>
  </si>
  <si>
    <t xml:space="preserve">NM_016131</t>
  </si>
  <si>
    <t xml:space="preserve">RAB10, member RAS oncogene family</t>
  </si>
  <si>
    <t xml:space="preserve">RAB11A</t>
  </si>
  <si>
    <t xml:space="preserve">NM_004663</t>
  </si>
  <si>
    <t xml:space="preserve">RAB11A, member RAS oncogene family</t>
  </si>
  <si>
    <t xml:space="preserve">RAB34</t>
  </si>
  <si>
    <t xml:space="preserve">NM_031934</t>
  </si>
  <si>
    <t xml:space="preserve">RAB34, member RAS oncogene family</t>
  </si>
  <si>
    <t xml:space="preserve">RAB5A</t>
  </si>
  <si>
    <t xml:space="preserve">NM_004162</t>
  </si>
  <si>
    <t xml:space="preserve">RAB5A, member RAS oncogene family</t>
  </si>
  <si>
    <t xml:space="preserve">RAB9P40 (RABEPK)</t>
  </si>
  <si>
    <t xml:space="preserve">NM_005833</t>
  </si>
  <si>
    <t xml:space="preserve">Rab9 effector protein with kelch motifs</t>
  </si>
  <si>
    <t xml:space="preserve">RAC1</t>
  </si>
  <si>
    <t xml:space="preserve">NM_018890</t>
  </si>
  <si>
    <t xml:space="preserve">ras-related C3 botulinum toxin substrate 1 (rho family, small GTP binding protein Rac1)</t>
  </si>
  <si>
    <t xml:space="preserve">RAF1</t>
  </si>
  <si>
    <t xml:space="preserve">NM_002880</t>
  </si>
  <si>
    <t xml:space="preserve">v-raf-1 murine leukemia viral oncogene homolog 1</t>
  </si>
  <si>
    <t xml:space="preserve">RBM9</t>
  </si>
  <si>
    <t xml:space="preserve">NM_014309</t>
  </si>
  <si>
    <t xml:space="preserve">RNA binding motif protein 9</t>
  </si>
  <si>
    <t xml:space="preserve">RBP4</t>
  </si>
  <si>
    <t xml:space="preserve">NM_006744</t>
  </si>
  <si>
    <t xml:space="preserve">retinol binding protein 4, plasma</t>
  </si>
  <si>
    <t xml:space="preserve">RELA</t>
  </si>
  <si>
    <t xml:space="preserve">NM_021975</t>
  </si>
  <si>
    <t xml:space="preserve">v-rel reticuloendotheliosis viral oncogene homolog A (avian)</t>
  </si>
  <si>
    <t xml:space="preserve">RELB</t>
  </si>
  <si>
    <t xml:space="preserve">NM_006509</t>
  </si>
  <si>
    <t xml:space="preserve">v-rel reticuloendotheliosis viral oncogene homolog B</t>
  </si>
  <si>
    <t xml:space="preserve">RGPD5</t>
  </si>
  <si>
    <t xml:space="preserve">NM_005054</t>
  </si>
  <si>
    <t xml:space="preserve">RANBP2-like and GRIP domain containing 5</t>
  </si>
  <si>
    <t xml:space="preserve">RGR</t>
  </si>
  <si>
    <t xml:space="preserve">NM_153615</t>
  </si>
  <si>
    <t xml:space="preserve">Ral-GDS related protein Rgr</t>
  </si>
  <si>
    <t xml:space="preserve">RIPK2</t>
  </si>
  <si>
    <t xml:space="preserve">NM_003821</t>
  </si>
  <si>
    <t xml:space="preserve">receptor-interacting serine-threonine kinase 2</t>
  </si>
  <si>
    <t xml:space="preserve">RIT1</t>
  </si>
  <si>
    <t xml:space="preserve">NM_006912</t>
  </si>
  <si>
    <t xml:space="preserve">Ras-like without CAAX 1</t>
  </si>
  <si>
    <t xml:space="preserve">RNF207</t>
  </si>
  <si>
    <t xml:space="preserve">NM_207396</t>
  </si>
  <si>
    <t xml:space="preserve">ring finger protein 207</t>
  </si>
  <si>
    <t xml:space="preserve">RNF31</t>
  </si>
  <si>
    <t xml:space="preserve">NM_017999</t>
  </si>
  <si>
    <t xml:space="preserve">ring finger protein 31</t>
  </si>
  <si>
    <t xml:space="preserve">ROBO1</t>
  </si>
  <si>
    <t xml:space="preserve">NM_002941</t>
  </si>
  <si>
    <t xml:space="preserve">roundabout, axon guidance receptor, homolog 1 (Drosophila)</t>
  </si>
  <si>
    <t xml:space="preserve">ROCK2</t>
  </si>
  <si>
    <t xml:space="preserve">NM_004850</t>
  </si>
  <si>
    <t xml:space="preserve">Rho-associated, coiled-coil containing protein kinase 2</t>
  </si>
  <si>
    <t xml:space="preserve">RPS6KL1</t>
  </si>
  <si>
    <t xml:space="preserve">NM_031464</t>
  </si>
  <si>
    <t xml:space="preserve">ribosomal protein S6 kinase-like 1</t>
  </si>
  <si>
    <t xml:space="preserve">RSAD2</t>
  </si>
  <si>
    <t xml:space="preserve">NM_080657</t>
  </si>
  <si>
    <t xml:space="preserve">radical S-adenosyl methionine domain containing 2</t>
  </si>
  <si>
    <t xml:space="preserve">RYK</t>
  </si>
  <si>
    <t xml:space="preserve">NM_002958</t>
  </si>
  <si>
    <t xml:space="preserve">RYK receptor-like tyrosine kinase</t>
  </si>
  <si>
    <t xml:space="preserve">SH3TC1</t>
  </si>
  <si>
    <t xml:space="preserve">NM_018986</t>
  </si>
  <si>
    <t xml:space="preserve">SH3 domain and tetratricopeptide repeats 1</t>
  </si>
  <si>
    <t xml:space="preserve">SIK2 (SNF1LK2)</t>
  </si>
  <si>
    <t xml:space="preserve">NM_015191</t>
  </si>
  <si>
    <t xml:space="preserve">SNF1-like kinase 2</t>
  </si>
  <si>
    <t xml:space="preserve">SMAD5</t>
  </si>
  <si>
    <t xml:space="preserve">NM_005903</t>
  </si>
  <si>
    <t xml:space="preserve">SMAD family member 5</t>
  </si>
  <si>
    <t xml:space="preserve">Entry; IRES-mediated Translation</t>
  </si>
  <si>
    <t xml:space="preserve">SMAD6</t>
  </si>
  <si>
    <t xml:space="preserve">NM_005585</t>
  </si>
  <si>
    <t xml:space="preserve">SMAD family member 6</t>
  </si>
  <si>
    <t xml:space="preserve">SMARCD3</t>
  </si>
  <si>
    <t xml:space="preserve">NM_003078</t>
  </si>
  <si>
    <t xml:space="preserve">SWI/SNF related, matrix associated, actin dependent regulator of chromatin, subfamily d, member 3</t>
  </si>
  <si>
    <t xml:space="preserve">SMURF1</t>
  </si>
  <si>
    <t xml:space="preserve">NM_020429</t>
  </si>
  <si>
    <t xml:space="preserve">SMAD specific E3 ubiquitin protein ligase 1</t>
  </si>
  <si>
    <t xml:space="preserve">SMURF2</t>
  </si>
  <si>
    <t xml:space="preserve">NM_022739</t>
  </si>
  <si>
    <t xml:space="preserve">SMAD specific E3 ubiquitin protein ligase 2</t>
  </si>
  <si>
    <t xml:space="preserve">SNARK (NUAK2)</t>
  </si>
  <si>
    <t xml:space="preserve">NM_030952</t>
  </si>
  <si>
    <t xml:space="preserve">NUAK family, SNF1-like kinase, 2</t>
  </si>
  <si>
    <t xml:space="preserve">SNRPD1</t>
  </si>
  <si>
    <t xml:space="preserve">NM_006938</t>
  </si>
  <si>
    <t xml:space="preserve">small nuclear ribonucleoprotein D1 polypeptide 16kDa</t>
  </si>
  <si>
    <t xml:space="preserve">SPCS1</t>
  </si>
  <si>
    <t xml:space="preserve">NM_014041</t>
  </si>
  <si>
    <t xml:space="preserve">signal peptidase complex subunit 1 homolog (S. cerevisiae)</t>
  </si>
  <si>
    <t xml:space="preserve">SPCS2</t>
  </si>
  <si>
    <t xml:space="preserve">NM_014752</t>
  </si>
  <si>
    <t xml:space="preserve">signal peptidase complex subunit 2 homolog (S. cerevisiae)</t>
  </si>
  <si>
    <t xml:space="preserve">SPCS3</t>
  </si>
  <si>
    <t xml:space="preserve">NM_021928</t>
  </si>
  <si>
    <t xml:space="preserve">signal peptidase complex subunit 3 homolog (S. cerevisiae)</t>
  </si>
  <si>
    <t xml:space="preserve">SREBP1</t>
  </si>
  <si>
    <t xml:space="preserve">NM_004176</t>
  </si>
  <si>
    <t xml:space="preserve">sterol regulatory element binding transcription factor 1</t>
  </si>
  <si>
    <t xml:space="preserve">SRI</t>
  </si>
  <si>
    <t xml:space="preserve">NM_003130</t>
  </si>
  <si>
    <t xml:space="preserve">sorcin</t>
  </si>
  <si>
    <t xml:space="preserve">SRRM2</t>
  </si>
  <si>
    <t xml:space="preserve">NM_016333</t>
  </si>
  <si>
    <t xml:space="preserve">serine/arginine repetitive matrix 2</t>
  </si>
  <si>
    <t xml:space="preserve">STAT1</t>
  </si>
  <si>
    <t xml:space="preserve">NM_007315, NM_139266</t>
  </si>
  <si>
    <t xml:space="preserve">signal transducer and activator of transcription 1, 91kDa</t>
  </si>
  <si>
    <t xml:space="preserve">STAT3</t>
  </si>
  <si>
    <t xml:space="preserve">NM_003150</t>
  </si>
  <si>
    <t xml:space="preserve">signal transducer and activator of transcription 3 (acute-phase response factor)</t>
  </si>
  <si>
    <t xml:space="preserve">STK22C (TSSK3)</t>
  </si>
  <si>
    <t xml:space="preserve">NM_052841</t>
  </si>
  <si>
    <t xml:space="preserve">testis-specific serine kinase 3</t>
  </si>
  <si>
    <t xml:space="preserve">SUV420H1</t>
  </si>
  <si>
    <t xml:space="preserve">NM_016028</t>
  </si>
  <si>
    <t xml:space="preserve">suppressor of variegation 4-20 homolog 1 (Drosophila)</t>
  </si>
  <si>
    <t xml:space="preserve">TANK (TRAF2)</t>
  </si>
  <si>
    <t xml:space="preserve">NM_004180, NM_133484</t>
  </si>
  <si>
    <t xml:space="preserve">TRAF family member-associated NFKB activator</t>
  </si>
  <si>
    <t xml:space="preserve">TAZ</t>
  </si>
  <si>
    <t xml:space="preserve">NM_015472</t>
  </si>
  <si>
    <t xml:space="preserve">WW domain containing transcription regulator 1</t>
  </si>
  <si>
    <t xml:space="preserve">TFAP2A</t>
  </si>
  <si>
    <t xml:space="preserve">NM_003220</t>
  </si>
  <si>
    <t xml:space="preserve">transcription factor AP-2 alpha (activating enhancer binding protein 2 alpha)</t>
  </si>
  <si>
    <t xml:space="preserve">TGFBR1</t>
  </si>
  <si>
    <t xml:space="preserve">NM_004612</t>
  </si>
  <si>
    <t xml:space="preserve">transforming growth factor, beta receptor I (activin A receptor type II-like kinase, 53kDa)</t>
  </si>
  <si>
    <t xml:space="preserve">TLK2</t>
  </si>
  <si>
    <t xml:space="preserve">NM_006852</t>
  </si>
  <si>
    <t xml:space="preserve">tousled-like kinase 2</t>
  </si>
  <si>
    <t xml:space="preserve">TM6SF2</t>
  </si>
  <si>
    <t xml:space="preserve">NM_001001524</t>
  </si>
  <si>
    <t xml:space="preserve">transmembrane 6 superfamily member 2</t>
  </si>
  <si>
    <t xml:space="preserve">TNFRSF10C</t>
  </si>
  <si>
    <t xml:space="preserve">NM_003841</t>
  </si>
  <si>
    <t xml:space="preserve">tumor necrosis factor receptor superfamily, member 10c, decoy without an intracellular domain</t>
  </si>
  <si>
    <t xml:space="preserve">TNFRSF10D</t>
  </si>
  <si>
    <t xml:space="preserve">NM_003840</t>
  </si>
  <si>
    <t xml:space="preserve">tumor necrosis factor receptor superfamily, member 10d, decoy with truncated death domain</t>
  </si>
  <si>
    <t xml:space="preserve">TNFRSF18</t>
  </si>
  <si>
    <t xml:space="preserve">NM_004195</t>
  </si>
  <si>
    <t xml:space="preserve">tumor necrosis factor receptor superfamily, member 18</t>
  </si>
  <si>
    <t xml:space="preserve">TNRC11 (MED12)</t>
  </si>
  <si>
    <t xml:space="preserve">NM_005120</t>
  </si>
  <si>
    <t xml:space="preserve">mediator of RNA polymerase II transcription, subunit 12 homolog (S. cerevisiae)</t>
  </si>
  <si>
    <t xml:space="preserve">TRAPPC5</t>
  </si>
  <si>
    <t xml:space="preserve">XM_058961</t>
  </si>
  <si>
    <t xml:space="preserve">trafficking protein particle complex 5</t>
  </si>
  <si>
    <t xml:space="preserve">TRIM42</t>
  </si>
  <si>
    <t xml:space="preserve">NM_152616</t>
  </si>
  <si>
    <t xml:space="preserve">tripartite motif-containing 42</t>
  </si>
  <si>
    <t xml:space="preserve">TRIM46</t>
  </si>
  <si>
    <t xml:space="preserve">NM_025058</t>
  </si>
  <si>
    <t xml:space="preserve">tripartite motif-containing 46</t>
  </si>
  <si>
    <t xml:space="preserve">TRIM62</t>
  </si>
  <si>
    <t xml:space="preserve">NM_018207</t>
  </si>
  <si>
    <t xml:space="preserve">tripartite motif-containing 62</t>
  </si>
  <si>
    <t xml:space="preserve">TRRAP</t>
  </si>
  <si>
    <t xml:space="preserve">NM_003496</t>
  </si>
  <si>
    <t xml:space="preserve">transformation/transcription domain-associated protein</t>
  </si>
  <si>
    <t xml:space="preserve">TWIST1</t>
  </si>
  <si>
    <t xml:space="preserve">NM_000474</t>
  </si>
  <si>
    <t xml:space="preserve">twist homolog 1 (acrocephalosyndactyly 3; Saethre-Chotzen syndrome) (Drosophila)</t>
  </si>
  <si>
    <t xml:space="preserve">UBE1L</t>
  </si>
  <si>
    <t xml:space="preserve">NM_003335</t>
  </si>
  <si>
    <t xml:space="preserve">ubiquitin-activating enzyme E1-like</t>
  </si>
  <si>
    <t xml:space="preserve">UBE2E3</t>
  </si>
  <si>
    <t xml:space="preserve">NM_006357</t>
  </si>
  <si>
    <t xml:space="preserve">ubiquitin-conjugating enzyme E2E 3 (UBC4/5 homolog, yeast)</t>
  </si>
  <si>
    <t xml:space="preserve">UBE2J1</t>
  </si>
  <si>
    <t xml:space="preserve">NM_016021</t>
  </si>
  <si>
    <t xml:space="preserve">ubiquitin-conjugating enzyme E2, J1 </t>
  </si>
  <si>
    <t xml:space="preserve">UBE2M</t>
  </si>
  <si>
    <t xml:space="preserve">NM_003969</t>
  </si>
  <si>
    <t xml:space="preserve">ubiquitin-conjugating enzyme E2M </t>
  </si>
  <si>
    <t xml:space="preserve">UBE2S</t>
  </si>
  <si>
    <t xml:space="preserve">NM_014501</t>
  </si>
  <si>
    <t xml:space="preserve">ubiquitin-conjugating enzyme E2S</t>
  </si>
  <si>
    <t xml:space="preserve">USP11</t>
  </si>
  <si>
    <t xml:space="preserve">NM_004651</t>
  </si>
  <si>
    <t xml:space="preserve">ubiquitin specific peptidase 11</t>
  </si>
  <si>
    <t xml:space="preserve">USP16</t>
  </si>
  <si>
    <t xml:space="preserve">NM_006447</t>
  </si>
  <si>
    <t xml:space="preserve">ubiquitin specific peptidase 16</t>
  </si>
  <si>
    <t xml:space="preserve">USP51</t>
  </si>
  <si>
    <t xml:space="preserve">NM_201286</t>
  </si>
  <si>
    <t xml:space="preserve">ubiquitin specific peptidase 51</t>
  </si>
  <si>
    <t xml:space="preserve">UTP14A</t>
  </si>
  <si>
    <t xml:space="preserve">NM_006649</t>
  </si>
  <si>
    <t xml:space="preserve">UTP14, U3 small nucleolar ribonucleoprotein, homolog A (yeast)</t>
  </si>
  <si>
    <t xml:space="preserve">VAMP1</t>
  </si>
  <si>
    <t xml:space="preserve">NM_014231</t>
  </si>
  <si>
    <t xml:space="preserve">vesicle-associated membrane protein 1 (synaptobrevin 1)</t>
  </si>
  <si>
    <t xml:space="preserve">VTN</t>
  </si>
  <si>
    <t xml:space="preserve">NM_000638</t>
  </si>
  <si>
    <t xml:space="preserve">vitronectin</t>
  </si>
  <si>
    <t xml:space="preserve">WIF1</t>
  </si>
  <si>
    <t xml:space="preserve">NM_007191</t>
  </si>
  <si>
    <t xml:space="preserve">WNT inhibitory factor 1</t>
  </si>
  <si>
    <t xml:space="preserve">WNT10B</t>
  </si>
  <si>
    <t xml:space="preserve">NM_003394</t>
  </si>
  <si>
    <t xml:space="preserve">wingless-type MMTV integration site family, member 10B</t>
  </si>
  <si>
    <t xml:space="preserve">XBP1</t>
  </si>
  <si>
    <t xml:space="preserve">NM_005080</t>
  </si>
  <si>
    <t xml:space="preserve">X-box binding protein 1</t>
  </si>
  <si>
    <t xml:space="preserve">XPNPEP1</t>
  </si>
  <si>
    <t xml:space="preserve">NM_020383</t>
  </si>
  <si>
    <t xml:space="preserve">X-prolyl aminopeptidase (aminopeptidase P) 1, soluble</t>
  </si>
  <si>
    <t xml:space="preserve">ZNF337</t>
  </si>
  <si>
    <t xml:space="preserve">NM_015655</t>
  </si>
  <si>
    <t xml:space="preserve">zinc finger protein 337</t>
  </si>
  <si>
    <t xml:space="preserve">* Li et al., 2009 PNAS</t>
  </si>
  <si>
    <r>
      <rPr>
        <b val="true"/>
        <sz val="11"/>
        <color rgb="FF000000"/>
        <rFont val="Verdana"/>
        <family val="2"/>
      </rPr>
      <t xml:space="preserve">/</t>
    </r>
    <r>
      <rPr>
        <sz val="11"/>
        <color rgb="FF000000"/>
        <rFont val="Verdana"/>
        <family val="2"/>
      </rPr>
      <t xml:space="preserve"> - Negative assay result</t>
    </r>
  </si>
  <si>
    <r>
      <rPr>
        <b val="true"/>
        <sz val="11"/>
        <color rgb="FF000000"/>
        <rFont val="Verdana"/>
        <family val="2"/>
      </rPr>
      <t xml:space="preserve">X</t>
    </r>
    <r>
      <rPr>
        <sz val="11"/>
        <color rgb="FF000000"/>
        <rFont val="Verdana"/>
        <family val="2"/>
      </rPr>
      <t xml:space="preserve"> - NOT a validated HCV-associated host factor</t>
    </r>
  </si>
  <si>
    <t xml:space="preserve">HCVcc Assay</t>
  </si>
  <si>
    <t xml:space="preserve">HCVpp Hits</t>
  </si>
  <si>
    <t xml:space="preserve">Core Staining (Part one, Part two)</t>
  </si>
  <si>
    <t xml:space="preserve">Part One Hits</t>
  </si>
  <si>
    <t xml:space="preserve">Part Two Hits</t>
  </si>
  <si>
    <t xml:space="preserve">Intracellular Hits</t>
  </si>
  <si>
    <t xml:space="preserve">Extracellular Hits</t>
  </si>
  <si>
    <t xml:space="preserve">HCV Replicon Assays</t>
  </si>
  <si>
    <t xml:space="preserve">Subgenomic Replicon Hits</t>
  </si>
  <si>
    <t xml:space="preserve">IRES-mediated Translation Hits</t>
  </si>
  <si>
    <t xml:space="preserve">VS-Gpp Hit</t>
  </si>
  <si>
    <t xml:space="preserve">Part One Hit</t>
  </si>
  <si>
    <t xml:space="preserve">Part Two Hit</t>
  </si>
  <si>
    <t xml:space="preserve">MLVpp Hit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0E+00"/>
    <numFmt numFmtId="167" formatCode="# ?/?"/>
    <numFmt numFmtId="168" formatCode="0.000"/>
    <numFmt numFmtId="169" formatCode="0"/>
    <numFmt numFmtId="170" formatCode="[$-409]General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993366"/>
      <name val="Arial"/>
      <family val="0"/>
    </font>
    <font>
      <u val="single"/>
      <sz val="10"/>
      <color rgb="FF993366"/>
      <name val="Verdana"/>
      <family val="0"/>
    </font>
    <font>
      <u val="single"/>
      <sz val="11"/>
      <color rgb="FF993366"/>
      <name val="Calibri"/>
      <family val="2"/>
    </font>
    <font>
      <u val="single"/>
      <sz val="10"/>
      <color rgb="FF0000D4"/>
      <name val="Arial"/>
      <family val="0"/>
    </font>
    <font>
      <u val="single"/>
      <sz val="10"/>
      <color rgb="FF0000D4"/>
      <name val="Verdana"/>
      <family val="0"/>
    </font>
    <font>
      <u val="single"/>
      <sz val="11"/>
      <color rgb="FF0000D4"/>
      <name val="Calibri"/>
      <family val="2"/>
    </font>
    <font>
      <sz val="10"/>
      <color rgb="FF000000"/>
      <name val="Arial"/>
      <family val="0"/>
    </font>
    <font>
      <sz val="10"/>
      <name val="Verdana"/>
      <family val="0"/>
    </font>
    <font>
      <b val="true"/>
      <sz val="11"/>
      <color rgb="FF000000"/>
      <name val="Verdana"/>
      <family val="2"/>
    </font>
    <font>
      <sz val="11"/>
      <color rgb="FF000000"/>
      <name val="Verdana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Verdana"/>
      <family val="2"/>
    </font>
    <font>
      <b val="true"/>
      <sz val="11"/>
      <color rgb="FF0000D4"/>
      <name val="Verdana"/>
      <family val="2"/>
    </font>
    <font>
      <sz val="11"/>
      <color rgb="FF0000D4"/>
      <name val="Verdana"/>
      <family val="0"/>
    </font>
    <font>
      <sz val="11"/>
      <color rgb="FF00CCFF"/>
      <name val="Verdana"/>
      <family val="0"/>
    </font>
    <font>
      <b val="true"/>
      <sz val="11"/>
      <color rgb="FF00ABEA"/>
      <name val="Verdana"/>
      <family val="0"/>
    </font>
    <font>
      <b val="true"/>
      <sz val="11"/>
      <name val="Verdana"/>
      <family val="2"/>
    </font>
    <font>
      <b val="true"/>
      <sz val="11"/>
      <color rgb="FFDD0806"/>
      <name val="Verdana"/>
      <family val="2"/>
    </font>
    <font>
      <b val="true"/>
      <sz val="11"/>
      <color rgb="FF00CCFF"/>
      <name val="Verdana"/>
      <family val="0"/>
    </font>
    <font>
      <sz val="11"/>
      <color rgb="FFDD0806"/>
      <name val="Verdana"/>
      <family val="2"/>
    </font>
    <font>
      <b val="true"/>
      <sz val="11"/>
      <color rgb="FFFF9900"/>
      <name val="Verdana"/>
      <family val="0"/>
    </font>
    <font>
      <sz val="11"/>
      <color rgb="FFFF6600"/>
      <name val="Verdana"/>
      <family val="0"/>
    </font>
    <font>
      <b val="true"/>
      <sz val="10"/>
      <color rgb="FF000000"/>
      <name val="Verdana"/>
      <family val="0"/>
    </font>
  </fonts>
  <fills count="9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20884"/>
        <bgColor rgb="FFFF00FF"/>
      </patternFill>
    </fill>
    <fill>
      <patternFill patternType="solid">
        <fgColor rgb="FF99CC00"/>
        <bgColor rgb="FFFFCC00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CC99FF"/>
        <bgColor rgb="FF9999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4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1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tru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12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2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1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" xfId="4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1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12" fillId="0" borderId="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0" xfId="37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9" fontId="13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2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2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3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" xfId="4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16" fillId="0" borderId="1" xfId="4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2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3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ollowed Hyperlink_single cycle part one summary 5-17-10.xls" xfId="20"/>
    <cellStyle name="Followed Hyperlink_Summary entry factors 5-25-10 (genotypes).xls" xfId="21"/>
    <cellStyle name="Followed Hyperlink_Summary HCV lifecycle study as of 5-18-10.xls" xfId="22"/>
    <cellStyle name="Followed Hyperlink_Summary IRES assays.xls" xfId="23"/>
    <cellStyle name="Followed Hyperlink_Summary replicon hits 5-15-10.xls" xfId="24"/>
    <cellStyle name="Hyperlink_single cycle part one summary 5-17-10.xls" xfId="25"/>
    <cellStyle name="Hyperlink_Summary entry factors 5-25-10 (genotypes).xls" xfId="26"/>
    <cellStyle name="Hyperlink_Summary HCV lifecycle study as of 5-18-10.xls" xfId="27"/>
    <cellStyle name="Hyperlink_Summary IRES assays.xls" xfId="28"/>
    <cellStyle name="Hyperlink_Summary replicon hits 5-15-10.xls" xfId="29"/>
    <cellStyle name="Normal_Custom library 2 plate setup for HCVpp (HIV).xls" xfId="30"/>
    <cellStyle name="Normal_Entry assay Dec 09 1a, 1b, 4a, VSV summary.xls" xfId="31"/>
    <cellStyle name="Normal_Entry assay Sep 09 summary.xls" xfId="32"/>
    <cellStyle name="Normal_L3 qPCR summary.xls" xfId="33"/>
    <cellStyle name="Normal_L3 replicon summary.xls" xfId="34"/>
    <cellStyle name="Normal_L4 replicon summary.xls" xfId="35"/>
    <cellStyle name="Normal_Replicon P values for library 1.xls" xfId="36"/>
    <cellStyle name="Normal_SAPRA Order fit in plates (custom library 2).xls" xfId="37"/>
    <cellStyle name="Normal_single cycle part one summary 5-17-10.xls" xfId="38"/>
    <cellStyle name="Normal_Summary entry factors 5-25-10 (genotypes).xls" xfId="39"/>
    <cellStyle name="Normal_Summary HCV lifecycle study as of 5-18-10.xls" xfId="40"/>
    <cellStyle name="Normal_Summary HCV lifecycle study.xls" xfId="41"/>
    <cellStyle name="Normal_Summary HCVpp (HIV) library 1 (plate 1).xls" xfId="42"/>
    <cellStyle name="Normal_Summary IRES assays.xls" xfId="43"/>
    <cellStyle name="Normal_Summary replicon hits 5-15-10.xls" xfId="44"/>
  </cellStyles>
  <dxfs count="14"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</dxf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00ABEA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13"/>
  <sheetViews>
    <sheetView showFormulas="false" showGridLines="true" showRowColHeaders="true" showZeros="true" rightToLeft="false" tabSelected="true" showOutlineSymbols="true" defaultGridColor="true" view="normal" topLeftCell="A1" colorId="64" zoomScale="71" zoomScaleNormal="71" zoomScalePageLayoutView="100" workbookViewId="0">
      <selection pane="topLeft" activeCell="A197" activeCellId="0" sqref="A197"/>
    </sheetView>
  </sheetViews>
  <sheetFormatPr defaultColWidth="20.5" defaultRowHeight="17" zeroHeight="false" outlineLevelRow="0" outlineLevelCol="0"/>
  <cols>
    <col collapsed="false" customWidth="true" hidden="false" outlineLevel="0" max="1" min="1" style="1" width="43.5"/>
    <col collapsed="false" customWidth="false" hidden="false" outlineLevel="0" max="2" min="2" style="2" width="20.5"/>
    <col collapsed="false" customWidth="false" hidden="false" outlineLevel="0" max="4" min="3" style="3" width="20.5"/>
    <col collapsed="false" customWidth="true" hidden="false" outlineLevel="0" max="5" min="5" style="3" width="36.99"/>
    <col collapsed="false" customWidth="false" hidden="false" outlineLevel="0" max="6" min="6" style="4" width="20.5"/>
    <col collapsed="false" customWidth="false" hidden="false" outlineLevel="0" max="7" min="7" style="5" width="20.5"/>
    <col collapsed="false" customWidth="false" hidden="false" outlineLevel="0" max="8" min="8" style="6" width="20.5"/>
    <col collapsed="false" customWidth="false" hidden="false" outlineLevel="0" max="9" min="9" style="5" width="20.5"/>
    <col collapsed="false" customWidth="true" hidden="false" outlineLevel="0" max="10" min="10" style="7" width="2.16"/>
    <col collapsed="false" customWidth="false" hidden="false" outlineLevel="0" max="13" min="11" style="1" width="20.5"/>
    <col collapsed="false" customWidth="true" hidden="false" outlineLevel="0" max="14" min="14" style="8" width="1.99"/>
    <col collapsed="false" customWidth="false" hidden="false" outlineLevel="0" max="16" min="15" style="1" width="20.5"/>
    <col collapsed="false" customWidth="true" hidden="false" outlineLevel="0" max="17" min="17" style="8" width="1.99"/>
    <col collapsed="false" customWidth="false" hidden="false" outlineLevel="0" max="21" min="18" style="1" width="20.5"/>
    <col collapsed="false" customWidth="true" hidden="false" outlineLevel="0" max="22" min="22" style="9" width="2.16"/>
    <col collapsed="false" customWidth="true" hidden="false" outlineLevel="0" max="23" min="23" style="1" width="24.66"/>
    <col collapsed="false" customWidth="true" hidden="false" outlineLevel="0" max="24" min="24" style="10" width="1.99"/>
    <col collapsed="false" customWidth="false" hidden="false" outlineLevel="0" max="257" min="25" style="4" width="20.5"/>
  </cols>
  <sheetData>
    <row r="1" customFormat="false" ht="17" hidden="false" customHeight="true" outlineLevel="0" collapsed="false">
      <c r="A1" s="11" t="s">
        <v>0</v>
      </c>
      <c r="B1" s="12" t="s">
        <v>1</v>
      </c>
      <c r="C1" s="13" t="s">
        <v>2</v>
      </c>
      <c r="D1" s="12" t="s">
        <v>3</v>
      </c>
      <c r="E1" s="12" t="s">
        <v>4</v>
      </c>
      <c r="F1" s="14" t="s">
        <v>5</v>
      </c>
      <c r="G1" s="14"/>
      <c r="H1" s="14"/>
      <c r="I1" s="14"/>
      <c r="K1" s="15" t="s">
        <v>6</v>
      </c>
      <c r="L1" s="15"/>
      <c r="M1" s="15"/>
      <c r="O1" s="15" t="s">
        <v>7</v>
      </c>
      <c r="P1" s="15"/>
      <c r="R1" s="15" t="s">
        <v>8</v>
      </c>
      <c r="S1" s="15"/>
      <c r="T1" s="15"/>
      <c r="U1" s="15"/>
      <c r="W1" s="15" t="s">
        <v>9</v>
      </c>
    </row>
    <row r="2" customFormat="false" ht="17" hidden="false" customHeight="true" outlineLevel="0" collapsed="false">
      <c r="A2" s="11"/>
      <c r="B2" s="12"/>
      <c r="C2" s="13"/>
      <c r="D2" s="13"/>
      <c r="E2" s="13"/>
      <c r="F2" s="14" t="s">
        <v>10</v>
      </c>
      <c r="G2" s="14"/>
      <c r="H2" s="14" t="s">
        <v>11</v>
      </c>
      <c r="I2" s="14"/>
      <c r="K2" s="15"/>
      <c r="L2" s="15"/>
      <c r="M2" s="15"/>
      <c r="O2" s="15"/>
      <c r="P2" s="15"/>
      <c r="R2" s="15"/>
      <c r="S2" s="15"/>
      <c r="T2" s="15"/>
      <c r="U2" s="15"/>
      <c r="W2" s="15"/>
    </row>
    <row r="3" customFormat="false" ht="17" hidden="false" customHeight="true" outlineLevel="0" collapsed="false">
      <c r="A3" s="11"/>
      <c r="B3" s="12"/>
      <c r="C3" s="13"/>
      <c r="D3" s="13"/>
      <c r="E3" s="13"/>
      <c r="F3" s="16" t="s">
        <v>12</v>
      </c>
      <c r="G3" s="17" t="s">
        <v>13</v>
      </c>
      <c r="H3" s="16" t="s">
        <v>12</v>
      </c>
      <c r="I3" s="17" t="s">
        <v>13</v>
      </c>
      <c r="K3" s="16" t="s">
        <v>14</v>
      </c>
      <c r="L3" s="16" t="s">
        <v>15</v>
      </c>
      <c r="M3" s="16" t="s">
        <v>16</v>
      </c>
      <c r="O3" s="18" t="s">
        <v>17</v>
      </c>
      <c r="P3" s="19" t="s">
        <v>18</v>
      </c>
      <c r="R3" s="20" t="s">
        <v>19</v>
      </c>
      <c r="S3" s="20"/>
      <c r="T3" s="21" t="s">
        <v>20</v>
      </c>
      <c r="U3" s="21"/>
      <c r="W3" s="22" t="s">
        <v>21</v>
      </c>
    </row>
    <row r="4" customFormat="false" ht="17" hidden="false" customHeight="true" outlineLevel="0" collapsed="false">
      <c r="A4" s="11"/>
      <c r="B4" s="12"/>
      <c r="C4" s="13"/>
      <c r="D4" s="13"/>
      <c r="E4" s="13"/>
      <c r="F4" s="16"/>
      <c r="G4" s="17"/>
      <c r="H4" s="16"/>
      <c r="I4" s="17"/>
      <c r="K4" s="16"/>
      <c r="L4" s="16"/>
      <c r="M4" s="16"/>
      <c r="O4" s="18"/>
      <c r="P4" s="19"/>
      <c r="R4" s="23" t="s">
        <v>22</v>
      </c>
      <c r="S4" s="23" t="s">
        <v>23</v>
      </c>
      <c r="T4" s="24" t="s">
        <v>24</v>
      </c>
      <c r="U4" s="25" t="s">
        <v>25</v>
      </c>
      <c r="W4" s="22"/>
    </row>
    <row r="5" customFormat="false" ht="17" hidden="false" customHeight="true" outlineLevel="0" collapsed="false">
      <c r="A5" s="26" t="s">
        <v>26</v>
      </c>
      <c r="B5" s="27" t="s">
        <v>27</v>
      </c>
      <c r="C5" s="28" t="n">
        <v>10058</v>
      </c>
      <c r="D5" s="28" t="s">
        <v>28</v>
      </c>
      <c r="E5" s="28" t="s">
        <v>29</v>
      </c>
      <c r="F5" s="29" t="s">
        <v>30</v>
      </c>
      <c r="G5" s="30" t="s">
        <v>31</v>
      </c>
      <c r="H5" s="31" t="s">
        <v>32</v>
      </c>
      <c r="I5" s="30" t="s">
        <v>31</v>
      </c>
      <c r="K5" s="14" t="s">
        <v>33</v>
      </c>
      <c r="L5" s="14" t="s">
        <v>33</v>
      </c>
      <c r="M5" s="14"/>
      <c r="O5" s="32" t="s">
        <v>34</v>
      </c>
      <c r="P5" s="33" t="s">
        <v>33</v>
      </c>
      <c r="Q5" s="34"/>
      <c r="R5" s="35" t="s">
        <v>33</v>
      </c>
      <c r="S5" s="35" t="s">
        <v>33</v>
      </c>
      <c r="T5" s="36" t="s">
        <v>35</v>
      </c>
      <c r="U5" s="37" t="s">
        <v>34</v>
      </c>
      <c r="W5" s="14"/>
    </row>
    <row r="6" customFormat="false" ht="17" hidden="false" customHeight="true" outlineLevel="0" collapsed="false">
      <c r="A6" s="38" t="s">
        <v>36</v>
      </c>
      <c r="B6" s="27" t="s">
        <v>37</v>
      </c>
      <c r="C6" s="28" t="n">
        <v>6059</v>
      </c>
      <c r="D6" s="28" t="s">
        <v>38</v>
      </c>
      <c r="E6" s="28" t="s">
        <v>39</v>
      </c>
      <c r="F6" s="29" t="s">
        <v>30</v>
      </c>
      <c r="G6" s="30" t="s">
        <v>40</v>
      </c>
      <c r="H6" s="39" t="n">
        <v>0.25</v>
      </c>
      <c r="I6" s="30" t="s">
        <v>41</v>
      </c>
      <c r="K6" s="14" t="s">
        <v>33</v>
      </c>
      <c r="L6" s="14" t="s">
        <v>33</v>
      </c>
      <c r="M6" s="14"/>
      <c r="O6" s="40" t="s">
        <v>33</v>
      </c>
      <c r="P6" s="14"/>
      <c r="Q6" s="34"/>
      <c r="R6" s="35" t="s">
        <v>33</v>
      </c>
      <c r="S6" s="41" t="s">
        <v>34</v>
      </c>
      <c r="T6" s="42" t="s">
        <v>33</v>
      </c>
      <c r="U6" s="42" t="s">
        <v>33</v>
      </c>
      <c r="W6" s="14"/>
    </row>
    <row r="7" customFormat="false" ht="17" hidden="false" customHeight="true" outlineLevel="0" collapsed="false">
      <c r="A7" s="38" t="s">
        <v>36</v>
      </c>
      <c r="B7" s="27" t="s">
        <v>42</v>
      </c>
      <c r="C7" s="28" t="n">
        <v>64746</v>
      </c>
      <c r="D7" s="28" t="s">
        <v>43</v>
      </c>
      <c r="E7" s="28" t="s">
        <v>44</v>
      </c>
      <c r="F7" s="43" t="s">
        <v>35</v>
      </c>
      <c r="G7" s="30" t="s">
        <v>45</v>
      </c>
      <c r="H7" s="39" t="n">
        <v>0.25</v>
      </c>
      <c r="I7" s="30" t="s">
        <v>45</v>
      </c>
      <c r="K7" s="14" t="s">
        <v>33</v>
      </c>
      <c r="L7" s="14" t="s">
        <v>33</v>
      </c>
      <c r="M7" s="14"/>
      <c r="O7" s="40" t="s">
        <v>33</v>
      </c>
      <c r="P7" s="14"/>
      <c r="Q7" s="34"/>
      <c r="R7" s="35" t="s">
        <v>33</v>
      </c>
      <c r="S7" s="41" t="s">
        <v>34</v>
      </c>
      <c r="T7" s="44" t="s">
        <v>46</v>
      </c>
      <c r="U7" s="42" t="s">
        <v>33</v>
      </c>
      <c r="W7" s="14"/>
    </row>
    <row r="8" customFormat="false" ht="17" hidden="false" customHeight="true" outlineLevel="0" collapsed="false">
      <c r="A8" s="38" t="s">
        <v>36</v>
      </c>
      <c r="B8" s="27" t="s">
        <v>47</v>
      </c>
      <c r="C8" s="28" t="n">
        <v>123</v>
      </c>
      <c r="D8" s="28" t="s">
        <v>48</v>
      </c>
      <c r="E8" s="28" t="s">
        <v>49</v>
      </c>
      <c r="F8" s="29" t="s">
        <v>30</v>
      </c>
      <c r="G8" s="30" t="s">
        <v>41</v>
      </c>
      <c r="H8" s="39" t="n">
        <v>0.25</v>
      </c>
      <c r="I8" s="30" t="s">
        <v>41</v>
      </c>
      <c r="K8" s="14" t="s">
        <v>33</v>
      </c>
      <c r="L8" s="14" t="s">
        <v>33</v>
      </c>
      <c r="M8" s="14"/>
      <c r="O8" s="40" t="s">
        <v>33</v>
      </c>
      <c r="P8" s="14"/>
      <c r="Q8" s="34"/>
      <c r="R8" s="36" t="s">
        <v>35</v>
      </c>
      <c r="S8" s="35" t="s">
        <v>33</v>
      </c>
      <c r="T8" s="42" t="s">
        <v>33</v>
      </c>
      <c r="U8" s="42" t="s">
        <v>33</v>
      </c>
      <c r="W8" s="14"/>
    </row>
    <row r="9" customFormat="false" ht="17" hidden="false" customHeight="true" outlineLevel="0" collapsed="false">
      <c r="A9" s="26" t="s">
        <v>26</v>
      </c>
      <c r="B9" s="27" t="s">
        <v>50</v>
      </c>
      <c r="C9" s="28" t="n">
        <v>11276</v>
      </c>
      <c r="D9" s="28" t="s">
        <v>51</v>
      </c>
      <c r="E9" s="28" t="s">
        <v>52</v>
      </c>
      <c r="F9" s="29" t="s">
        <v>30</v>
      </c>
      <c r="G9" s="30" t="s">
        <v>31</v>
      </c>
      <c r="H9" s="29" t="s">
        <v>53</v>
      </c>
      <c r="I9" s="30" t="s">
        <v>41</v>
      </c>
      <c r="K9" s="14" t="s">
        <v>33</v>
      </c>
      <c r="L9" s="14" t="s">
        <v>33</v>
      </c>
      <c r="M9" s="14"/>
      <c r="O9" s="40" t="s">
        <v>33</v>
      </c>
      <c r="P9" s="14"/>
      <c r="Q9" s="34"/>
      <c r="R9" s="35" t="s">
        <v>33</v>
      </c>
      <c r="S9" s="37" t="s">
        <v>34</v>
      </c>
      <c r="T9" s="37" t="s">
        <v>34</v>
      </c>
      <c r="U9" s="45" t="s">
        <v>30</v>
      </c>
      <c r="W9" s="46"/>
    </row>
    <row r="10" customFormat="false" ht="15.75" hidden="false" customHeight="true" outlineLevel="0" collapsed="false">
      <c r="A10" s="26" t="s">
        <v>26</v>
      </c>
      <c r="B10" s="27" t="s">
        <v>54</v>
      </c>
      <c r="C10" s="28" t="n">
        <v>8546</v>
      </c>
      <c r="D10" s="28" t="s">
        <v>55</v>
      </c>
      <c r="E10" s="28" t="s">
        <v>56</v>
      </c>
      <c r="F10" s="29" t="s">
        <v>30</v>
      </c>
      <c r="G10" s="30" t="s">
        <v>41</v>
      </c>
      <c r="H10" s="29" t="s">
        <v>53</v>
      </c>
      <c r="I10" s="30" t="s">
        <v>41</v>
      </c>
      <c r="K10" s="14" t="s">
        <v>33</v>
      </c>
      <c r="L10" s="14" t="s">
        <v>33</v>
      </c>
      <c r="M10" s="14"/>
      <c r="O10" s="40" t="s">
        <v>33</v>
      </c>
      <c r="P10" s="14"/>
      <c r="Q10" s="34"/>
      <c r="R10" s="35" t="s">
        <v>33</v>
      </c>
      <c r="S10" s="35" t="s">
        <v>33</v>
      </c>
      <c r="T10" s="42" t="s">
        <v>33</v>
      </c>
      <c r="U10" s="45" t="s">
        <v>30</v>
      </c>
      <c r="W10" s="14"/>
    </row>
    <row r="11" customFormat="false" ht="17" hidden="false" customHeight="true" outlineLevel="0" collapsed="false">
      <c r="A11" s="38" t="s">
        <v>36</v>
      </c>
      <c r="B11" s="27" t="s">
        <v>57</v>
      </c>
      <c r="C11" s="28" t="n">
        <v>10297</v>
      </c>
      <c r="D11" s="28" t="s">
        <v>58</v>
      </c>
      <c r="E11" s="28" t="s">
        <v>59</v>
      </c>
      <c r="F11" s="43" t="s">
        <v>60</v>
      </c>
      <c r="G11" s="30" t="s">
        <v>61</v>
      </c>
      <c r="H11" s="31" t="s">
        <v>32</v>
      </c>
      <c r="I11" s="30" t="s">
        <v>31</v>
      </c>
      <c r="K11" s="14" t="s">
        <v>33</v>
      </c>
      <c r="L11" s="14" t="s">
        <v>33</v>
      </c>
      <c r="M11" s="14"/>
      <c r="O11" s="40" t="s">
        <v>33</v>
      </c>
      <c r="P11" s="14"/>
      <c r="Q11" s="34"/>
      <c r="R11" s="35" t="s">
        <v>33</v>
      </c>
      <c r="S11" s="35" t="s">
        <v>33</v>
      </c>
      <c r="T11" s="42" t="s">
        <v>33</v>
      </c>
      <c r="U11" s="42" t="s">
        <v>33</v>
      </c>
      <c r="W11" s="14"/>
    </row>
    <row r="12" customFormat="false" ht="17" hidden="false" customHeight="true" outlineLevel="0" collapsed="false">
      <c r="A12" s="26" t="s">
        <v>62</v>
      </c>
      <c r="B12" s="27" t="s">
        <v>63</v>
      </c>
      <c r="C12" s="28" t="n">
        <v>10930</v>
      </c>
      <c r="D12" s="28" t="s">
        <v>64</v>
      </c>
      <c r="E12" s="28" t="s">
        <v>65</v>
      </c>
      <c r="F12" s="29" t="s">
        <v>30</v>
      </c>
      <c r="G12" s="30" t="s">
        <v>41</v>
      </c>
      <c r="H12" s="39" t="n">
        <v>0.25</v>
      </c>
      <c r="I12" s="30" t="s">
        <v>41</v>
      </c>
      <c r="K12" s="14" t="s">
        <v>33</v>
      </c>
      <c r="L12" s="14" t="s">
        <v>33</v>
      </c>
      <c r="M12" s="14"/>
      <c r="O12" s="47" t="s">
        <v>30</v>
      </c>
      <c r="P12" s="33" t="s">
        <v>33</v>
      </c>
      <c r="Q12" s="34"/>
      <c r="R12" s="35" t="s">
        <v>33</v>
      </c>
      <c r="S12" s="41" t="s">
        <v>34</v>
      </c>
      <c r="T12" s="36" t="s">
        <v>35</v>
      </c>
      <c r="U12" s="37" t="s">
        <v>34</v>
      </c>
      <c r="W12" s="14"/>
    </row>
    <row r="13" customFormat="false" ht="17" hidden="false" customHeight="true" outlineLevel="0" collapsed="false">
      <c r="A13" s="14" t="s">
        <v>36</v>
      </c>
      <c r="B13" s="48" t="s">
        <v>66</v>
      </c>
      <c r="C13" s="49" t="n">
        <v>9582</v>
      </c>
      <c r="D13" s="49" t="s">
        <v>67</v>
      </c>
      <c r="E13" s="49" t="s">
        <v>68</v>
      </c>
      <c r="F13" s="50" t="s">
        <v>36</v>
      </c>
      <c r="G13" s="30" t="s">
        <v>69</v>
      </c>
      <c r="H13" s="39" t="s">
        <v>36</v>
      </c>
      <c r="I13" s="39" t="s">
        <v>36</v>
      </c>
      <c r="K13" s="14" t="s">
        <v>33</v>
      </c>
      <c r="L13" s="14" t="s">
        <v>33</v>
      </c>
      <c r="M13" s="14"/>
      <c r="O13" s="40" t="s">
        <v>33</v>
      </c>
      <c r="P13" s="14"/>
      <c r="Q13" s="34"/>
      <c r="R13" s="35" t="s">
        <v>33</v>
      </c>
      <c r="S13" s="51" t="s">
        <v>30</v>
      </c>
      <c r="T13" s="37" t="s">
        <v>34</v>
      </c>
      <c r="U13" s="42" t="s">
        <v>33</v>
      </c>
      <c r="W13" s="14"/>
    </row>
    <row r="14" customFormat="false" ht="17" hidden="false" customHeight="true" outlineLevel="0" collapsed="false">
      <c r="A14" s="26" t="s">
        <v>26</v>
      </c>
      <c r="B14" s="27" t="s">
        <v>70</v>
      </c>
      <c r="C14" s="28" t="n">
        <v>348</v>
      </c>
      <c r="D14" s="28" t="s">
        <v>71</v>
      </c>
      <c r="E14" s="28" t="s">
        <v>72</v>
      </c>
      <c r="F14" s="29" t="s">
        <v>30</v>
      </c>
      <c r="G14" s="30" t="s">
        <v>31</v>
      </c>
      <c r="H14" s="31" t="s">
        <v>32</v>
      </c>
      <c r="I14" s="30" t="s">
        <v>31</v>
      </c>
      <c r="K14" s="14" t="s">
        <v>33</v>
      </c>
      <c r="L14" s="14" t="s">
        <v>33</v>
      </c>
      <c r="M14" s="14"/>
      <c r="O14" s="40" t="s">
        <v>33</v>
      </c>
      <c r="P14" s="14"/>
      <c r="Q14" s="34"/>
      <c r="R14" s="35" t="s">
        <v>33</v>
      </c>
      <c r="S14" s="51" t="s">
        <v>30</v>
      </c>
      <c r="T14" s="42" t="s">
        <v>33</v>
      </c>
      <c r="U14" s="45" t="s">
        <v>30</v>
      </c>
      <c r="W14" s="14"/>
    </row>
    <row r="15" customFormat="false" ht="16.5" hidden="false" customHeight="true" outlineLevel="0" collapsed="false">
      <c r="A15" s="26" t="s">
        <v>26</v>
      </c>
      <c r="B15" s="27" t="s">
        <v>73</v>
      </c>
      <c r="C15" s="28" t="n">
        <v>58504</v>
      </c>
      <c r="D15" s="28" t="s">
        <v>74</v>
      </c>
      <c r="E15" s="28" t="s">
        <v>75</v>
      </c>
      <c r="F15" s="29" t="s">
        <v>30</v>
      </c>
      <c r="G15" s="30" t="s">
        <v>41</v>
      </c>
      <c r="H15" s="29" t="s">
        <v>53</v>
      </c>
      <c r="I15" s="30" t="s">
        <v>41</v>
      </c>
      <c r="K15" s="14" t="s">
        <v>33</v>
      </c>
      <c r="L15" s="14" t="s">
        <v>33</v>
      </c>
      <c r="M15" s="14"/>
      <c r="O15" s="40" t="s">
        <v>33</v>
      </c>
      <c r="P15" s="14"/>
      <c r="Q15" s="34"/>
      <c r="R15" s="35" t="s">
        <v>33</v>
      </c>
      <c r="S15" s="37" t="s">
        <v>34</v>
      </c>
      <c r="T15" s="45" t="s">
        <v>30</v>
      </c>
      <c r="U15" s="37" t="s">
        <v>34</v>
      </c>
      <c r="W15" s="52" t="s">
        <v>33</v>
      </c>
    </row>
    <row r="16" customFormat="false" ht="17" hidden="false" customHeight="true" outlineLevel="0" collapsed="false">
      <c r="A16" s="26" t="s">
        <v>76</v>
      </c>
      <c r="B16" s="27" t="s">
        <v>77</v>
      </c>
      <c r="C16" s="28" t="n">
        <v>8874</v>
      </c>
      <c r="D16" s="28" t="s">
        <v>78</v>
      </c>
      <c r="E16" s="28" t="s">
        <v>79</v>
      </c>
      <c r="F16" s="43" t="s">
        <v>35</v>
      </c>
      <c r="G16" s="30" t="s">
        <v>45</v>
      </c>
      <c r="H16" s="43" t="s">
        <v>80</v>
      </c>
      <c r="I16" s="30" t="s">
        <v>45</v>
      </c>
      <c r="K16" s="53" t="s">
        <v>30</v>
      </c>
      <c r="L16" s="53" t="s">
        <v>30</v>
      </c>
      <c r="M16" s="53" t="s">
        <v>30</v>
      </c>
      <c r="O16" s="40" t="s">
        <v>33</v>
      </c>
      <c r="P16" s="14"/>
      <c r="Q16" s="54"/>
      <c r="R16" s="51" t="s">
        <v>30</v>
      </c>
      <c r="S16" s="51" t="s">
        <v>30</v>
      </c>
      <c r="T16" s="41" t="s">
        <v>34</v>
      </c>
      <c r="U16" s="45" t="s">
        <v>30</v>
      </c>
      <c r="W16" s="14"/>
    </row>
    <row r="17" customFormat="false" ht="17" hidden="false" customHeight="true" outlineLevel="0" collapsed="false">
      <c r="A17" s="26" t="s">
        <v>76</v>
      </c>
      <c r="B17" s="27" t="s">
        <v>81</v>
      </c>
      <c r="C17" s="28" t="n">
        <v>27106</v>
      </c>
      <c r="D17" s="28" t="s">
        <v>82</v>
      </c>
      <c r="E17" s="28" t="s">
        <v>83</v>
      </c>
      <c r="F17" s="29" t="s">
        <v>30</v>
      </c>
      <c r="G17" s="30" t="s">
        <v>41</v>
      </c>
      <c r="H17" s="29" t="s">
        <v>53</v>
      </c>
      <c r="I17" s="30" t="s">
        <v>41</v>
      </c>
      <c r="K17" s="53" t="s">
        <v>30</v>
      </c>
      <c r="L17" s="53" t="s">
        <v>30</v>
      </c>
      <c r="M17" s="53" t="s">
        <v>30</v>
      </c>
      <c r="O17" s="40" t="s">
        <v>33</v>
      </c>
      <c r="P17" s="14"/>
      <c r="Q17" s="54"/>
      <c r="R17" s="51" t="s">
        <v>30</v>
      </c>
      <c r="S17" s="51" t="s">
        <v>30</v>
      </c>
      <c r="T17" s="45" t="s">
        <v>30</v>
      </c>
      <c r="U17" s="45" t="s">
        <v>30</v>
      </c>
      <c r="W17" s="14"/>
    </row>
    <row r="18" customFormat="false" ht="17" hidden="false" customHeight="true" outlineLevel="0" collapsed="false">
      <c r="A18" s="38" t="s">
        <v>36</v>
      </c>
      <c r="B18" s="27" t="s">
        <v>84</v>
      </c>
      <c r="C18" s="28" t="n">
        <v>116969</v>
      </c>
      <c r="D18" s="28" t="s">
        <v>85</v>
      </c>
      <c r="E18" s="28" t="s">
        <v>86</v>
      </c>
      <c r="F18" s="43" t="s">
        <v>35</v>
      </c>
      <c r="G18" s="30" t="s">
        <v>45</v>
      </c>
      <c r="H18" s="39" t="n">
        <v>0.25</v>
      </c>
      <c r="I18" s="30" t="s">
        <v>45</v>
      </c>
      <c r="K18" s="14" t="s">
        <v>33</v>
      </c>
      <c r="L18" s="14" t="s">
        <v>33</v>
      </c>
      <c r="M18" s="14"/>
      <c r="O18" s="40" t="s">
        <v>33</v>
      </c>
      <c r="P18" s="14"/>
      <c r="Q18" s="34"/>
      <c r="R18" s="35" t="s">
        <v>33</v>
      </c>
      <c r="S18" s="35" t="s">
        <v>33</v>
      </c>
      <c r="T18" s="44" t="s">
        <v>46</v>
      </c>
      <c r="U18" s="42" t="s">
        <v>33</v>
      </c>
      <c r="W18" s="14"/>
    </row>
    <row r="19" customFormat="false" ht="16.5" hidden="false" customHeight="true" outlineLevel="0" collapsed="false">
      <c r="A19" s="38" t="s">
        <v>36</v>
      </c>
      <c r="B19" s="27" t="s">
        <v>87</v>
      </c>
      <c r="C19" s="28" t="n">
        <v>10458</v>
      </c>
      <c r="D19" s="28" t="s">
        <v>88</v>
      </c>
      <c r="E19" s="28" t="s">
        <v>89</v>
      </c>
      <c r="F19" s="29" t="s">
        <v>30</v>
      </c>
      <c r="G19" s="30" t="s">
        <v>40</v>
      </c>
      <c r="H19" s="39" t="n">
        <v>0.25</v>
      </c>
      <c r="I19" s="30" t="s">
        <v>41</v>
      </c>
      <c r="K19" s="14" t="s">
        <v>33</v>
      </c>
      <c r="L19" s="14" t="s">
        <v>33</v>
      </c>
      <c r="M19" s="14"/>
      <c r="O19" s="40" t="s">
        <v>33</v>
      </c>
      <c r="P19" s="14"/>
      <c r="Q19" s="34"/>
      <c r="R19" s="35" t="s">
        <v>33</v>
      </c>
      <c r="S19" s="35" t="s">
        <v>33</v>
      </c>
      <c r="T19" s="42" t="s">
        <v>33</v>
      </c>
      <c r="U19" s="45" t="s">
        <v>30</v>
      </c>
      <c r="W19" s="14"/>
    </row>
    <row r="20" customFormat="false" ht="17" hidden="false" customHeight="true" outlineLevel="0" collapsed="false">
      <c r="A20" s="38" t="s">
        <v>36</v>
      </c>
      <c r="B20" s="27" t="s">
        <v>90</v>
      </c>
      <c r="C20" s="28" t="n">
        <v>605</v>
      </c>
      <c r="D20" s="28" t="s">
        <v>91</v>
      </c>
      <c r="E20" s="28" t="s">
        <v>92</v>
      </c>
      <c r="F20" s="29" t="s">
        <v>30</v>
      </c>
      <c r="G20" s="30" t="s">
        <v>40</v>
      </c>
      <c r="H20" s="39" t="n">
        <v>0.25</v>
      </c>
      <c r="I20" s="30" t="s">
        <v>41</v>
      </c>
      <c r="K20" s="14" t="s">
        <v>33</v>
      </c>
      <c r="L20" s="14" t="s">
        <v>33</v>
      </c>
      <c r="M20" s="14"/>
      <c r="O20" s="40" t="s">
        <v>33</v>
      </c>
      <c r="P20" s="14"/>
      <c r="Q20" s="34"/>
      <c r="R20" s="35" t="s">
        <v>33</v>
      </c>
      <c r="S20" s="35" t="s">
        <v>33</v>
      </c>
      <c r="T20" s="42" t="s">
        <v>33</v>
      </c>
      <c r="U20" s="42" t="s">
        <v>33</v>
      </c>
      <c r="W20" s="14"/>
    </row>
    <row r="21" customFormat="false" ht="17" hidden="false" customHeight="true" outlineLevel="0" collapsed="false">
      <c r="A21" s="38" t="s">
        <v>36</v>
      </c>
      <c r="B21" s="27" t="s">
        <v>93</v>
      </c>
      <c r="C21" s="28" t="n">
        <v>283149</v>
      </c>
      <c r="D21" s="28" t="s">
        <v>94</v>
      </c>
      <c r="E21" s="28" t="s">
        <v>95</v>
      </c>
      <c r="F21" s="29" t="s">
        <v>30</v>
      </c>
      <c r="G21" s="30" t="s">
        <v>41</v>
      </c>
      <c r="H21" s="39" t="n">
        <v>0.25</v>
      </c>
      <c r="I21" s="30" t="s">
        <v>41</v>
      </c>
      <c r="K21" s="14" t="s">
        <v>33</v>
      </c>
      <c r="L21" s="14" t="s">
        <v>33</v>
      </c>
      <c r="M21" s="14"/>
      <c r="O21" s="32" t="s">
        <v>34</v>
      </c>
      <c r="P21" s="33" t="s">
        <v>33</v>
      </c>
      <c r="Q21" s="34"/>
      <c r="R21" s="35" t="s">
        <v>33</v>
      </c>
      <c r="S21" s="35" t="s">
        <v>33</v>
      </c>
      <c r="T21" s="37" t="s">
        <v>34</v>
      </c>
      <c r="U21" s="42" t="s">
        <v>33</v>
      </c>
      <c r="W21" s="14"/>
    </row>
    <row r="22" customFormat="false" ht="17" hidden="false" customHeight="true" outlineLevel="0" collapsed="false">
      <c r="A22" s="26" t="s">
        <v>26</v>
      </c>
      <c r="B22" s="27" t="s">
        <v>96</v>
      </c>
      <c r="C22" s="28" t="n">
        <v>712</v>
      </c>
      <c r="D22" s="28" t="s">
        <v>97</v>
      </c>
      <c r="E22" s="28" t="s">
        <v>98</v>
      </c>
      <c r="F22" s="29" t="s">
        <v>30</v>
      </c>
      <c r="G22" s="30" t="s">
        <v>41</v>
      </c>
      <c r="H22" s="39" t="n">
        <v>0.25</v>
      </c>
      <c r="I22" s="30" t="s">
        <v>41</v>
      </c>
      <c r="K22" s="14" t="s">
        <v>33</v>
      </c>
      <c r="L22" s="14" t="s">
        <v>33</v>
      </c>
      <c r="M22" s="14"/>
      <c r="O22" s="40" t="s">
        <v>33</v>
      </c>
      <c r="P22" s="14"/>
      <c r="Q22" s="34"/>
      <c r="R22" s="35" t="s">
        <v>33</v>
      </c>
      <c r="S22" s="51" t="s">
        <v>30</v>
      </c>
      <c r="T22" s="44" t="s">
        <v>46</v>
      </c>
      <c r="U22" s="45" t="s">
        <v>30</v>
      </c>
      <c r="W22" s="14"/>
    </row>
    <row r="23" customFormat="false" ht="17" hidden="false" customHeight="true" outlineLevel="0" collapsed="false">
      <c r="A23" s="26" t="s">
        <v>26</v>
      </c>
      <c r="B23" s="27" t="s">
        <v>99</v>
      </c>
      <c r="C23" s="28" t="n">
        <v>713</v>
      </c>
      <c r="D23" s="28" t="s">
        <v>100</v>
      </c>
      <c r="E23" s="28" t="s">
        <v>101</v>
      </c>
      <c r="F23" s="29" t="s">
        <v>30</v>
      </c>
      <c r="G23" s="30" t="s">
        <v>41</v>
      </c>
      <c r="H23" s="39" t="n">
        <v>0.25</v>
      </c>
      <c r="I23" s="30" t="s">
        <v>41</v>
      </c>
      <c r="K23" s="14" t="s">
        <v>33</v>
      </c>
      <c r="L23" s="14" t="s">
        <v>33</v>
      </c>
      <c r="M23" s="14"/>
      <c r="O23" s="40" t="s">
        <v>33</v>
      </c>
      <c r="P23" s="14"/>
      <c r="Q23" s="34"/>
      <c r="R23" s="35" t="s">
        <v>33</v>
      </c>
      <c r="S23" s="51" t="s">
        <v>30</v>
      </c>
      <c r="T23" s="36" t="s">
        <v>35</v>
      </c>
      <c r="U23" s="45" t="s">
        <v>30</v>
      </c>
      <c r="W23" s="14"/>
    </row>
    <row r="24" customFormat="false" ht="17" hidden="false" customHeight="true" outlineLevel="0" collapsed="false">
      <c r="A24" s="26" t="s">
        <v>26</v>
      </c>
      <c r="B24" s="27" t="s">
        <v>102</v>
      </c>
      <c r="C24" s="28" t="n">
        <v>83987</v>
      </c>
      <c r="D24" s="28" t="s">
        <v>103</v>
      </c>
      <c r="E24" s="28" t="s">
        <v>104</v>
      </c>
      <c r="F24" s="29" t="s">
        <v>30</v>
      </c>
      <c r="G24" s="30" t="s">
        <v>41</v>
      </c>
      <c r="H24" s="29" t="s">
        <v>53</v>
      </c>
      <c r="I24" s="30" t="s">
        <v>41</v>
      </c>
      <c r="K24" s="14" t="s">
        <v>33</v>
      </c>
      <c r="L24" s="14" t="s">
        <v>33</v>
      </c>
      <c r="M24" s="14"/>
      <c r="O24" s="40" t="s">
        <v>33</v>
      </c>
      <c r="P24" s="14"/>
      <c r="Q24" s="34"/>
      <c r="R24" s="35" t="s">
        <v>33</v>
      </c>
      <c r="S24" s="51" t="s">
        <v>30</v>
      </c>
      <c r="T24" s="42" t="s">
        <v>33</v>
      </c>
      <c r="U24" s="45" t="s">
        <v>30</v>
      </c>
      <c r="W24" s="14"/>
    </row>
    <row r="25" customFormat="false" ht="17" hidden="false" customHeight="true" outlineLevel="0" collapsed="false">
      <c r="A25" s="26" t="s">
        <v>26</v>
      </c>
      <c r="B25" s="27" t="s">
        <v>105</v>
      </c>
      <c r="C25" s="28" t="n">
        <v>10344</v>
      </c>
      <c r="D25" s="28" t="s">
        <v>106</v>
      </c>
      <c r="E25" s="28" t="s">
        <v>107</v>
      </c>
      <c r="F25" s="43" t="s">
        <v>60</v>
      </c>
      <c r="G25" s="30" t="s">
        <v>61</v>
      </c>
      <c r="H25" s="31" t="s">
        <v>32</v>
      </c>
      <c r="I25" s="30" t="s">
        <v>31</v>
      </c>
      <c r="K25" s="14" t="s">
        <v>33</v>
      </c>
      <c r="L25" s="14" t="s">
        <v>33</v>
      </c>
      <c r="M25" s="14"/>
      <c r="O25" s="40" t="s">
        <v>33</v>
      </c>
      <c r="P25" s="14"/>
      <c r="Q25" s="34"/>
      <c r="R25" s="35" t="s">
        <v>33</v>
      </c>
      <c r="S25" s="51" t="s">
        <v>30</v>
      </c>
      <c r="T25" s="42" t="s">
        <v>33</v>
      </c>
      <c r="U25" s="45" t="s">
        <v>30</v>
      </c>
      <c r="W25" s="14"/>
    </row>
    <row r="26" customFormat="false" ht="17" hidden="false" customHeight="true" outlineLevel="0" collapsed="false">
      <c r="A26" s="26" t="s">
        <v>26</v>
      </c>
      <c r="B26" s="27" t="s">
        <v>108</v>
      </c>
      <c r="C26" s="28" t="n">
        <v>6349</v>
      </c>
      <c r="D26" s="28" t="s">
        <v>109</v>
      </c>
      <c r="E26" s="28" t="s">
        <v>110</v>
      </c>
      <c r="F26" s="29" t="s">
        <v>30</v>
      </c>
      <c r="G26" s="30" t="s">
        <v>41</v>
      </c>
      <c r="H26" s="39" t="n">
        <v>0.25</v>
      </c>
      <c r="I26" s="30" t="s">
        <v>41</v>
      </c>
      <c r="K26" s="14" t="s">
        <v>33</v>
      </c>
      <c r="L26" s="14" t="s">
        <v>33</v>
      </c>
      <c r="M26" s="14"/>
      <c r="O26" s="40" t="s">
        <v>33</v>
      </c>
      <c r="P26" s="14"/>
      <c r="Q26" s="34"/>
      <c r="R26" s="35" t="s">
        <v>33</v>
      </c>
      <c r="S26" s="37" t="s">
        <v>34</v>
      </c>
      <c r="T26" s="42" t="s">
        <v>33</v>
      </c>
      <c r="U26" s="45" t="s">
        <v>30</v>
      </c>
      <c r="W26" s="14"/>
    </row>
    <row r="27" customFormat="false" ht="17" hidden="false" customHeight="true" outlineLevel="0" collapsed="false">
      <c r="A27" s="46" t="s">
        <v>62</v>
      </c>
      <c r="B27" s="27" t="s">
        <v>111</v>
      </c>
      <c r="C27" s="55" t="n">
        <v>916</v>
      </c>
      <c r="D27" s="56" t="s">
        <v>112</v>
      </c>
      <c r="E27" s="28" t="s">
        <v>113</v>
      </c>
      <c r="F27" s="29" t="s">
        <v>30</v>
      </c>
      <c r="G27" s="30" t="s">
        <v>41</v>
      </c>
      <c r="H27" s="39" t="n">
        <v>0.25</v>
      </c>
      <c r="I27" s="30" t="s">
        <v>41</v>
      </c>
      <c r="K27" s="14" t="s">
        <v>33</v>
      </c>
      <c r="L27" s="14" t="s">
        <v>33</v>
      </c>
      <c r="M27" s="14"/>
      <c r="O27" s="47" t="s">
        <v>30</v>
      </c>
      <c r="P27" s="33" t="s">
        <v>33</v>
      </c>
      <c r="Q27" s="34"/>
      <c r="R27" s="51" t="s">
        <v>30</v>
      </c>
      <c r="S27" s="51" t="s">
        <v>30</v>
      </c>
      <c r="T27" s="45" t="s">
        <v>30</v>
      </c>
      <c r="U27" s="45" t="s">
        <v>30</v>
      </c>
      <c r="W27" s="14"/>
    </row>
    <row r="28" customFormat="false" ht="17" hidden="false" customHeight="true" outlineLevel="0" collapsed="false">
      <c r="A28" s="26" t="s">
        <v>76</v>
      </c>
      <c r="B28" s="27" t="s">
        <v>114</v>
      </c>
      <c r="C28" s="28" t="n">
        <v>975</v>
      </c>
      <c r="D28" s="28" t="s">
        <v>115</v>
      </c>
      <c r="E28" s="28" t="s">
        <v>116</v>
      </c>
      <c r="F28" s="29" t="s">
        <v>30</v>
      </c>
      <c r="G28" s="30" t="s">
        <v>41</v>
      </c>
      <c r="H28" s="29" t="s">
        <v>53</v>
      </c>
      <c r="I28" s="30" t="s">
        <v>41</v>
      </c>
      <c r="K28" s="53" t="s">
        <v>30</v>
      </c>
      <c r="L28" s="35" t="s">
        <v>33</v>
      </c>
      <c r="M28" s="35" t="s">
        <v>33</v>
      </c>
      <c r="O28" s="33" t="s">
        <v>33</v>
      </c>
      <c r="P28" s="33" t="s">
        <v>33</v>
      </c>
      <c r="Q28" s="34"/>
      <c r="R28" s="51" t="s">
        <v>30</v>
      </c>
      <c r="S28" s="51" t="s">
        <v>30</v>
      </c>
      <c r="T28" s="45" t="s">
        <v>30</v>
      </c>
      <c r="U28" s="45" t="s">
        <v>30</v>
      </c>
      <c r="W28" s="46" t="s">
        <v>30</v>
      </c>
    </row>
    <row r="29" customFormat="false" ht="17" hidden="false" customHeight="true" outlineLevel="0" collapsed="false">
      <c r="A29" s="26" t="s">
        <v>26</v>
      </c>
      <c r="B29" s="27" t="s">
        <v>117</v>
      </c>
      <c r="C29" s="28" t="n">
        <v>83461</v>
      </c>
      <c r="D29" s="28" t="s">
        <v>118</v>
      </c>
      <c r="E29" s="28" t="s">
        <v>119</v>
      </c>
      <c r="F29" s="29" t="s">
        <v>30</v>
      </c>
      <c r="G29" s="30" t="s">
        <v>31</v>
      </c>
      <c r="H29" s="31" t="s">
        <v>32</v>
      </c>
      <c r="I29" s="30" t="s">
        <v>31</v>
      </c>
      <c r="K29" s="14" t="s">
        <v>33</v>
      </c>
      <c r="L29" s="14" t="s">
        <v>33</v>
      </c>
      <c r="M29" s="14"/>
      <c r="O29" s="40" t="s">
        <v>33</v>
      </c>
      <c r="P29" s="14"/>
      <c r="Q29" s="34"/>
      <c r="R29" s="35" t="s">
        <v>33</v>
      </c>
      <c r="S29" s="51" t="s">
        <v>30</v>
      </c>
      <c r="T29" s="42" t="s">
        <v>33</v>
      </c>
      <c r="U29" s="45" t="s">
        <v>30</v>
      </c>
      <c r="W29" s="14"/>
    </row>
    <row r="30" customFormat="false" ht="17" hidden="false" customHeight="true" outlineLevel="0" collapsed="false">
      <c r="A30" s="26" t="s">
        <v>76</v>
      </c>
      <c r="B30" s="27" t="s">
        <v>120</v>
      </c>
      <c r="C30" s="28" t="n">
        <v>999</v>
      </c>
      <c r="D30" s="28" t="s">
        <v>121</v>
      </c>
      <c r="E30" s="28" t="s">
        <v>122</v>
      </c>
      <c r="F30" s="29" t="s">
        <v>30</v>
      </c>
      <c r="G30" s="30" t="s">
        <v>40</v>
      </c>
      <c r="H30" s="29" t="s">
        <v>53</v>
      </c>
      <c r="I30" s="30" t="s">
        <v>41</v>
      </c>
      <c r="K30" s="53" t="s">
        <v>30</v>
      </c>
      <c r="L30" s="35" t="s">
        <v>33</v>
      </c>
      <c r="M30" s="35" t="s">
        <v>33</v>
      </c>
      <c r="O30" s="40" t="s">
        <v>33</v>
      </c>
      <c r="P30" s="14"/>
      <c r="Q30" s="34"/>
      <c r="R30" s="51" t="s">
        <v>30</v>
      </c>
      <c r="S30" s="37" t="s">
        <v>34</v>
      </c>
      <c r="T30" s="45" t="s">
        <v>30</v>
      </c>
      <c r="U30" s="45" t="s">
        <v>30</v>
      </c>
      <c r="W30" s="14"/>
    </row>
    <row r="31" customFormat="false" ht="16.5" hidden="false" customHeight="true" outlineLevel="0" collapsed="false">
      <c r="A31" s="38" t="s">
        <v>36</v>
      </c>
      <c r="B31" s="27" t="s">
        <v>123</v>
      </c>
      <c r="C31" s="28" t="n">
        <v>6792</v>
      </c>
      <c r="D31" s="28" t="s">
        <v>124</v>
      </c>
      <c r="E31" s="28" t="s">
        <v>125</v>
      </c>
      <c r="F31" s="29" t="s">
        <v>30</v>
      </c>
      <c r="G31" s="30" t="s">
        <v>31</v>
      </c>
      <c r="H31" s="29" t="s">
        <v>53</v>
      </c>
      <c r="I31" s="30" t="s">
        <v>41</v>
      </c>
      <c r="K31" s="14" t="s">
        <v>33</v>
      </c>
      <c r="L31" s="14" t="s">
        <v>33</v>
      </c>
      <c r="M31" s="14"/>
      <c r="O31" s="40" t="s">
        <v>33</v>
      </c>
      <c r="P31" s="14"/>
      <c r="Q31" s="34"/>
      <c r="R31" s="35" t="s">
        <v>33</v>
      </c>
      <c r="S31" s="35" t="s">
        <v>33</v>
      </c>
      <c r="T31" s="42" t="s">
        <v>33</v>
      </c>
      <c r="U31" s="36" t="s">
        <v>35</v>
      </c>
      <c r="W31" s="14"/>
    </row>
    <row r="32" customFormat="false" ht="17" hidden="false" customHeight="true" outlineLevel="0" collapsed="false">
      <c r="A32" s="46" t="s">
        <v>62</v>
      </c>
      <c r="B32" s="27" t="s">
        <v>126</v>
      </c>
      <c r="C32" s="28" t="n">
        <v>1052</v>
      </c>
      <c r="D32" s="28" t="s">
        <v>127</v>
      </c>
      <c r="E32" s="28" t="s">
        <v>128</v>
      </c>
      <c r="F32" s="29" t="s">
        <v>30</v>
      </c>
      <c r="G32" s="30" t="s">
        <v>40</v>
      </c>
      <c r="H32" s="39" t="n">
        <v>0.25</v>
      </c>
      <c r="I32" s="30" t="s">
        <v>41</v>
      </c>
      <c r="K32" s="14" t="s">
        <v>33</v>
      </c>
      <c r="L32" s="14" t="s">
        <v>33</v>
      </c>
      <c r="M32" s="14"/>
      <c r="O32" s="47" t="s">
        <v>30</v>
      </c>
      <c r="P32" s="33" t="s">
        <v>33</v>
      </c>
      <c r="Q32" s="57"/>
      <c r="R32" s="51" t="s">
        <v>30</v>
      </c>
      <c r="S32" s="51" t="s">
        <v>30</v>
      </c>
      <c r="T32" s="45" t="s">
        <v>30</v>
      </c>
      <c r="U32" s="45" t="s">
        <v>30</v>
      </c>
      <c r="W32" s="14"/>
    </row>
    <row r="33" customFormat="false" ht="17" hidden="false" customHeight="true" outlineLevel="0" collapsed="false">
      <c r="A33" s="26" t="s">
        <v>129</v>
      </c>
      <c r="B33" s="27" t="s">
        <v>130</v>
      </c>
      <c r="C33" s="28" t="n">
        <v>1119</v>
      </c>
      <c r="D33" s="28" t="s">
        <v>131</v>
      </c>
      <c r="E33" s="28" t="s">
        <v>132</v>
      </c>
      <c r="F33" s="29" t="s">
        <v>30</v>
      </c>
      <c r="G33" s="30" t="s">
        <v>40</v>
      </c>
      <c r="H33" s="29" t="s">
        <v>53</v>
      </c>
      <c r="I33" s="30" t="s">
        <v>41</v>
      </c>
      <c r="K33" s="53" t="s">
        <v>30</v>
      </c>
      <c r="L33" s="35" t="s">
        <v>33</v>
      </c>
      <c r="M33" s="35" t="s">
        <v>33</v>
      </c>
      <c r="O33" s="47" t="s">
        <v>30</v>
      </c>
      <c r="P33" s="33" t="s">
        <v>33</v>
      </c>
      <c r="Q33" s="34"/>
      <c r="R33" s="51" t="s">
        <v>30</v>
      </c>
      <c r="S33" s="51" t="s">
        <v>30</v>
      </c>
      <c r="T33" s="45" t="s">
        <v>30</v>
      </c>
      <c r="U33" s="45" t="s">
        <v>30</v>
      </c>
      <c r="W33" s="14"/>
    </row>
    <row r="34" customFormat="false" ht="17" hidden="false" customHeight="true" outlineLevel="0" collapsed="false">
      <c r="A34" s="26" t="s">
        <v>26</v>
      </c>
      <c r="B34" s="27" t="s">
        <v>133</v>
      </c>
      <c r="C34" s="28" t="n">
        <v>1147</v>
      </c>
      <c r="D34" s="28" t="s">
        <v>134</v>
      </c>
      <c r="E34" s="28" t="s">
        <v>135</v>
      </c>
      <c r="F34" s="29" t="s">
        <v>30</v>
      </c>
      <c r="G34" s="30" t="s">
        <v>41</v>
      </c>
      <c r="H34" s="29" t="s">
        <v>53</v>
      </c>
      <c r="I34" s="30" t="s">
        <v>41</v>
      </c>
      <c r="K34" s="14" t="s">
        <v>33</v>
      </c>
      <c r="L34" s="14" t="s">
        <v>33</v>
      </c>
      <c r="M34" s="14"/>
      <c r="O34" s="40" t="s">
        <v>33</v>
      </c>
      <c r="P34" s="33"/>
      <c r="Q34" s="34"/>
      <c r="R34" s="51" t="s">
        <v>30</v>
      </c>
      <c r="S34" s="51" t="s">
        <v>30</v>
      </c>
      <c r="T34" s="45" t="s">
        <v>30</v>
      </c>
      <c r="U34" s="45" t="s">
        <v>30</v>
      </c>
      <c r="W34" s="52" t="s">
        <v>33</v>
      </c>
    </row>
    <row r="35" customFormat="false" ht="17" hidden="false" customHeight="true" outlineLevel="0" collapsed="false">
      <c r="A35" s="26" t="s">
        <v>26</v>
      </c>
      <c r="B35" s="27" t="s">
        <v>136</v>
      </c>
      <c r="C35" s="28" t="n">
        <v>22883</v>
      </c>
      <c r="D35" s="28" t="s">
        <v>137</v>
      </c>
      <c r="E35" s="28" t="s">
        <v>138</v>
      </c>
      <c r="F35" s="29" t="s">
        <v>30</v>
      </c>
      <c r="G35" s="30" t="s">
        <v>41</v>
      </c>
      <c r="H35" s="29" t="s">
        <v>53</v>
      </c>
      <c r="I35" s="30" t="s">
        <v>41</v>
      </c>
      <c r="K35" s="14" t="s">
        <v>33</v>
      </c>
      <c r="L35" s="14" t="s">
        <v>33</v>
      </c>
      <c r="M35" s="14"/>
      <c r="O35" s="40" t="s">
        <v>33</v>
      </c>
      <c r="P35" s="33"/>
      <c r="Q35" s="54"/>
      <c r="R35" s="51" t="s">
        <v>30</v>
      </c>
      <c r="S35" s="51" t="s">
        <v>30</v>
      </c>
      <c r="T35" s="42" t="s">
        <v>33</v>
      </c>
      <c r="U35" s="45" t="s">
        <v>30</v>
      </c>
      <c r="W35" s="14"/>
    </row>
    <row r="36" customFormat="false" ht="17" hidden="false" customHeight="true" outlineLevel="0" collapsed="false">
      <c r="A36" s="26" t="s">
        <v>129</v>
      </c>
      <c r="B36" s="27" t="s">
        <v>139</v>
      </c>
      <c r="C36" s="28" t="n">
        <v>23019</v>
      </c>
      <c r="D36" s="28" t="s">
        <v>140</v>
      </c>
      <c r="E36" s="28" t="s">
        <v>141</v>
      </c>
      <c r="F36" s="29" t="s">
        <v>30</v>
      </c>
      <c r="G36" s="30" t="s">
        <v>41</v>
      </c>
      <c r="H36" s="29" t="s">
        <v>53</v>
      </c>
      <c r="I36" s="30" t="s">
        <v>41</v>
      </c>
      <c r="K36" s="53" t="s">
        <v>30</v>
      </c>
      <c r="L36" s="53" t="s">
        <v>30</v>
      </c>
      <c r="M36" s="53" t="s">
        <v>30</v>
      </c>
      <c r="O36" s="47" t="s">
        <v>30</v>
      </c>
      <c r="P36" s="33" t="s">
        <v>33</v>
      </c>
      <c r="Q36" s="34"/>
      <c r="R36" s="51" t="s">
        <v>30</v>
      </c>
      <c r="S36" s="51" t="s">
        <v>30</v>
      </c>
      <c r="T36" s="45" t="s">
        <v>30</v>
      </c>
      <c r="U36" s="45" t="s">
        <v>30</v>
      </c>
      <c r="W36" s="14"/>
    </row>
    <row r="37" customFormat="false" ht="17" hidden="false" customHeight="true" outlineLevel="0" collapsed="false">
      <c r="A37" s="26" t="s">
        <v>76</v>
      </c>
      <c r="B37" s="27" t="s">
        <v>142</v>
      </c>
      <c r="C37" s="28" t="n">
        <v>4848</v>
      </c>
      <c r="D37" s="28" t="s">
        <v>143</v>
      </c>
      <c r="E37" s="28" t="s">
        <v>144</v>
      </c>
      <c r="F37" s="29" t="s">
        <v>30</v>
      </c>
      <c r="G37" s="30" t="s">
        <v>41</v>
      </c>
      <c r="H37" s="29" t="s">
        <v>53</v>
      </c>
      <c r="I37" s="30" t="s">
        <v>41</v>
      </c>
      <c r="K37" s="53" t="s">
        <v>30</v>
      </c>
      <c r="L37" s="53" t="s">
        <v>30</v>
      </c>
      <c r="M37" s="53" t="s">
        <v>30</v>
      </c>
      <c r="O37" s="40" t="s">
        <v>33</v>
      </c>
      <c r="P37" s="14"/>
      <c r="Q37" s="34"/>
      <c r="R37" s="51" t="s">
        <v>30</v>
      </c>
      <c r="S37" s="51" t="s">
        <v>30</v>
      </c>
      <c r="T37" s="45" t="s">
        <v>30</v>
      </c>
      <c r="U37" s="45" t="s">
        <v>30</v>
      </c>
      <c r="W37" s="14"/>
    </row>
    <row r="38" customFormat="false" ht="17" hidden="false" customHeight="true" outlineLevel="0" collapsed="false">
      <c r="A38" s="26" t="s">
        <v>76</v>
      </c>
      <c r="B38" s="27" t="s">
        <v>145</v>
      </c>
      <c r="C38" s="28" t="n">
        <v>4849</v>
      </c>
      <c r="D38" s="28" t="s">
        <v>146</v>
      </c>
      <c r="E38" s="28" t="s">
        <v>147</v>
      </c>
      <c r="F38" s="29" t="s">
        <v>30</v>
      </c>
      <c r="G38" s="30" t="s">
        <v>40</v>
      </c>
      <c r="H38" s="29" t="s">
        <v>53</v>
      </c>
      <c r="I38" s="30" t="s">
        <v>41</v>
      </c>
      <c r="K38" s="53" t="s">
        <v>30</v>
      </c>
      <c r="L38" s="53" t="s">
        <v>30</v>
      </c>
      <c r="M38" s="53" t="s">
        <v>30</v>
      </c>
      <c r="O38" s="40" t="s">
        <v>33</v>
      </c>
      <c r="P38" s="14"/>
      <c r="Q38" s="34"/>
      <c r="R38" s="51" t="s">
        <v>30</v>
      </c>
      <c r="S38" s="51" t="s">
        <v>30</v>
      </c>
      <c r="T38" s="45" t="s">
        <v>30</v>
      </c>
      <c r="U38" s="45" t="s">
        <v>30</v>
      </c>
      <c r="W38" s="14"/>
    </row>
    <row r="39" customFormat="false" ht="17" hidden="false" customHeight="true" outlineLevel="0" collapsed="false">
      <c r="A39" s="38" t="s">
        <v>36</v>
      </c>
      <c r="B39" s="27" t="s">
        <v>148</v>
      </c>
      <c r="C39" s="28" t="n">
        <v>246175</v>
      </c>
      <c r="D39" s="28" t="s">
        <v>149</v>
      </c>
      <c r="E39" s="28" t="s">
        <v>150</v>
      </c>
      <c r="F39" s="29" t="s">
        <v>30</v>
      </c>
      <c r="G39" s="30" t="s">
        <v>41</v>
      </c>
      <c r="H39" s="29" t="s">
        <v>53</v>
      </c>
      <c r="I39" s="30" t="s">
        <v>41</v>
      </c>
      <c r="K39" s="14" t="s">
        <v>33</v>
      </c>
      <c r="L39" s="14" t="s">
        <v>33</v>
      </c>
      <c r="M39" s="14"/>
      <c r="O39" s="40" t="s">
        <v>33</v>
      </c>
      <c r="P39" s="14"/>
      <c r="Q39" s="34"/>
      <c r="R39" s="35" t="s">
        <v>33</v>
      </c>
      <c r="S39" s="37" t="s">
        <v>34</v>
      </c>
      <c r="T39" s="42" t="s">
        <v>33</v>
      </c>
      <c r="U39" s="42" t="s">
        <v>33</v>
      </c>
      <c r="W39" s="14"/>
    </row>
    <row r="40" customFormat="false" ht="17" hidden="false" customHeight="true" outlineLevel="0" collapsed="false">
      <c r="A40" s="38" t="s">
        <v>36</v>
      </c>
      <c r="B40" s="27" t="s">
        <v>151</v>
      </c>
      <c r="C40" s="28" t="n">
        <v>1362</v>
      </c>
      <c r="D40" s="28" t="s">
        <v>152</v>
      </c>
      <c r="E40" s="28" t="s">
        <v>153</v>
      </c>
      <c r="F40" s="43" t="s">
        <v>35</v>
      </c>
      <c r="G40" s="30" t="s">
        <v>69</v>
      </c>
      <c r="H40" s="39" t="n">
        <v>0.25</v>
      </c>
      <c r="I40" s="30" t="s">
        <v>69</v>
      </c>
      <c r="K40" s="14" t="s">
        <v>33</v>
      </c>
      <c r="L40" s="14" t="s">
        <v>33</v>
      </c>
      <c r="M40" s="14"/>
      <c r="O40" s="40" t="s">
        <v>33</v>
      </c>
      <c r="P40" s="14"/>
      <c r="Q40" s="34"/>
      <c r="R40" s="35" t="s">
        <v>33</v>
      </c>
      <c r="S40" s="37" t="s">
        <v>34</v>
      </c>
      <c r="T40" s="36" t="s">
        <v>35</v>
      </c>
      <c r="U40" s="45" t="s">
        <v>30</v>
      </c>
      <c r="W40" s="14"/>
    </row>
    <row r="41" customFormat="false" ht="17" hidden="false" customHeight="true" outlineLevel="0" collapsed="false">
      <c r="A41" s="46" t="s">
        <v>62</v>
      </c>
      <c r="B41" s="27" t="s">
        <v>154</v>
      </c>
      <c r="C41" s="55" t="n">
        <v>64109</v>
      </c>
      <c r="D41" s="56" t="s">
        <v>155</v>
      </c>
      <c r="E41" s="28" t="s">
        <v>156</v>
      </c>
      <c r="F41" s="29" t="s">
        <v>30</v>
      </c>
      <c r="G41" s="30" t="s">
        <v>41</v>
      </c>
      <c r="H41" s="39" t="n">
        <v>0.25</v>
      </c>
      <c r="I41" s="30" t="s">
        <v>41</v>
      </c>
      <c r="K41" s="14" t="s">
        <v>33</v>
      </c>
      <c r="L41" s="14" t="s">
        <v>33</v>
      </c>
      <c r="M41" s="14"/>
      <c r="O41" s="47" t="s">
        <v>30</v>
      </c>
      <c r="P41" s="33" t="s">
        <v>33</v>
      </c>
      <c r="Q41" s="34"/>
      <c r="R41" s="51" t="s">
        <v>30</v>
      </c>
      <c r="S41" s="51" t="s">
        <v>30</v>
      </c>
      <c r="T41" s="37" t="s">
        <v>34</v>
      </c>
      <c r="U41" s="45" t="s">
        <v>30</v>
      </c>
      <c r="W41" s="14"/>
    </row>
    <row r="42" customFormat="false" ht="17" hidden="false" customHeight="true" outlineLevel="0" collapsed="false">
      <c r="A42" s="38" t="s">
        <v>36</v>
      </c>
      <c r="B42" s="27" t="s">
        <v>157</v>
      </c>
      <c r="C42" s="28" t="n">
        <v>51379</v>
      </c>
      <c r="D42" s="28" t="s">
        <v>158</v>
      </c>
      <c r="E42" s="28" t="s">
        <v>159</v>
      </c>
      <c r="F42" s="43" t="s">
        <v>35</v>
      </c>
      <c r="G42" s="30" t="s">
        <v>69</v>
      </c>
      <c r="H42" s="39" t="n">
        <v>0.25</v>
      </c>
      <c r="I42" s="30" t="s">
        <v>69</v>
      </c>
      <c r="K42" s="14" t="s">
        <v>33</v>
      </c>
      <c r="L42" s="14" t="s">
        <v>33</v>
      </c>
      <c r="M42" s="14"/>
      <c r="O42" s="32" t="s">
        <v>34</v>
      </c>
      <c r="P42" s="32" t="s">
        <v>34</v>
      </c>
      <c r="Q42" s="34"/>
      <c r="R42" s="35" t="s">
        <v>33</v>
      </c>
      <c r="S42" s="35" t="s">
        <v>33</v>
      </c>
      <c r="T42" s="42" t="s">
        <v>33</v>
      </c>
      <c r="U42" s="36" t="s">
        <v>35</v>
      </c>
      <c r="W42" s="14"/>
    </row>
    <row r="43" customFormat="false" ht="17" hidden="false" customHeight="true" outlineLevel="0" collapsed="false">
      <c r="A43" s="38" t="s">
        <v>36</v>
      </c>
      <c r="B43" s="27" t="s">
        <v>160</v>
      </c>
      <c r="C43" s="28" t="n">
        <v>1441</v>
      </c>
      <c r="D43" s="28" t="s">
        <v>161</v>
      </c>
      <c r="E43" s="28" t="s">
        <v>162</v>
      </c>
      <c r="F43" s="43" t="s">
        <v>35</v>
      </c>
      <c r="G43" s="30" t="s">
        <v>45</v>
      </c>
      <c r="H43" s="58" t="s">
        <v>163</v>
      </c>
      <c r="I43" s="30" t="s">
        <v>69</v>
      </c>
      <c r="K43" s="14" t="s">
        <v>33</v>
      </c>
      <c r="L43" s="14" t="s">
        <v>33</v>
      </c>
      <c r="M43" s="14"/>
      <c r="O43" s="40" t="s">
        <v>33</v>
      </c>
      <c r="P43" s="14"/>
      <c r="Q43" s="34"/>
      <c r="R43" s="35" t="s">
        <v>33</v>
      </c>
      <c r="S43" s="35" t="s">
        <v>33</v>
      </c>
      <c r="T43" s="42" t="s">
        <v>33</v>
      </c>
      <c r="U43" s="45" t="s">
        <v>30</v>
      </c>
      <c r="W43" s="14"/>
    </row>
    <row r="44" customFormat="false" ht="17" hidden="false" customHeight="true" outlineLevel="0" collapsed="false">
      <c r="A44" s="26" t="s">
        <v>26</v>
      </c>
      <c r="B44" s="27" t="s">
        <v>164</v>
      </c>
      <c r="C44" s="28" t="n">
        <v>122011</v>
      </c>
      <c r="D44" s="28" t="s">
        <v>165</v>
      </c>
      <c r="E44" s="28" t="s">
        <v>166</v>
      </c>
      <c r="F44" s="29" t="s">
        <v>30</v>
      </c>
      <c r="G44" s="30" t="s">
        <v>31</v>
      </c>
      <c r="H44" s="29" t="s">
        <v>53</v>
      </c>
      <c r="I44" s="30" t="s">
        <v>41</v>
      </c>
      <c r="K44" s="14" t="s">
        <v>33</v>
      </c>
      <c r="L44" s="14" t="s">
        <v>33</v>
      </c>
      <c r="M44" s="14"/>
      <c r="O44" s="40" t="s">
        <v>33</v>
      </c>
      <c r="P44" s="14"/>
      <c r="Q44" s="34"/>
      <c r="R44" s="35" t="s">
        <v>33</v>
      </c>
      <c r="S44" s="51" t="s">
        <v>30</v>
      </c>
      <c r="T44" s="42" t="s">
        <v>33</v>
      </c>
      <c r="U44" s="42" t="s">
        <v>33</v>
      </c>
      <c r="W44" s="14"/>
    </row>
    <row r="45" customFormat="false" ht="17" hidden="false" customHeight="true" outlineLevel="0" collapsed="false">
      <c r="A45" s="38" t="s">
        <v>36</v>
      </c>
      <c r="B45" s="27" t="s">
        <v>167</v>
      </c>
      <c r="C45" s="28" t="n">
        <v>1490</v>
      </c>
      <c r="D45" s="28" t="s">
        <v>168</v>
      </c>
      <c r="E45" s="28" t="s">
        <v>169</v>
      </c>
      <c r="F45" s="29" t="s">
        <v>30</v>
      </c>
      <c r="G45" s="30" t="s">
        <v>31</v>
      </c>
      <c r="H45" s="29" t="s">
        <v>53</v>
      </c>
      <c r="I45" s="30" t="s">
        <v>41</v>
      </c>
      <c r="K45" s="14" t="s">
        <v>33</v>
      </c>
      <c r="L45" s="14" t="s">
        <v>33</v>
      </c>
      <c r="M45" s="14"/>
      <c r="O45" s="40" t="s">
        <v>33</v>
      </c>
      <c r="P45" s="14"/>
      <c r="Q45" s="34"/>
      <c r="R45" s="35" t="s">
        <v>33</v>
      </c>
      <c r="S45" s="35" t="s">
        <v>33</v>
      </c>
      <c r="T45" s="42" t="s">
        <v>33</v>
      </c>
      <c r="U45" s="42" t="s">
        <v>33</v>
      </c>
      <c r="W45" s="14"/>
    </row>
    <row r="46" customFormat="false" ht="17" hidden="false" customHeight="true" outlineLevel="0" collapsed="false">
      <c r="A46" s="38" t="s">
        <v>36</v>
      </c>
      <c r="B46" s="27" t="s">
        <v>170</v>
      </c>
      <c r="C46" s="28" t="n">
        <v>8727</v>
      </c>
      <c r="D46" s="28" t="s">
        <v>171</v>
      </c>
      <c r="E46" s="28" t="s">
        <v>172</v>
      </c>
      <c r="F46" s="43" t="s">
        <v>35</v>
      </c>
      <c r="G46" s="30" t="s">
        <v>45</v>
      </c>
      <c r="H46" s="39" t="n">
        <v>0.25</v>
      </c>
      <c r="I46" s="30" t="s">
        <v>45</v>
      </c>
      <c r="K46" s="14" t="s">
        <v>33</v>
      </c>
      <c r="L46" s="14" t="s">
        <v>33</v>
      </c>
      <c r="M46" s="14"/>
      <c r="O46" s="40" t="s">
        <v>33</v>
      </c>
      <c r="P46" s="14"/>
      <c r="Q46" s="34"/>
      <c r="R46" s="35" t="s">
        <v>33</v>
      </c>
      <c r="S46" s="51" t="s">
        <v>30</v>
      </c>
      <c r="T46" s="44" t="s">
        <v>46</v>
      </c>
      <c r="U46" s="37" t="s">
        <v>34</v>
      </c>
      <c r="W46" s="14"/>
    </row>
    <row r="47" customFormat="false" ht="17" hidden="false" customHeight="true" outlineLevel="0" collapsed="false">
      <c r="A47" s="59" t="s">
        <v>26</v>
      </c>
      <c r="B47" s="60" t="s">
        <v>173</v>
      </c>
      <c r="C47" s="49" t="n">
        <v>1499</v>
      </c>
      <c r="D47" s="49" t="s">
        <v>174</v>
      </c>
      <c r="E47" s="49" t="s">
        <v>175</v>
      </c>
      <c r="F47" s="50" t="s">
        <v>36</v>
      </c>
      <c r="G47" s="50" t="s">
        <v>36</v>
      </c>
      <c r="H47" s="50" t="s">
        <v>36</v>
      </c>
      <c r="I47" s="50" t="s">
        <v>36</v>
      </c>
      <c r="K47" s="14" t="s">
        <v>33</v>
      </c>
      <c r="L47" s="14" t="s">
        <v>33</v>
      </c>
      <c r="M47" s="14"/>
      <c r="O47" s="40" t="s">
        <v>33</v>
      </c>
      <c r="P47" s="14"/>
      <c r="Q47" s="57"/>
      <c r="R47" s="35" t="s">
        <v>33</v>
      </c>
      <c r="S47" s="35" t="s">
        <v>33</v>
      </c>
      <c r="T47" s="42" t="s">
        <v>33</v>
      </c>
      <c r="U47" s="36" t="s">
        <v>35</v>
      </c>
      <c r="W47" s="14"/>
    </row>
    <row r="48" customFormat="false" ht="17" hidden="false" customHeight="true" outlineLevel="0" collapsed="false">
      <c r="A48" s="46" t="s">
        <v>62</v>
      </c>
      <c r="B48" s="27" t="s">
        <v>176</v>
      </c>
      <c r="C48" s="28" t="n">
        <v>8722</v>
      </c>
      <c r="D48" s="28" t="s">
        <v>177</v>
      </c>
      <c r="E48" s="28" t="s">
        <v>178</v>
      </c>
      <c r="F48" s="29" t="s">
        <v>30</v>
      </c>
      <c r="G48" s="30" t="s">
        <v>41</v>
      </c>
      <c r="H48" s="29" t="s">
        <v>53</v>
      </c>
      <c r="I48" s="30" t="s">
        <v>41</v>
      </c>
      <c r="K48" s="14" t="s">
        <v>33</v>
      </c>
      <c r="L48" s="14" t="s">
        <v>33</v>
      </c>
      <c r="M48" s="14"/>
      <c r="O48" s="32" t="s">
        <v>34</v>
      </c>
      <c r="P48" s="33" t="s">
        <v>33</v>
      </c>
      <c r="Q48" s="54"/>
      <c r="R48" s="51" t="s">
        <v>30</v>
      </c>
      <c r="S48" s="51" t="s">
        <v>30</v>
      </c>
      <c r="T48" s="45" t="s">
        <v>30</v>
      </c>
      <c r="U48" s="45" t="s">
        <v>30</v>
      </c>
      <c r="W48" s="14"/>
    </row>
    <row r="49" customFormat="false" ht="17" hidden="false" customHeight="true" outlineLevel="0" collapsed="false">
      <c r="A49" s="26" t="s">
        <v>26</v>
      </c>
      <c r="B49" s="27" t="s">
        <v>179</v>
      </c>
      <c r="C49" s="28" t="n">
        <v>6376</v>
      </c>
      <c r="D49" s="28" t="s">
        <v>180</v>
      </c>
      <c r="E49" s="28" t="s">
        <v>181</v>
      </c>
      <c r="F49" s="29" t="s">
        <v>30</v>
      </c>
      <c r="G49" s="30" t="s">
        <v>41</v>
      </c>
      <c r="H49" s="29" t="s">
        <v>53</v>
      </c>
      <c r="I49" s="30" t="s">
        <v>41</v>
      </c>
      <c r="K49" s="14" t="s">
        <v>33</v>
      </c>
      <c r="L49" s="14" t="s">
        <v>33</v>
      </c>
      <c r="M49" s="14"/>
      <c r="O49" s="40" t="s">
        <v>33</v>
      </c>
      <c r="P49" s="14"/>
      <c r="Q49" s="34"/>
      <c r="R49" s="35" t="s">
        <v>33</v>
      </c>
      <c r="S49" s="37" t="s">
        <v>34</v>
      </c>
      <c r="T49" s="42" t="s">
        <v>33</v>
      </c>
      <c r="U49" s="42" t="s">
        <v>33</v>
      </c>
      <c r="W49" s="14"/>
    </row>
    <row r="50" customFormat="false" ht="18" hidden="false" customHeight="true" outlineLevel="0" collapsed="false">
      <c r="A50" s="61" t="s">
        <v>62</v>
      </c>
      <c r="B50" s="27" t="s">
        <v>182</v>
      </c>
      <c r="C50" s="28" t="n">
        <v>6387</v>
      </c>
      <c r="D50" s="28" t="s">
        <v>183</v>
      </c>
      <c r="E50" s="28" t="s">
        <v>184</v>
      </c>
      <c r="F50" s="43" t="s">
        <v>35</v>
      </c>
      <c r="G50" s="30" t="s">
        <v>45</v>
      </c>
      <c r="H50" s="39" t="n">
        <v>0.25</v>
      </c>
      <c r="I50" s="30" t="s">
        <v>45</v>
      </c>
      <c r="K50" s="14" t="s">
        <v>33</v>
      </c>
      <c r="L50" s="14" t="s">
        <v>33</v>
      </c>
      <c r="M50" s="14"/>
      <c r="O50" s="62" t="s">
        <v>35</v>
      </c>
      <c r="P50" s="33" t="s">
        <v>33</v>
      </c>
      <c r="Q50" s="34"/>
      <c r="R50" s="35" t="s">
        <v>33</v>
      </c>
      <c r="S50" s="41" t="s">
        <v>34</v>
      </c>
      <c r="T50" s="44" t="s">
        <v>46</v>
      </c>
      <c r="U50" s="42" t="s">
        <v>33</v>
      </c>
      <c r="W50" s="14"/>
    </row>
    <row r="51" customFormat="false" ht="17" hidden="false" customHeight="true" outlineLevel="0" collapsed="false">
      <c r="A51" s="26" t="s">
        <v>76</v>
      </c>
      <c r="B51" s="27" t="s">
        <v>185</v>
      </c>
      <c r="C51" s="28" t="n">
        <v>1535</v>
      </c>
      <c r="D51" s="28" t="s">
        <v>186</v>
      </c>
      <c r="E51" s="28" t="s">
        <v>187</v>
      </c>
      <c r="F51" s="29" t="s">
        <v>30</v>
      </c>
      <c r="G51" s="30" t="s">
        <v>41</v>
      </c>
      <c r="H51" s="29" t="s">
        <v>53</v>
      </c>
      <c r="I51" s="30" t="s">
        <v>41</v>
      </c>
      <c r="K51" s="53" t="s">
        <v>30</v>
      </c>
      <c r="L51" s="42" t="s">
        <v>33</v>
      </c>
      <c r="M51" s="42" t="s">
        <v>33</v>
      </c>
      <c r="O51" s="40" t="s">
        <v>33</v>
      </c>
      <c r="P51" s="14"/>
      <c r="Q51" s="54"/>
      <c r="R51" s="51" t="s">
        <v>30</v>
      </c>
      <c r="S51" s="51" t="s">
        <v>30</v>
      </c>
      <c r="T51" s="37" t="s">
        <v>34</v>
      </c>
      <c r="U51" s="45" t="s">
        <v>30</v>
      </c>
      <c r="W51" s="14"/>
    </row>
    <row r="52" customFormat="false" ht="17" hidden="false" customHeight="true" outlineLevel="0" collapsed="false">
      <c r="A52" s="38" t="s">
        <v>36</v>
      </c>
      <c r="B52" s="27" t="s">
        <v>188</v>
      </c>
      <c r="C52" s="28" t="n">
        <v>1650</v>
      </c>
      <c r="D52" s="28" t="s">
        <v>189</v>
      </c>
      <c r="E52" s="28" t="s">
        <v>190</v>
      </c>
      <c r="F52" s="29" t="s">
        <v>30</v>
      </c>
      <c r="G52" s="30" t="s">
        <v>31</v>
      </c>
      <c r="H52" s="31" t="s">
        <v>32</v>
      </c>
      <c r="I52" s="30" t="s">
        <v>31</v>
      </c>
      <c r="K52" s="42" t="s">
        <v>33</v>
      </c>
      <c r="L52" s="42" t="s">
        <v>33</v>
      </c>
      <c r="M52" s="14"/>
      <c r="O52" s="40" t="s">
        <v>33</v>
      </c>
      <c r="P52" s="14"/>
      <c r="Q52" s="34"/>
      <c r="R52" s="35" t="s">
        <v>33</v>
      </c>
      <c r="S52" s="35" t="s">
        <v>33</v>
      </c>
      <c r="T52" s="42" t="s">
        <v>33</v>
      </c>
      <c r="U52" s="42" t="s">
        <v>33</v>
      </c>
      <c r="W52" s="14"/>
    </row>
    <row r="53" customFormat="false" ht="17" hidden="false" customHeight="true" outlineLevel="0" collapsed="false">
      <c r="A53" s="46" t="s">
        <v>62</v>
      </c>
      <c r="B53" s="60" t="s">
        <v>191</v>
      </c>
      <c r="C53" s="63" t="n">
        <v>26512</v>
      </c>
      <c r="D53" s="49" t="s">
        <v>192</v>
      </c>
      <c r="E53" s="49" t="s">
        <v>193</v>
      </c>
      <c r="F53" s="50" t="s">
        <v>36</v>
      </c>
      <c r="G53" s="50" t="s">
        <v>36</v>
      </c>
      <c r="H53" s="50" t="s">
        <v>36</v>
      </c>
      <c r="I53" s="50" t="s">
        <v>36</v>
      </c>
      <c r="K53" s="42" t="s">
        <v>33</v>
      </c>
      <c r="L53" s="42" t="s">
        <v>33</v>
      </c>
      <c r="M53" s="14"/>
      <c r="O53" s="47" t="s">
        <v>30</v>
      </c>
      <c r="P53" s="33" t="s">
        <v>33</v>
      </c>
      <c r="Q53" s="57"/>
      <c r="R53" s="51" t="s">
        <v>30</v>
      </c>
      <c r="S53" s="51" t="s">
        <v>30</v>
      </c>
      <c r="T53" s="45" t="s">
        <v>30</v>
      </c>
      <c r="U53" s="37" t="s">
        <v>34</v>
      </c>
      <c r="W53" s="14"/>
    </row>
    <row r="54" customFormat="false" ht="17" hidden="false" customHeight="true" outlineLevel="0" collapsed="false">
      <c r="A54" s="26" t="s">
        <v>129</v>
      </c>
      <c r="B54" s="27" t="s">
        <v>194</v>
      </c>
      <c r="C54" s="28" t="n">
        <v>1654</v>
      </c>
      <c r="D54" s="28" t="s">
        <v>195</v>
      </c>
      <c r="E54" s="28" t="s">
        <v>196</v>
      </c>
      <c r="F54" s="29" t="s">
        <v>30</v>
      </c>
      <c r="G54" s="30" t="s">
        <v>31</v>
      </c>
      <c r="H54" s="29" t="s">
        <v>53</v>
      </c>
      <c r="I54" s="30" t="s">
        <v>41</v>
      </c>
      <c r="K54" s="53" t="s">
        <v>30</v>
      </c>
      <c r="L54" s="53" t="s">
        <v>30</v>
      </c>
      <c r="M54" s="53" t="s">
        <v>30</v>
      </c>
      <c r="O54" s="47" t="s">
        <v>30</v>
      </c>
      <c r="P54" s="32" t="s">
        <v>34</v>
      </c>
      <c r="Q54" s="34"/>
      <c r="R54" s="46" t="s">
        <v>30</v>
      </c>
      <c r="S54" s="51" t="s">
        <v>30</v>
      </c>
      <c r="T54" s="45" t="s">
        <v>30</v>
      </c>
      <c r="U54" s="45" t="s">
        <v>30</v>
      </c>
      <c r="W54" s="14"/>
    </row>
    <row r="55" customFormat="false" ht="17" hidden="false" customHeight="true" outlineLevel="0" collapsed="false">
      <c r="A55" s="46" t="s">
        <v>62</v>
      </c>
      <c r="B55" s="27" t="s">
        <v>197</v>
      </c>
      <c r="C55" s="28" t="n">
        <v>1656</v>
      </c>
      <c r="D55" s="28" t="s">
        <v>198</v>
      </c>
      <c r="E55" s="28" t="s">
        <v>199</v>
      </c>
      <c r="F55" s="29" t="s">
        <v>30</v>
      </c>
      <c r="G55" s="30" t="s">
        <v>41</v>
      </c>
      <c r="H55" s="39" t="n">
        <v>0.25</v>
      </c>
      <c r="I55" s="30" t="s">
        <v>41</v>
      </c>
      <c r="K55" s="42" t="s">
        <v>33</v>
      </c>
      <c r="L55" s="42" t="s">
        <v>33</v>
      </c>
      <c r="M55" s="14"/>
      <c r="O55" s="47" t="s">
        <v>30</v>
      </c>
      <c r="P55" s="33" t="s">
        <v>33</v>
      </c>
      <c r="Q55" s="34"/>
      <c r="R55" s="51" t="s">
        <v>30</v>
      </c>
      <c r="S55" s="51" t="s">
        <v>30</v>
      </c>
      <c r="T55" s="45" t="s">
        <v>30</v>
      </c>
      <c r="U55" s="45" t="s">
        <v>30</v>
      </c>
      <c r="W55" s="14"/>
    </row>
    <row r="56" customFormat="false" ht="17" hidden="false" customHeight="true" outlineLevel="0" collapsed="false">
      <c r="A56" s="26" t="s">
        <v>26</v>
      </c>
      <c r="B56" s="27" t="s">
        <v>200</v>
      </c>
      <c r="C56" s="28" t="n">
        <v>81623</v>
      </c>
      <c r="D56" s="28" t="s">
        <v>201</v>
      </c>
      <c r="E56" s="28" t="s">
        <v>202</v>
      </c>
      <c r="F56" s="29" t="s">
        <v>30</v>
      </c>
      <c r="G56" s="30" t="s">
        <v>41</v>
      </c>
      <c r="H56" s="29" t="s">
        <v>53</v>
      </c>
      <c r="I56" s="30" t="s">
        <v>41</v>
      </c>
      <c r="K56" s="42" t="s">
        <v>33</v>
      </c>
      <c r="L56" s="42" t="s">
        <v>33</v>
      </c>
      <c r="M56" s="14"/>
      <c r="O56" s="40" t="s">
        <v>33</v>
      </c>
      <c r="P56" s="14"/>
      <c r="Q56" s="34"/>
      <c r="R56" s="35" t="s">
        <v>33</v>
      </c>
      <c r="S56" s="51" t="s">
        <v>30</v>
      </c>
      <c r="T56" s="36" t="s">
        <v>35</v>
      </c>
      <c r="U56" s="45" t="s">
        <v>30</v>
      </c>
      <c r="W56" s="14"/>
    </row>
    <row r="57" customFormat="false" ht="17" hidden="false" customHeight="true" outlineLevel="0" collapsed="false">
      <c r="A57" s="46" t="s">
        <v>62</v>
      </c>
      <c r="B57" s="27" t="s">
        <v>203</v>
      </c>
      <c r="C57" s="28" t="n">
        <v>8694</v>
      </c>
      <c r="D57" s="28" t="s">
        <v>204</v>
      </c>
      <c r="E57" s="28" t="s">
        <v>205</v>
      </c>
      <c r="F57" s="29" t="s">
        <v>30</v>
      </c>
      <c r="G57" s="30" t="s">
        <v>41</v>
      </c>
      <c r="H57" s="29" t="s">
        <v>53</v>
      </c>
      <c r="I57" s="30" t="s">
        <v>41</v>
      </c>
      <c r="K57" s="42" t="s">
        <v>33</v>
      </c>
      <c r="L57" s="42" t="s">
        <v>33</v>
      </c>
      <c r="M57" s="14"/>
      <c r="O57" s="32" t="s">
        <v>34</v>
      </c>
      <c r="P57" s="33" t="s">
        <v>33</v>
      </c>
      <c r="Q57" s="34"/>
      <c r="R57" s="35" t="s">
        <v>33</v>
      </c>
      <c r="S57" s="35" t="s">
        <v>33</v>
      </c>
      <c r="T57" s="45" t="s">
        <v>30</v>
      </c>
      <c r="U57" s="42" t="s">
        <v>33</v>
      </c>
      <c r="W57" s="14"/>
    </row>
    <row r="58" customFormat="false" ht="17" hidden="false" customHeight="true" outlineLevel="0" collapsed="false">
      <c r="A58" s="46" t="s">
        <v>62</v>
      </c>
      <c r="B58" s="27" t="s">
        <v>206</v>
      </c>
      <c r="C58" s="28" t="n">
        <v>1786</v>
      </c>
      <c r="D58" s="28" t="s">
        <v>207</v>
      </c>
      <c r="E58" s="28" t="s">
        <v>208</v>
      </c>
      <c r="F58" s="29" t="s">
        <v>30</v>
      </c>
      <c r="G58" s="30" t="s">
        <v>40</v>
      </c>
      <c r="H58" s="39" t="n">
        <v>0.25</v>
      </c>
      <c r="I58" s="30" t="s">
        <v>41</v>
      </c>
      <c r="K58" s="42" t="s">
        <v>33</v>
      </c>
      <c r="L58" s="42" t="s">
        <v>33</v>
      </c>
      <c r="M58" s="14"/>
      <c r="O58" s="32" t="s">
        <v>34</v>
      </c>
      <c r="P58" s="33" t="s">
        <v>33</v>
      </c>
      <c r="Q58" s="34"/>
      <c r="R58" s="35" t="s">
        <v>33</v>
      </c>
      <c r="S58" s="51" t="s">
        <v>30</v>
      </c>
      <c r="T58" s="42" t="s">
        <v>33</v>
      </c>
      <c r="U58" s="45" t="s">
        <v>30</v>
      </c>
      <c r="W58" s="14"/>
    </row>
    <row r="59" customFormat="false" ht="17" hidden="false" customHeight="true" outlineLevel="0" collapsed="false">
      <c r="A59" s="26" t="s">
        <v>26</v>
      </c>
      <c r="B59" s="27" t="s">
        <v>209</v>
      </c>
      <c r="C59" s="28" t="n">
        <v>1795</v>
      </c>
      <c r="D59" s="28" t="s">
        <v>210</v>
      </c>
      <c r="E59" s="28" t="s">
        <v>211</v>
      </c>
      <c r="F59" s="29" t="s">
        <v>30</v>
      </c>
      <c r="G59" s="30" t="s">
        <v>41</v>
      </c>
      <c r="H59" s="29" t="s">
        <v>53</v>
      </c>
      <c r="I59" s="30" t="s">
        <v>41</v>
      </c>
      <c r="K59" s="42" t="s">
        <v>33</v>
      </c>
      <c r="L59" s="42" t="s">
        <v>33</v>
      </c>
      <c r="M59" s="14"/>
      <c r="O59" s="40" t="s">
        <v>33</v>
      </c>
      <c r="P59" s="14"/>
      <c r="Q59" s="34"/>
      <c r="R59" s="36" t="s">
        <v>35</v>
      </c>
      <c r="S59" s="37" t="s">
        <v>34</v>
      </c>
      <c r="T59" s="42" t="s">
        <v>33</v>
      </c>
      <c r="U59" s="41" t="s">
        <v>34</v>
      </c>
      <c r="W59" s="14"/>
    </row>
    <row r="60" customFormat="false" ht="17" hidden="false" customHeight="true" outlineLevel="0" collapsed="false">
      <c r="A60" s="38" t="s">
        <v>36</v>
      </c>
      <c r="B60" s="27" t="s">
        <v>212</v>
      </c>
      <c r="C60" s="28" t="n">
        <v>1869</v>
      </c>
      <c r="D60" s="28" t="s">
        <v>213</v>
      </c>
      <c r="E60" s="28" t="s">
        <v>214</v>
      </c>
      <c r="F60" s="29" t="s">
        <v>30</v>
      </c>
      <c r="G60" s="30" t="s">
        <v>40</v>
      </c>
      <c r="H60" s="39" t="n">
        <v>0.25</v>
      </c>
      <c r="I60" s="30" t="s">
        <v>41</v>
      </c>
      <c r="K60" s="42" t="s">
        <v>33</v>
      </c>
      <c r="L60" s="42" t="s">
        <v>33</v>
      </c>
      <c r="M60" s="14"/>
      <c r="O60" s="40" t="s">
        <v>33</v>
      </c>
      <c r="P60" s="14"/>
      <c r="Q60" s="34"/>
      <c r="R60" s="35" t="s">
        <v>33</v>
      </c>
      <c r="S60" s="35" t="s">
        <v>33</v>
      </c>
      <c r="T60" s="42" t="s">
        <v>33</v>
      </c>
      <c r="U60" s="42" t="s">
        <v>33</v>
      </c>
      <c r="W60" s="14"/>
    </row>
    <row r="61" customFormat="false" ht="17" hidden="false" customHeight="true" outlineLevel="0" collapsed="false">
      <c r="A61" s="59" t="s">
        <v>62</v>
      </c>
      <c r="B61" s="27" t="s">
        <v>215</v>
      </c>
      <c r="C61" s="28" t="n">
        <v>1894</v>
      </c>
      <c r="D61" s="28" t="s">
        <v>216</v>
      </c>
      <c r="E61" s="28" t="s">
        <v>217</v>
      </c>
      <c r="F61" s="43" t="s">
        <v>35</v>
      </c>
      <c r="G61" s="30" t="s">
        <v>45</v>
      </c>
      <c r="H61" s="39" t="n">
        <v>0.25</v>
      </c>
      <c r="I61" s="30" t="s">
        <v>45</v>
      </c>
      <c r="K61" s="42" t="s">
        <v>33</v>
      </c>
      <c r="L61" s="42" t="s">
        <v>33</v>
      </c>
      <c r="M61" s="14"/>
      <c r="O61" s="61" t="s">
        <v>35</v>
      </c>
      <c r="P61" s="40" t="s">
        <v>33</v>
      </c>
      <c r="Q61" s="34"/>
      <c r="R61" s="36" t="s">
        <v>35</v>
      </c>
      <c r="S61" s="35" t="s">
        <v>33</v>
      </c>
      <c r="T61" s="36" t="s">
        <v>35</v>
      </c>
      <c r="U61" s="44" t="s">
        <v>46</v>
      </c>
      <c r="W61" s="52"/>
    </row>
    <row r="62" customFormat="false" ht="17" hidden="false" customHeight="true" outlineLevel="0" collapsed="false">
      <c r="A62" s="46" t="s">
        <v>62</v>
      </c>
      <c r="B62" s="27" t="s">
        <v>218</v>
      </c>
      <c r="C62" s="28" t="n">
        <v>3646</v>
      </c>
      <c r="D62" s="28" t="s">
        <v>219</v>
      </c>
      <c r="E62" s="28" t="s">
        <v>220</v>
      </c>
      <c r="F62" s="29" t="s">
        <v>30</v>
      </c>
      <c r="G62" s="30" t="s">
        <v>31</v>
      </c>
      <c r="H62" s="39" t="n">
        <v>0.25</v>
      </c>
      <c r="I62" s="30" t="s">
        <v>31</v>
      </c>
      <c r="K62" s="42" t="s">
        <v>33</v>
      </c>
      <c r="L62" s="42" t="s">
        <v>33</v>
      </c>
      <c r="M62" s="14"/>
      <c r="O62" s="47" t="s">
        <v>30</v>
      </c>
      <c r="P62" s="33" t="s">
        <v>33</v>
      </c>
      <c r="Q62" s="34"/>
      <c r="R62" s="36" t="s">
        <v>35</v>
      </c>
      <c r="S62" s="51" t="s">
        <v>30</v>
      </c>
      <c r="T62" s="42" t="s">
        <v>33</v>
      </c>
      <c r="U62" s="45" t="s">
        <v>30</v>
      </c>
      <c r="W62" s="14"/>
    </row>
    <row r="63" customFormat="false" ht="17" hidden="false" customHeight="true" outlineLevel="0" collapsed="false">
      <c r="A63" s="61" t="s">
        <v>62</v>
      </c>
      <c r="B63" s="27" t="s">
        <v>221</v>
      </c>
      <c r="C63" s="28" t="n">
        <v>2064</v>
      </c>
      <c r="D63" s="28" t="s">
        <v>222</v>
      </c>
      <c r="E63" s="28" t="s">
        <v>223</v>
      </c>
      <c r="F63" s="43" t="s">
        <v>35</v>
      </c>
      <c r="G63" s="30" t="s">
        <v>45</v>
      </c>
      <c r="H63" s="39" t="n">
        <v>0.25</v>
      </c>
      <c r="I63" s="30" t="s">
        <v>45</v>
      </c>
      <c r="K63" s="42" t="s">
        <v>33</v>
      </c>
      <c r="L63" s="42" t="s">
        <v>33</v>
      </c>
      <c r="M63" s="14"/>
      <c r="O63" s="62" t="s">
        <v>35</v>
      </c>
      <c r="P63" s="33" t="s">
        <v>33</v>
      </c>
      <c r="Q63" s="34"/>
      <c r="R63" s="36" t="s">
        <v>35</v>
      </c>
      <c r="S63" s="37" t="s">
        <v>34</v>
      </c>
      <c r="T63" s="36" t="s">
        <v>35</v>
      </c>
      <c r="U63" s="42" t="s">
        <v>33</v>
      </c>
      <c r="W63" s="14"/>
    </row>
    <row r="64" customFormat="false" ht="17" hidden="false" customHeight="true" outlineLevel="0" collapsed="false">
      <c r="A64" s="26" t="s">
        <v>224</v>
      </c>
      <c r="B64" s="27" t="s">
        <v>225</v>
      </c>
      <c r="C64" s="28" t="n">
        <v>10516</v>
      </c>
      <c r="D64" s="28" t="s">
        <v>226</v>
      </c>
      <c r="E64" s="28" t="s">
        <v>227</v>
      </c>
      <c r="F64" s="29" t="s">
        <v>30</v>
      </c>
      <c r="G64" s="30" t="s">
        <v>41</v>
      </c>
      <c r="H64" s="29" t="s">
        <v>53</v>
      </c>
      <c r="I64" s="30" t="s">
        <v>41</v>
      </c>
      <c r="K64" s="42" t="s">
        <v>33</v>
      </c>
      <c r="L64" s="42" t="s">
        <v>33</v>
      </c>
      <c r="M64" s="14"/>
      <c r="O64" s="32" t="s">
        <v>34</v>
      </c>
      <c r="P64" s="32" t="s">
        <v>34</v>
      </c>
      <c r="Q64" s="34"/>
      <c r="R64" s="35" t="s">
        <v>33</v>
      </c>
      <c r="S64" s="35" t="s">
        <v>33</v>
      </c>
      <c r="T64" s="37" t="s">
        <v>34</v>
      </c>
      <c r="U64" s="42" t="s">
        <v>33</v>
      </c>
      <c r="W64" s="14"/>
    </row>
    <row r="65" customFormat="false" ht="17" hidden="false" customHeight="true" outlineLevel="0" collapsed="false">
      <c r="A65" s="26" t="s">
        <v>224</v>
      </c>
      <c r="B65" s="27" t="s">
        <v>228</v>
      </c>
      <c r="C65" s="28" t="n">
        <v>63943</v>
      </c>
      <c r="D65" s="28" t="s">
        <v>229</v>
      </c>
      <c r="E65" s="28" t="s">
        <v>230</v>
      </c>
      <c r="F65" s="29" t="s">
        <v>30</v>
      </c>
      <c r="G65" s="30" t="s">
        <v>41</v>
      </c>
      <c r="H65" s="39" t="n">
        <v>0.25</v>
      </c>
      <c r="I65" s="30" t="s">
        <v>41</v>
      </c>
      <c r="K65" s="42" t="s">
        <v>33</v>
      </c>
      <c r="L65" s="42" t="s">
        <v>33</v>
      </c>
      <c r="M65" s="14"/>
      <c r="O65" s="32" t="s">
        <v>34</v>
      </c>
      <c r="P65" s="32" t="s">
        <v>34</v>
      </c>
      <c r="Q65" s="54"/>
      <c r="R65" s="51" t="s">
        <v>30</v>
      </c>
      <c r="S65" s="51" t="s">
        <v>30</v>
      </c>
      <c r="T65" s="37" t="s">
        <v>34</v>
      </c>
      <c r="U65" s="45" t="s">
        <v>30</v>
      </c>
      <c r="W65" s="14"/>
    </row>
    <row r="66" customFormat="false" ht="17" hidden="false" customHeight="true" outlineLevel="0" collapsed="false">
      <c r="A66" s="26" t="s">
        <v>224</v>
      </c>
      <c r="B66" s="27" t="s">
        <v>231</v>
      </c>
      <c r="C66" s="28" t="n">
        <v>2324</v>
      </c>
      <c r="D66" s="28" t="s">
        <v>232</v>
      </c>
      <c r="E66" s="28" t="s">
        <v>233</v>
      </c>
      <c r="F66" s="29" t="s">
        <v>30</v>
      </c>
      <c r="G66" s="30" t="s">
        <v>41</v>
      </c>
      <c r="H66" s="29" t="s">
        <v>53</v>
      </c>
      <c r="I66" s="30" t="s">
        <v>41</v>
      </c>
      <c r="K66" s="42" t="s">
        <v>33</v>
      </c>
      <c r="L66" s="42" t="s">
        <v>33</v>
      </c>
      <c r="M66" s="14"/>
      <c r="O66" s="47" t="s">
        <v>30</v>
      </c>
      <c r="P66" s="32" t="s">
        <v>34</v>
      </c>
      <c r="Q66" s="34"/>
      <c r="R66" s="35" t="s">
        <v>33</v>
      </c>
      <c r="S66" s="51" t="s">
        <v>30</v>
      </c>
      <c r="T66" s="42" t="s">
        <v>33</v>
      </c>
      <c r="U66" s="45" t="s">
        <v>30</v>
      </c>
      <c r="W66" s="14"/>
    </row>
    <row r="67" customFormat="false" ht="17" hidden="false" customHeight="true" outlineLevel="0" collapsed="false">
      <c r="A67" s="46" t="s">
        <v>234</v>
      </c>
      <c r="B67" s="27" t="s">
        <v>235</v>
      </c>
      <c r="C67" s="28" t="n">
        <v>3170</v>
      </c>
      <c r="D67" s="28" t="s">
        <v>236</v>
      </c>
      <c r="E67" s="28" t="s">
        <v>237</v>
      </c>
      <c r="F67" s="29" t="s">
        <v>30</v>
      </c>
      <c r="G67" s="30" t="s">
        <v>41</v>
      </c>
      <c r="H67" s="29" t="s">
        <v>53</v>
      </c>
      <c r="I67" s="30" t="s">
        <v>41</v>
      </c>
      <c r="K67" s="42" t="s">
        <v>33</v>
      </c>
      <c r="L67" s="42" t="s">
        <v>33</v>
      </c>
      <c r="M67" s="14"/>
      <c r="O67" s="40" t="s">
        <v>33</v>
      </c>
      <c r="P67" s="14"/>
      <c r="Q67" s="34"/>
      <c r="R67" s="37" t="s">
        <v>34</v>
      </c>
      <c r="S67" s="51" t="s">
        <v>30</v>
      </c>
      <c r="T67" s="37" t="s">
        <v>34</v>
      </c>
      <c r="U67" s="45" t="s">
        <v>30</v>
      </c>
      <c r="W67" s="46" t="s">
        <v>30</v>
      </c>
    </row>
    <row r="68" customFormat="false" ht="17" hidden="false" customHeight="true" outlineLevel="0" collapsed="false">
      <c r="A68" s="38" t="s">
        <v>36</v>
      </c>
      <c r="B68" s="27" t="s">
        <v>238</v>
      </c>
      <c r="C68" s="28" t="n">
        <v>50943</v>
      </c>
      <c r="D68" s="28" t="s">
        <v>239</v>
      </c>
      <c r="E68" s="28" t="s">
        <v>240</v>
      </c>
      <c r="F68" s="29" t="s">
        <v>30</v>
      </c>
      <c r="G68" s="30" t="s">
        <v>40</v>
      </c>
      <c r="H68" s="39" t="n">
        <v>0.25</v>
      </c>
      <c r="I68" s="30" t="s">
        <v>41</v>
      </c>
      <c r="K68" s="42" t="s">
        <v>33</v>
      </c>
      <c r="L68" s="42" t="s">
        <v>33</v>
      </c>
      <c r="M68" s="14"/>
      <c r="O68" s="40" t="s">
        <v>33</v>
      </c>
      <c r="P68" s="33"/>
      <c r="Q68" s="34"/>
      <c r="R68" s="35" t="s">
        <v>33</v>
      </c>
      <c r="S68" s="35" t="s">
        <v>33</v>
      </c>
      <c r="T68" s="37" t="s">
        <v>34</v>
      </c>
      <c r="U68" s="42" t="s">
        <v>33</v>
      </c>
      <c r="W68" s="14"/>
    </row>
    <row r="69" customFormat="false" ht="17" hidden="false" customHeight="true" outlineLevel="0" collapsed="false">
      <c r="A69" s="26" t="s">
        <v>62</v>
      </c>
      <c r="B69" s="27" t="s">
        <v>241</v>
      </c>
      <c r="C69" s="28" t="n">
        <v>23464</v>
      </c>
      <c r="D69" s="28" t="s">
        <v>242</v>
      </c>
      <c r="E69" s="28" t="s">
        <v>243</v>
      </c>
      <c r="F69" s="29" t="s">
        <v>30</v>
      </c>
      <c r="G69" s="30" t="s">
        <v>31</v>
      </c>
      <c r="H69" s="31" t="s">
        <v>32</v>
      </c>
      <c r="I69" s="30" t="s">
        <v>31</v>
      </c>
      <c r="K69" s="42" t="s">
        <v>33</v>
      </c>
      <c r="L69" s="42" t="s">
        <v>33</v>
      </c>
      <c r="M69" s="14"/>
      <c r="O69" s="32" t="s">
        <v>34</v>
      </c>
      <c r="P69" s="33" t="s">
        <v>33</v>
      </c>
      <c r="Q69" s="34"/>
      <c r="R69" s="35" t="s">
        <v>33</v>
      </c>
      <c r="S69" s="35" t="s">
        <v>33</v>
      </c>
      <c r="T69" s="42" t="s">
        <v>33</v>
      </c>
      <c r="U69" s="42" t="s">
        <v>33</v>
      </c>
      <c r="W69" s="14"/>
    </row>
    <row r="70" customFormat="false" ht="17" hidden="false" customHeight="true" outlineLevel="0" collapsed="false">
      <c r="A70" s="26" t="s">
        <v>26</v>
      </c>
      <c r="B70" s="48" t="s">
        <v>244</v>
      </c>
      <c r="C70" s="49" t="n">
        <v>2734</v>
      </c>
      <c r="D70" s="49" t="s">
        <v>245</v>
      </c>
      <c r="E70" s="49" t="s">
        <v>246</v>
      </c>
      <c r="F70" s="50" t="s">
        <v>36</v>
      </c>
      <c r="G70" s="30" t="s">
        <v>31</v>
      </c>
      <c r="H70" s="39" t="s">
        <v>36</v>
      </c>
      <c r="I70" s="39" t="s">
        <v>36</v>
      </c>
      <c r="K70" s="42" t="s">
        <v>33</v>
      </c>
      <c r="L70" s="42" t="s">
        <v>33</v>
      </c>
      <c r="M70" s="14"/>
      <c r="O70" s="40" t="s">
        <v>33</v>
      </c>
      <c r="P70" s="33"/>
      <c r="Q70" s="34"/>
      <c r="R70" s="35" t="s">
        <v>33</v>
      </c>
      <c r="S70" s="51" t="s">
        <v>30</v>
      </c>
      <c r="T70" s="42" t="s">
        <v>33</v>
      </c>
      <c r="U70" s="45" t="s">
        <v>30</v>
      </c>
      <c r="W70" s="14"/>
    </row>
    <row r="71" customFormat="false" ht="17" hidden="false" customHeight="true" outlineLevel="0" collapsed="false">
      <c r="A71" s="59" t="s">
        <v>62</v>
      </c>
      <c r="B71" s="27" t="s">
        <v>247</v>
      </c>
      <c r="C71" s="28" t="n">
        <v>2781</v>
      </c>
      <c r="D71" s="28" t="s">
        <v>248</v>
      </c>
      <c r="E71" s="28" t="s">
        <v>249</v>
      </c>
      <c r="F71" s="43" t="s">
        <v>35</v>
      </c>
      <c r="G71" s="30" t="s">
        <v>45</v>
      </c>
      <c r="H71" s="39" t="n">
        <v>0.25</v>
      </c>
      <c r="I71" s="30" t="s">
        <v>45</v>
      </c>
      <c r="K71" s="42" t="s">
        <v>33</v>
      </c>
      <c r="L71" s="42" t="s">
        <v>33</v>
      </c>
      <c r="M71" s="14"/>
      <c r="O71" s="62" t="s">
        <v>35</v>
      </c>
      <c r="P71" s="52" t="s">
        <v>33</v>
      </c>
      <c r="Q71" s="34"/>
      <c r="R71" s="35" t="s">
        <v>33</v>
      </c>
      <c r="S71" s="37" t="s">
        <v>34</v>
      </c>
      <c r="T71" s="42" t="s">
        <v>33</v>
      </c>
      <c r="U71" s="42" t="s">
        <v>33</v>
      </c>
      <c r="W71" s="14"/>
    </row>
    <row r="72" customFormat="false" ht="17" hidden="false" customHeight="true" outlineLevel="0" collapsed="false">
      <c r="A72" s="26" t="s">
        <v>62</v>
      </c>
      <c r="B72" s="27" t="s">
        <v>250</v>
      </c>
      <c r="C72" s="28" t="n">
        <v>10399</v>
      </c>
      <c r="D72" s="28" t="s">
        <v>251</v>
      </c>
      <c r="E72" s="28" t="s">
        <v>252</v>
      </c>
      <c r="F72" s="29" t="s">
        <v>30</v>
      </c>
      <c r="G72" s="30" t="s">
        <v>41</v>
      </c>
      <c r="H72" s="29" t="s">
        <v>53</v>
      </c>
      <c r="I72" s="30" t="s">
        <v>41</v>
      </c>
      <c r="K72" s="42" t="s">
        <v>33</v>
      </c>
      <c r="L72" s="42" t="s">
        <v>33</v>
      </c>
      <c r="M72" s="14"/>
      <c r="O72" s="47" t="s">
        <v>30</v>
      </c>
      <c r="P72" s="33" t="s">
        <v>33</v>
      </c>
      <c r="Q72" s="34"/>
      <c r="R72" s="51" t="s">
        <v>30</v>
      </c>
      <c r="S72" s="51" t="s">
        <v>30</v>
      </c>
      <c r="T72" s="45" t="s">
        <v>30</v>
      </c>
      <c r="U72" s="45" t="s">
        <v>30</v>
      </c>
      <c r="W72" s="14"/>
    </row>
    <row r="73" customFormat="false" ht="17" hidden="false" customHeight="true" outlineLevel="0" collapsed="false">
      <c r="A73" s="46" t="s">
        <v>26</v>
      </c>
      <c r="B73" s="27" t="s">
        <v>253</v>
      </c>
      <c r="C73" s="28" t="n">
        <v>94235</v>
      </c>
      <c r="D73" s="28" t="s">
        <v>254</v>
      </c>
      <c r="E73" s="28" t="s">
        <v>255</v>
      </c>
      <c r="F73" s="29" t="s">
        <v>30</v>
      </c>
      <c r="G73" s="30" t="s">
        <v>41</v>
      </c>
      <c r="H73" s="29" t="s">
        <v>53</v>
      </c>
      <c r="I73" s="30" t="s">
        <v>41</v>
      </c>
      <c r="K73" s="42" t="s">
        <v>33</v>
      </c>
      <c r="L73" s="42" t="s">
        <v>33</v>
      </c>
      <c r="M73" s="14"/>
      <c r="O73" s="40" t="s">
        <v>33</v>
      </c>
      <c r="P73" s="14"/>
      <c r="Q73" s="34"/>
      <c r="R73" s="37" t="s">
        <v>34</v>
      </c>
      <c r="S73" s="51" t="s">
        <v>30</v>
      </c>
      <c r="T73" s="42" t="s">
        <v>33</v>
      </c>
      <c r="U73" s="45" t="s">
        <v>30</v>
      </c>
      <c r="W73" s="46"/>
    </row>
    <row r="74" customFormat="false" ht="17" hidden="false" customHeight="true" outlineLevel="0" collapsed="false">
      <c r="A74" s="26" t="s">
        <v>62</v>
      </c>
      <c r="B74" s="48" t="s">
        <v>256</v>
      </c>
      <c r="C74" s="28" t="n">
        <v>84539</v>
      </c>
      <c r="D74" s="28" t="s">
        <v>257</v>
      </c>
      <c r="E74" s="28" t="s">
        <v>258</v>
      </c>
      <c r="F74" s="29" t="s">
        <v>30</v>
      </c>
      <c r="G74" s="30" t="s">
        <v>31</v>
      </c>
      <c r="H74" s="29" t="s">
        <v>53</v>
      </c>
      <c r="I74" s="30" t="s">
        <v>41</v>
      </c>
      <c r="K74" s="42" t="s">
        <v>33</v>
      </c>
      <c r="L74" s="35" t="s">
        <v>33</v>
      </c>
      <c r="M74" s="35" t="s">
        <v>33</v>
      </c>
      <c r="O74" s="47" t="s">
        <v>30</v>
      </c>
      <c r="P74" s="33" t="s">
        <v>33</v>
      </c>
      <c r="Q74" s="34"/>
      <c r="R74" s="41" t="s">
        <v>34</v>
      </c>
      <c r="S74" s="51" t="s">
        <v>30</v>
      </c>
      <c r="T74" s="45" t="s">
        <v>30</v>
      </c>
      <c r="U74" s="45" t="s">
        <v>30</v>
      </c>
      <c r="W74" s="46"/>
    </row>
    <row r="75" customFormat="false" ht="16.5" hidden="false" customHeight="true" outlineLevel="0" collapsed="false">
      <c r="A75" s="26" t="s">
        <v>62</v>
      </c>
      <c r="B75" s="27" t="s">
        <v>259</v>
      </c>
      <c r="C75" s="28" t="n">
        <v>387509</v>
      </c>
      <c r="D75" s="28" t="s">
        <v>260</v>
      </c>
      <c r="E75" s="28" t="s">
        <v>261</v>
      </c>
      <c r="F75" s="29" t="s">
        <v>30</v>
      </c>
      <c r="G75" s="30" t="s">
        <v>41</v>
      </c>
      <c r="H75" s="39" t="n">
        <v>0.25</v>
      </c>
      <c r="I75" s="30" t="s">
        <v>41</v>
      </c>
      <c r="K75" s="42" t="s">
        <v>33</v>
      </c>
      <c r="L75" s="42" t="s">
        <v>33</v>
      </c>
      <c r="M75" s="14"/>
      <c r="O75" s="32" t="s">
        <v>34</v>
      </c>
      <c r="P75" s="64" t="s">
        <v>35</v>
      </c>
      <c r="Q75" s="34"/>
      <c r="R75" s="35" t="s">
        <v>33</v>
      </c>
      <c r="S75" s="51" t="s">
        <v>30</v>
      </c>
      <c r="T75" s="37" t="s">
        <v>34</v>
      </c>
      <c r="U75" s="45" t="s">
        <v>30</v>
      </c>
      <c r="W75" s="14"/>
    </row>
    <row r="76" customFormat="false" ht="17" hidden="false" customHeight="true" outlineLevel="0" collapsed="false">
      <c r="A76" s="26" t="s">
        <v>62</v>
      </c>
      <c r="B76" s="27" t="s">
        <v>262</v>
      </c>
      <c r="C76" s="28" t="n">
        <v>9524</v>
      </c>
      <c r="D76" s="28" t="s">
        <v>263</v>
      </c>
      <c r="E76" s="28" t="s">
        <v>264</v>
      </c>
      <c r="F76" s="29" t="s">
        <v>30</v>
      </c>
      <c r="G76" s="30" t="s">
        <v>40</v>
      </c>
      <c r="H76" s="29" t="s">
        <v>53</v>
      </c>
      <c r="I76" s="30" t="s">
        <v>41</v>
      </c>
      <c r="K76" s="42" t="s">
        <v>33</v>
      </c>
      <c r="L76" s="42" t="s">
        <v>33</v>
      </c>
      <c r="M76" s="14"/>
      <c r="O76" s="47" t="s">
        <v>30</v>
      </c>
      <c r="P76" s="33" t="s">
        <v>33</v>
      </c>
      <c r="Q76" s="34"/>
      <c r="R76" s="51" t="s">
        <v>30</v>
      </c>
      <c r="S76" s="51" t="s">
        <v>30</v>
      </c>
      <c r="T76" s="45" t="s">
        <v>30</v>
      </c>
      <c r="U76" s="37" t="s">
        <v>34</v>
      </c>
      <c r="W76" s="14"/>
    </row>
    <row r="77" customFormat="false" ht="16.5" hidden="false" customHeight="true" outlineLevel="0" collapsed="false">
      <c r="A77" s="26" t="s">
        <v>62</v>
      </c>
      <c r="B77" s="27" t="s">
        <v>265</v>
      </c>
      <c r="C77" s="28" t="n">
        <v>2935</v>
      </c>
      <c r="D77" s="28" t="s">
        <v>266</v>
      </c>
      <c r="E77" s="28" t="s">
        <v>267</v>
      </c>
      <c r="F77" s="29" t="s">
        <v>30</v>
      </c>
      <c r="G77" s="30" t="s">
        <v>40</v>
      </c>
      <c r="H77" s="39" t="n">
        <v>0.25</v>
      </c>
      <c r="I77" s="30" t="s">
        <v>41</v>
      </c>
      <c r="K77" s="42" t="s">
        <v>33</v>
      </c>
      <c r="L77" s="42" t="s">
        <v>33</v>
      </c>
      <c r="M77" s="14"/>
      <c r="O77" s="32" t="s">
        <v>34</v>
      </c>
      <c r="P77" s="33" t="s">
        <v>33</v>
      </c>
      <c r="Q77" s="34"/>
      <c r="R77" s="51" t="s">
        <v>30</v>
      </c>
      <c r="S77" s="51" t="s">
        <v>30</v>
      </c>
      <c r="T77" s="45" t="s">
        <v>30</v>
      </c>
      <c r="U77" s="42" t="s">
        <v>33</v>
      </c>
      <c r="W77" s="14"/>
    </row>
    <row r="78" customFormat="false" ht="17" hidden="false" customHeight="true" outlineLevel="0" collapsed="false">
      <c r="A78" s="26" t="s">
        <v>62</v>
      </c>
      <c r="B78" s="27" t="s">
        <v>268</v>
      </c>
      <c r="C78" s="28" t="n">
        <v>2971</v>
      </c>
      <c r="D78" s="28" t="s">
        <v>269</v>
      </c>
      <c r="E78" s="28" t="s">
        <v>270</v>
      </c>
      <c r="F78" s="29" t="s">
        <v>30</v>
      </c>
      <c r="G78" s="30" t="s">
        <v>31</v>
      </c>
      <c r="H78" s="29" t="s">
        <v>53</v>
      </c>
      <c r="I78" s="30" t="s">
        <v>41</v>
      </c>
      <c r="K78" s="42" t="s">
        <v>33</v>
      </c>
      <c r="L78" s="42" t="s">
        <v>33</v>
      </c>
      <c r="M78" s="14"/>
      <c r="O78" s="47" t="s">
        <v>30</v>
      </c>
      <c r="P78" s="33" t="s">
        <v>33</v>
      </c>
      <c r="Q78" s="34"/>
      <c r="R78" s="35" t="s">
        <v>33</v>
      </c>
      <c r="S78" s="35" t="s">
        <v>33</v>
      </c>
      <c r="T78" s="37" t="s">
        <v>34</v>
      </c>
      <c r="U78" s="42" t="s">
        <v>33</v>
      </c>
      <c r="W78" s="14"/>
    </row>
    <row r="79" customFormat="false" ht="17" hidden="false" customHeight="true" outlineLevel="0" collapsed="false">
      <c r="A79" s="26" t="s">
        <v>62</v>
      </c>
      <c r="B79" s="27" t="s">
        <v>271</v>
      </c>
      <c r="C79" s="28" t="n">
        <v>3036</v>
      </c>
      <c r="D79" s="28" t="s">
        <v>272</v>
      </c>
      <c r="E79" s="28" t="s">
        <v>273</v>
      </c>
      <c r="F79" s="29" t="s">
        <v>30</v>
      </c>
      <c r="G79" s="30" t="s">
        <v>41</v>
      </c>
      <c r="H79" s="39" t="n">
        <v>0.25</v>
      </c>
      <c r="I79" s="30" t="s">
        <v>41</v>
      </c>
      <c r="K79" s="42" t="s">
        <v>33</v>
      </c>
      <c r="L79" s="42" t="s">
        <v>33</v>
      </c>
      <c r="M79" s="14"/>
      <c r="O79" s="47" t="s">
        <v>30</v>
      </c>
      <c r="P79" s="33" t="s">
        <v>33</v>
      </c>
      <c r="Q79" s="57"/>
      <c r="R79" s="51" t="s">
        <v>30</v>
      </c>
      <c r="S79" s="51" t="s">
        <v>30</v>
      </c>
      <c r="T79" s="45" t="s">
        <v>30</v>
      </c>
      <c r="U79" s="37" t="s">
        <v>34</v>
      </c>
      <c r="W79" s="14"/>
    </row>
    <row r="80" customFormat="false" ht="17" hidden="false" customHeight="true" outlineLevel="0" collapsed="false">
      <c r="A80" s="26" t="s">
        <v>62</v>
      </c>
      <c r="B80" s="27" t="s">
        <v>274</v>
      </c>
      <c r="C80" s="28" t="n">
        <v>3073</v>
      </c>
      <c r="D80" s="28" t="s">
        <v>275</v>
      </c>
      <c r="E80" s="28" t="s">
        <v>276</v>
      </c>
      <c r="F80" s="29" t="s">
        <v>30</v>
      </c>
      <c r="G80" s="30" t="s">
        <v>41</v>
      </c>
      <c r="H80" s="39" t="n">
        <v>0.25</v>
      </c>
      <c r="I80" s="30" t="s">
        <v>41</v>
      </c>
      <c r="K80" s="42" t="s">
        <v>33</v>
      </c>
      <c r="L80" s="42" t="s">
        <v>33</v>
      </c>
      <c r="M80" s="14"/>
      <c r="O80" s="32" t="s">
        <v>34</v>
      </c>
      <c r="P80" s="33" t="s">
        <v>33</v>
      </c>
      <c r="Q80" s="34"/>
      <c r="R80" s="35" t="s">
        <v>33</v>
      </c>
      <c r="S80" s="51" t="s">
        <v>30</v>
      </c>
      <c r="T80" s="37" t="s">
        <v>34</v>
      </c>
      <c r="U80" s="45" t="s">
        <v>30</v>
      </c>
      <c r="W80" s="14"/>
    </row>
    <row r="81" customFormat="false" ht="17" hidden="false" customHeight="true" outlineLevel="0" collapsed="false">
      <c r="A81" s="26" t="s">
        <v>26</v>
      </c>
      <c r="B81" s="27" t="s">
        <v>277</v>
      </c>
      <c r="C81" s="28" t="n">
        <v>10114</v>
      </c>
      <c r="D81" s="28" t="s">
        <v>278</v>
      </c>
      <c r="E81" s="28" t="s">
        <v>279</v>
      </c>
      <c r="F81" s="29" t="s">
        <v>30</v>
      </c>
      <c r="G81" s="30" t="s">
        <v>31</v>
      </c>
      <c r="H81" s="29" t="s">
        <v>53</v>
      </c>
      <c r="I81" s="30" t="s">
        <v>41</v>
      </c>
      <c r="K81" s="42" t="s">
        <v>33</v>
      </c>
      <c r="L81" s="42" t="s">
        <v>33</v>
      </c>
      <c r="M81" s="14"/>
      <c r="O81" s="40" t="s">
        <v>33</v>
      </c>
      <c r="P81" s="14"/>
      <c r="Q81" s="34"/>
      <c r="R81" s="35" t="s">
        <v>33</v>
      </c>
      <c r="S81" s="51" t="s">
        <v>30</v>
      </c>
      <c r="T81" s="42" t="s">
        <v>33</v>
      </c>
      <c r="U81" s="42" t="s">
        <v>33</v>
      </c>
      <c r="W81" s="14"/>
    </row>
    <row r="82" customFormat="false" ht="17" hidden="false" customHeight="true" outlineLevel="0" collapsed="false">
      <c r="A82" s="46" t="s">
        <v>280</v>
      </c>
      <c r="B82" s="27" t="s">
        <v>281</v>
      </c>
      <c r="C82" s="28" t="n">
        <v>3190</v>
      </c>
      <c r="D82" s="28" t="s">
        <v>282</v>
      </c>
      <c r="E82" s="28" t="s">
        <v>283</v>
      </c>
      <c r="F82" s="43" t="s">
        <v>35</v>
      </c>
      <c r="G82" s="30" t="s">
        <v>69</v>
      </c>
      <c r="H82" s="58" t="s">
        <v>163</v>
      </c>
      <c r="I82" s="30" t="s">
        <v>45</v>
      </c>
      <c r="K82" s="53" t="s">
        <v>30</v>
      </c>
      <c r="L82" s="53" t="s">
        <v>30</v>
      </c>
      <c r="M82" s="53" t="s">
        <v>30</v>
      </c>
      <c r="O82" s="40" t="s">
        <v>33</v>
      </c>
      <c r="P82" s="14"/>
      <c r="Q82" s="34"/>
      <c r="R82" s="51" t="s">
        <v>30</v>
      </c>
      <c r="S82" s="36" t="s">
        <v>35</v>
      </c>
      <c r="T82" s="45" t="s">
        <v>30</v>
      </c>
      <c r="U82" s="36" t="s">
        <v>35</v>
      </c>
      <c r="W82" s="46"/>
    </row>
    <row r="83" customFormat="false" ht="17" hidden="false" customHeight="true" outlineLevel="0" collapsed="false">
      <c r="A83" s="38" t="s">
        <v>36</v>
      </c>
      <c r="B83" s="27" t="s">
        <v>284</v>
      </c>
      <c r="C83" s="28" t="n">
        <v>3263</v>
      </c>
      <c r="D83" s="28" t="s">
        <v>285</v>
      </c>
      <c r="E83" s="28" t="s">
        <v>286</v>
      </c>
      <c r="F83" s="29" t="s">
        <v>30</v>
      </c>
      <c r="G83" s="30" t="s">
        <v>40</v>
      </c>
      <c r="H83" s="39" t="n">
        <v>0.25</v>
      </c>
      <c r="I83" s="30" t="s">
        <v>41</v>
      </c>
      <c r="K83" s="42" t="s">
        <v>33</v>
      </c>
      <c r="L83" s="42" t="s">
        <v>33</v>
      </c>
      <c r="M83" s="14"/>
      <c r="O83" s="40" t="s">
        <v>33</v>
      </c>
      <c r="P83" s="14"/>
      <c r="Q83" s="34"/>
      <c r="R83" s="35" t="s">
        <v>33</v>
      </c>
      <c r="S83" s="35" t="s">
        <v>33</v>
      </c>
      <c r="T83" s="42" t="s">
        <v>33</v>
      </c>
      <c r="U83" s="36" t="s">
        <v>35</v>
      </c>
      <c r="W83" s="14"/>
    </row>
    <row r="84" customFormat="false" ht="17" hidden="false" customHeight="true" outlineLevel="0" collapsed="false">
      <c r="A84" s="65" t="s">
        <v>36</v>
      </c>
      <c r="B84" s="60" t="s">
        <v>287</v>
      </c>
      <c r="C84" s="49" t="n">
        <v>3320</v>
      </c>
      <c r="D84" s="49" t="s">
        <v>288</v>
      </c>
      <c r="E84" s="49" t="s">
        <v>289</v>
      </c>
      <c r="F84" s="50" t="s">
        <v>36</v>
      </c>
      <c r="G84" s="50" t="s">
        <v>36</v>
      </c>
      <c r="H84" s="50" t="s">
        <v>36</v>
      </c>
      <c r="I84" s="50" t="s">
        <v>36</v>
      </c>
      <c r="K84" s="42" t="s">
        <v>33</v>
      </c>
      <c r="L84" s="42" t="s">
        <v>33</v>
      </c>
      <c r="M84" s="14"/>
      <c r="O84" s="40" t="s">
        <v>33</v>
      </c>
      <c r="P84" s="14"/>
      <c r="Q84" s="57"/>
      <c r="R84" s="35" t="s">
        <v>33</v>
      </c>
      <c r="S84" s="35" t="s">
        <v>33</v>
      </c>
      <c r="T84" s="42" t="s">
        <v>33</v>
      </c>
      <c r="U84" s="42" t="s">
        <v>33</v>
      </c>
      <c r="W84" s="14"/>
    </row>
    <row r="85" customFormat="false" ht="17" hidden="false" customHeight="true" outlineLevel="0" collapsed="false">
      <c r="A85" s="46" t="s">
        <v>26</v>
      </c>
      <c r="B85" s="27" t="s">
        <v>290</v>
      </c>
      <c r="C85" s="28" t="n">
        <v>3416</v>
      </c>
      <c r="D85" s="28" t="s">
        <v>291</v>
      </c>
      <c r="E85" s="28" t="s">
        <v>292</v>
      </c>
      <c r="F85" s="29" t="s">
        <v>30</v>
      </c>
      <c r="G85" s="30" t="s">
        <v>31</v>
      </c>
      <c r="H85" s="39" t="n">
        <v>0.25</v>
      </c>
      <c r="I85" s="30" t="s">
        <v>31</v>
      </c>
      <c r="K85" s="42" t="s">
        <v>33</v>
      </c>
      <c r="L85" s="42" t="s">
        <v>33</v>
      </c>
      <c r="M85" s="14"/>
      <c r="O85" s="40" t="s">
        <v>33</v>
      </c>
      <c r="P85" s="14"/>
      <c r="Q85" s="34"/>
      <c r="R85" s="35" t="s">
        <v>33</v>
      </c>
      <c r="S85" s="45" t="s">
        <v>30</v>
      </c>
      <c r="T85" s="42" t="s">
        <v>33</v>
      </c>
      <c r="U85" s="45" t="s">
        <v>30</v>
      </c>
      <c r="W85" s="14"/>
    </row>
    <row r="86" customFormat="false" ht="17" hidden="false" customHeight="true" outlineLevel="0" collapsed="false">
      <c r="A86" s="59" t="s">
        <v>224</v>
      </c>
      <c r="B86" s="27" t="s">
        <v>293</v>
      </c>
      <c r="C86" s="28" t="n">
        <v>10581</v>
      </c>
      <c r="D86" s="28" t="s">
        <v>294</v>
      </c>
      <c r="E86" s="28" t="s">
        <v>295</v>
      </c>
      <c r="F86" s="29" t="s">
        <v>30</v>
      </c>
      <c r="G86" s="30" t="s">
        <v>41</v>
      </c>
      <c r="H86" s="39" t="n">
        <v>0.25</v>
      </c>
      <c r="I86" s="30" t="s">
        <v>41</v>
      </c>
      <c r="K86" s="42" t="s">
        <v>33</v>
      </c>
      <c r="L86" s="42" t="s">
        <v>33</v>
      </c>
      <c r="M86" s="14"/>
      <c r="O86" s="62" t="s">
        <v>35</v>
      </c>
      <c r="P86" s="64" t="s">
        <v>35</v>
      </c>
      <c r="Q86" s="34"/>
      <c r="R86" s="36" t="s">
        <v>35</v>
      </c>
      <c r="S86" s="37" t="s">
        <v>34</v>
      </c>
      <c r="T86" s="61" t="s">
        <v>35</v>
      </c>
      <c r="U86" s="42" t="s">
        <v>33</v>
      </c>
      <c r="W86" s="14"/>
    </row>
    <row r="87" customFormat="false" ht="17" hidden="false" customHeight="true" outlineLevel="0" collapsed="false">
      <c r="A87" s="59" t="s">
        <v>224</v>
      </c>
      <c r="B87" s="27" t="s">
        <v>296</v>
      </c>
      <c r="C87" s="28" t="n">
        <v>10410</v>
      </c>
      <c r="D87" s="28" t="s">
        <v>297</v>
      </c>
      <c r="E87" s="28" t="s">
        <v>298</v>
      </c>
      <c r="F87" s="29" t="s">
        <v>30</v>
      </c>
      <c r="G87" s="30" t="s">
        <v>41</v>
      </c>
      <c r="H87" s="29" t="s">
        <v>53</v>
      </c>
      <c r="I87" s="30" t="s">
        <v>41</v>
      </c>
      <c r="K87" s="42" t="s">
        <v>33</v>
      </c>
      <c r="L87" s="42" t="s">
        <v>33</v>
      </c>
      <c r="M87" s="14"/>
      <c r="O87" s="62" t="s">
        <v>35</v>
      </c>
      <c r="P87" s="64" t="s">
        <v>35</v>
      </c>
      <c r="Q87" s="34"/>
      <c r="R87" s="36" t="s">
        <v>35</v>
      </c>
      <c r="S87" s="35" t="s">
        <v>33</v>
      </c>
      <c r="T87" s="36" t="s">
        <v>35</v>
      </c>
      <c r="U87" s="42" t="s">
        <v>33</v>
      </c>
      <c r="W87" s="14"/>
    </row>
    <row r="88" customFormat="false" ht="17" hidden="false" customHeight="true" outlineLevel="0" collapsed="false">
      <c r="A88" s="46" t="s">
        <v>224</v>
      </c>
      <c r="B88" s="27" t="s">
        <v>299</v>
      </c>
      <c r="C88" s="28" t="n">
        <v>3489</v>
      </c>
      <c r="D88" s="28" t="s">
        <v>300</v>
      </c>
      <c r="E88" s="28" t="s">
        <v>301</v>
      </c>
      <c r="F88" s="43" t="s">
        <v>35</v>
      </c>
      <c r="G88" s="30" t="s">
        <v>69</v>
      </c>
      <c r="H88" s="58" t="s">
        <v>163</v>
      </c>
      <c r="I88" s="30" t="s">
        <v>69</v>
      </c>
      <c r="K88" s="42" t="s">
        <v>33</v>
      </c>
      <c r="L88" s="42" t="s">
        <v>33</v>
      </c>
      <c r="M88" s="14"/>
      <c r="O88" s="47" t="s">
        <v>30</v>
      </c>
      <c r="P88" s="66" t="s">
        <v>30</v>
      </c>
      <c r="Q88" s="34"/>
      <c r="R88" s="35" t="s">
        <v>33</v>
      </c>
      <c r="S88" s="35" t="s">
        <v>33</v>
      </c>
      <c r="T88" s="45" t="s">
        <v>30</v>
      </c>
      <c r="U88" s="45" t="s">
        <v>30</v>
      </c>
      <c r="W88" s="14"/>
    </row>
    <row r="89" customFormat="false" ht="17" hidden="false" customHeight="true" outlineLevel="0" collapsed="false">
      <c r="A89" s="38" t="s">
        <v>36</v>
      </c>
      <c r="B89" s="27" t="s">
        <v>302</v>
      </c>
      <c r="C89" s="28" t="n">
        <v>152404</v>
      </c>
      <c r="D89" s="28" t="s">
        <v>303</v>
      </c>
      <c r="E89" s="28" t="s">
        <v>304</v>
      </c>
      <c r="F89" s="29" t="s">
        <v>30</v>
      </c>
      <c r="G89" s="30" t="s">
        <v>41</v>
      </c>
      <c r="H89" s="29" t="s">
        <v>53</v>
      </c>
      <c r="I89" s="30" t="s">
        <v>41</v>
      </c>
      <c r="K89" s="42" t="s">
        <v>33</v>
      </c>
      <c r="L89" s="42" t="s">
        <v>33</v>
      </c>
      <c r="M89" s="14"/>
      <c r="O89" s="40" t="s">
        <v>33</v>
      </c>
      <c r="P89" s="14"/>
      <c r="Q89" s="34"/>
      <c r="R89" s="35" t="s">
        <v>33</v>
      </c>
      <c r="S89" s="35" t="s">
        <v>33</v>
      </c>
      <c r="T89" s="42" t="s">
        <v>33</v>
      </c>
      <c r="U89" s="44" t="s">
        <v>46</v>
      </c>
      <c r="W89" s="14"/>
    </row>
    <row r="90" customFormat="false" ht="17" hidden="false" customHeight="true" outlineLevel="0" collapsed="false">
      <c r="A90" s="14" t="s">
        <v>36</v>
      </c>
      <c r="B90" s="48" t="s">
        <v>305</v>
      </c>
      <c r="C90" s="28" t="n">
        <v>253559</v>
      </c>
      <c r="D90" s="28" t="s">
        <v>306</v>
      </c>
      <c r="E90" s="28" t="s">
        <v>307</v>
      </c>
      <c r="F90" s="29" t="s">
        <v>30</v>
      </c>
      <c r="G90" s="30" t="s">
        <v>31</v>
      </c>
      <c r="H90" s="31" t="s">
        <v>32</v>
      </c>
      <c r="I90" s="30" t="s">
        <v>31</v>
      </c>
      <c r="K90" s="42" t="s">
        <v>33</v>
      </c>
      <c r="L90" s="42" t="s">
        <v>33</v>
      </c>
      <c r="M90" s="14"/>
      <c r="O90" s="40" t="s">
        <v>33</v>
      </c>
      <c r="P90" s="14"/>
      <c r="Q90" s="34"/>
      <c r="R90" s="36" t="s">
        <v>35</v>
      </c>
      <c r="S90" s="35" t="s">
        <v>33</v>
      </c>
      <c r="T90" s="42" t="s">
        <v>33</v>
      </c>
      <c r="U90" s="42" t="s">
        <v>33</v>
      </c>
      <c r="W90" s="14"/>
    </row>
    <row r="91" customFormat="false" ht="17" hidden="false" customHeight="true" outlineLevel="0" collapsed="false">
      <c r="A91" s="46" t="s">
        <v>26</v>
      </c>
      <c r="B91" s="48" t="s">
        <v>308</v>
      </c>
      <c r="C91" s="49" t="n">
        <v>9641</v>
      </c>
      <c r="D91" s="49" t="s">
        <v>309</v>
      </c>
      <c r="E91" s="49" t="s">
        <v>310</v>
      </c>
      <c r="F91" s="50" t="s">
        <v>36</v>
      </c>
      <c r="G91" s="50" t="s">
        <v>36</v>
      </c>
      <c r="H91" s="50" t="s">
        <v>36</v>
      </c>
      <c r="I91" s="50" t="s">
        <v>36</v>
      </c>
      <c r="K91" s="42" t="s">
        <v>33</v>
      </c>
      <c r="L91" s="42" t="s">
        <v>33</v>
      </c>
      <c r="M91" s="14"/>
      <c r="O91" s="40" t="s">
        <v>33</v>
      </c>
      <c r="P91" s="14"/>
      <c r="Q91" s="34"/>
      <c r="R91" s="35" t="s">
        <v>33</v>
      </c>
      <c r="S91" s="37" t="s">
        <v>34</v>
      </c>
      <c r="T91" s="37" t="s">
        <v>34</v>
      </c>
      <c r="U91" s="45" t="s">
        <v>30</v>
      </c>
      <c r="W91" s="14"/>
    </row>
    <row r="92" customFormat="false" ht="17" hidden="false" customHeight="true" outlineLevel="0" collapsed="false">
      <c r="A92" s="61" t="s">
        <v>224</v>
      </c>
      <c r="B92" s="48" t="s">
        <v>311</v>
      </c>
      <c r="C92" s="49" t="n">
        <v>3588</v>
      </c>
      <c r="D92" s="49" t="s">
        <v>312</v>
      </c>
      <c r="E92" s="49" t="s">
        <v>313</v>
      </c>
      <c r="F92" s="50" t="s">
        <v>36</v>
      </c>
      <c r="G92" s="30" t="s">
        <v>314</v>
      </c>
      <c r="H92" s="39" t="s">
        <v>36</v>
      </c>
      <c r="I92" s="39" t="s">
        <v>36</v>
      </c>
      <c r="K92" s="42" t="s">
        <v>33</v>
      </c>
      <c r="L92" s="42" t="s">
        <v>33</v>
      </c>
      <c r="M92" s="14"/>
      <c r="O92" s="62" t="s">
        <v>35</v>
      </c>
      <c r="P92" s="64" t="s">
        <v>35</v>
      </c>
      <c r="Q92" s="34"/>
      <c r="R92" s="35" t="s">
        <v>33</v>
      </c>
      <c r="S92" s="35" t="s">
        <v>33</v>
      </c>
      <c r="T92" s="36" t="s">
        <v>35</v>
      </c>
      <c r="U92" s="36" t="s">
        <v>35</v>
      </c>
      <c r="W92" s="61"/>
    </row>
    <row r="93" customFormat="false" ht="17" hidden="false" customHeight="true" outlineLevel="0" collapsed="false">
      <c r="A93" s="46" t="s">
        <v>26</v>
      </c>
      <c r="B93" s="27" t="s">
        <v>315</v>
      </c>
      <c r="C93" s="28" t="n">
        <v>55540</v>
      </c>
      <c r="D93" s="28" t="s">
        <v>316</v>
      </c>
      <c r="E93" s="28" t="s">
        <v>317</v>
      </c>
      <c r="F93" s="43" t="s">
        <v>35</v>
      </c>
      <c r="G93" s="30" t="s">
        <v>45</v>
      </c>
      <c r="H93" s="43" t="s">
        <v>80</v>
      </c>
      <c r="I93" s="30" t="s">
        <v>45</v>
      </c>
      <c r="K93" s="42" t="s">
        <v>33</v>
      </c>
      <c r="L93" s="42" t="s">
        <v>33</v>
      </c>
      <c r="M93" s="14"/>
      <c r="O93" s="40" t="s">
        <v>33</v>
      </c>
      <c r="P93" s="14"/>
      <c r="Q93" s="34"/>
      <c r="R93" s="35" t="s">
        <v>33</v>
      </c>
      <c r="S93" s="51" t="s">
        <v>30</v>
      </c>
      <c r="T93" s="42" t="s">
        <v>33</v>
      </c>
      <c r="U93" s="45" t="s">
        <v>30</v>
      </c>
      <c r="W93" s="14"/>
    </row>
    <row r="94" customFormat="false" ht="17" hidden="false" customHeight="true" outlineLevel="0" collapsed="false">
      <c r="A94" s="26" t="s">
        <v>62</v>
      </c>
      <c r="B94" s="27" t="s">
        <v>318</v>
      </c>
      <c r="C94" s="28" t="n">
        <v>92856</v>
      </c>
      <c r="D94" s="28" t="s">
        <v>319</v>
      </c>
      <c r="E94" s="28" t="s">
        <v>320</v>
      </c>
      <c r="F94" s="29" t="s">
        <v>30</v>
      </c>
      <c r="G94" s="30" t="s">
        <v>41</v>
      </c>
      <c r="H94" s="29" t="s">
        <v>53</v>
      </c>
      <c r="I94" s="30" t="s">
        <v>41</v>
      </c>
      <c r="K94" s="42" t="s">
        <v>33</v>
      </c>
      <c r="L94" s="42" t="s">
        <v>33</v>
      </c>
      <c r="M94" s="14"/>
      <c r="O94" s="32" t="s">
        <v>34</v>
      </c>
      <c r="P94" s="33" t="s">
        <v>33</v>
      </c>
      <c r="Q94" s="34"/>
      <c r="R94" s="51" t="s">
        <v>30</v>
      </c>
      <c r="S94" s="51" t="s">
        <v>30</v>
      </c>
      <c r="T94" s="37" t="s">
        <v>34</v>
      </c>
      <c r="U94" s="37" t="s">
        <v>34</v>
      </c>
      <c r="W94" s="14"/>
    </row>
    <row r="95" customFormat="false" ht="16.5" hidden="false" customHeight="true" outlineLevel="0" collapsed="false">
      <c r="A95" s="59" t="s">
        <v>62</v>
      </c>
      <c r="B95" s="27" t="s">
        <v>321</v>
      </c>
      <c r="C95" s="28" t="n">
        <v>3614</v>
      </c>
      <c r="D95" s="28" t="s">
        <v>322</v>
      </c>
      <c r="E95" s="28" t="s">
        <v>323</v>
      </c>
      <c r="F95" s="43" t="s">
        <v>35</v>
      </c>
      <c r="G95" s="30" t="s">
        <v>69</v>
      </c>
      <c r="H95" s="58" t="s">
        <v>163</v>
      </c>
      <c r="I95" s="30" t="s">
        <v>69</v>
      </c>
      <c r="K95" s="42" t="s">
        <v>33</v>
      </c>
      <c r="L95" s="42" t="s">
        <v>33</v>
      </c>
      <c r="M95" s="14"/>
      <c r="O95" s="62" t="s">
        <v>35</v>
      </c>
      <c r="P95" s="33" t="s">
        <v>33</v>
      </c>
      <c r="Q95" s="34"/>
      <c r="R95" s="35" t="s">
        <v>33</v>
      </c>
      <c r="S95" s="35" t="s">
        <v>33</v>
      </c>
      <c r="T95" s="36" t="s">
        <v>35</v>
      </c>
      <c r="U95" s="36" t="s">
        <v>35</v>
      </c>
      <c r="W95" s="52"/>
    </row>
    <row r="96" customFormat="false" ht="17" hidden="false" customHeight="true" outlineLevel="0" collapsed="false">
      <c r="A96" s="38" t="s">
        <v>36</v>
      </c>
      <c r="B96" s="27" t="s">
        <v>324</v>
      </c>
      <c r="C96" s="28" t="n">
        <v>3658</v>
      </c>
      <c r="D96" s="28" t="s">
        <v>325</v>
      </c>
      <c r="E96" s="28" t="s">
        <v>326</v>
      </c>
      <c r="F96" s="29" t="s">
        <v>30</v>
      </c>
      <c r="G96" s="30" t="s">
        <v>41</v>
      </c>
      <c r="H96" s="39" t="n">
        <v>0.25</v>
      </c>
      <c r="I96" s="30" t="s">
        <v>41</v>
      </c>
      <c r="K96" s="42" t="s">
        <v>33</v>
      </c>
      <c r="L96" s="42" t="s">
        <v>33</v>
      </c>
      <c r="M96" s="14"/>
      <c r="O96" s="40" t="s">
        <v>33</v>
      </c>
      <c r="P96" s="14"/>
      <c r="Q96" s="34"/>
      <c r="R96" s="35" t="s">
        <v>33</v>
      </c>
      <c r="S96" s="35" t="s">
        <v>33</v>
      </c>
      <c r="T96" s="42" t="s">
        <v>33</v>
      </c>
      <c r="U96" s="37" t="s">
        <v>34</v>
      </c>
      <c r="W96" s="14"/>
    </row>
    <row r="97" customFormat="false" ht="17" hidden="false" customHeight="true" outlineLevel="0" collapsed="false">
      <c r="A97" s="46" t="s">
        <v>26</v>
      </c>
      <c r="B97" s="27" t="s">
        <v>327</v>
      </c>
      <c r="C97" s="28" t="n">
        <v>3661</v>
      </c>
      <c r="D97" s="28" t="s">
        <v>328</v>
      </c>
      <c r="E97" s="28" t="s">
        <v>329</v>
      </c>
      <c r="F97" s="29" t="s">
        <v>30</v>
      </c>
      <c r="G97" s="30" t="s">
        <v>41</v>
      </c>
      <c r="H97" s="29" t="s">
        <v>53</v>
      </c>
      <c r="I97" s="30" t="s">
        <v>41</v>
      </c>
      <c r="K97" s="42" t="s">
        <v>33</v>
      </c>
      <c r="L97" s="42" t="s">
        <v>33</v>
      </c>
      <c r="M97" s="14"/>
      <c r="O97" s="40" t="s">
        <v>33</v>
      </c>
      <c r="P97" s="14"/>
      <c r="Q97" s="34"/>
      <c r="R97" s="35" t="s">
        <v>33</v>
      </c>
      <c r="S97" s="37" t="s">
        <v>34</v>
      </c>
      <c r="T97" s="41" t="s">
        <v>34</v>
      </c>
      <c r="U97" s="45" t="s">
        <v>30</v>
      </c>
      <c r="W97" s="14"/>
    </row>
    <row r="98" customFormat="false" ht="17" hidden="false" customHeight="true" outlineLevel="0" collapsed="false">
      <c r="A98" s="26" t="s">
        <v>62</v>
      </c>
      <c r="B98" s="27" t="s">
        <v>330</v>
      </c>
      <c r="C98" s="28" t="n">
        <v>3679</v>
      </c>
      <c r="D98" s="28" t="s">
        <v>331</v>
      </c>
      <c r="E98" s="28" t="s">
        <v>332</v>
      </c>
      <c r="F98" s="29" t="s">
        <v>30</v>
      </c>
      <c r="G98" s="30" t="s">
        <v>41</v>
      </c>
      <c r="H98" s="29" t="s">
        <v>53</v>
      </c>
      <c r="I98" s="30" t="s">
        <v>41</v>
      </c>
      <c r="K98" s="42" t="s">
        <v>33</v>
      </c>
      <c r="L98" s="42" t="s">
        <v>33</v>
      </c>
      <c r="M98" s="14"/>
      <c r="O98" s="47" t="s">
        <v>30</v>
      </c>
      <c r="P98" s="33" t="s">
        <v>33</v>
      </c>
      <c r="Q98" s="34"/>
      <c r="R98" s="35" t="s">
        <v>33</v>
      </c>
      <c r="S98" s="51" t="s">
        <v>30</v>
      </c>
      <c r="T98" s="42" t="s">
        <v>33</v>
      </c>
      <c r="U98" s="45" t="s">
        <v>30</v>
      </c>
      <c r="W98" s="14"/>
    </row>
    <row r="99" customFormat="false" ht="17" hidden="false" customHeight="true" outlineLevel="0" collapsed="false">
      <c r="A99" s="38" t="s">
        <v>36</v>
      </c>
      <c r="B99" s="27" t="s">
        <v>333</v>
      </c>
      <c r="C99" s="28" t="n">
        <v>26548</v>
      </c>
      <c r="D99" s="28" t="s">
        <v>334</v>
      </c>
      <c r="E99" s="28" t="s">
        <v>335</v>
      </c>
      <c r="F99" s="29" t="s">
        <v>30</v>
      </c>
      <c r="G99" s="30" t="s">
        <v>41</v>
      </c>
      <c r="H99" s="39" t="n">
        <v>0.25</v>
      </c>
      <c r="I99" s="30" t="s">
        <v>41</v>
      </c>
      <c r="K99" s="42" t="s">
        <v>33</v>
      </c>
      <c r="L99" s="42" t="s">
        <v>33</v>
      </c>
      <c r="M99" s="14"/>
      <c r="O99" s="40" t="s">
        <v>33</v>
      </c>
      <c r="P99" s="14"/>
      <c r="Q99" s="34"/>
      <c r="R99" s="35" t="s">
        <v>33</v>
      </c>
      <c r="S99" s="35" t="s">
        <v>33</v>
      </c>
      <c r="T99" s="42" t="s">
        <v>33</v>
      </c>
      <c r="U99" s="42" t="s">
        <v>33</v>
      </c>
      <c r="W99" s="14"/>
    </row>
    <row r="100" customFormat="false" ht="17" hidden="false" customHeight="true" outlineLevel="0" collapsed="false">
      <c r="A100" s="26" t="s">
        <v>62</v>
      </c>
      <c r="B100" s="27" t="s">
        <v>336</v>
      </c>
      <c r="C100" s="28" t="n">
        <v>114794</v>
      </c>
      <c r="D100" s="28" t="s">
        <v>337</v>
      </c>
      <c r="E100" s="28" t="s">
        <v>338</v>
      </c>
      <c r="F100" s="29" t="s">
        <v>30</v>
      </c>
      <c r="G100" s="30" t="s">
        <v>41</v>
      </c>
      <c r="H100" s="39" t="n">
        <v>0.25</v>
      </c>
      <c r="I100" s="30" t="s">
        <v>41</v>
      </c>
      <c r="K100" s="42" t="s">
        <v>33</v>
      </c>
      <c r="L100" s="42" t="s">
        <v>33</v>
      </c>
      <c r="M100" s="14"/>
      <c r="O100" s="32" t="s">
        <v>34</v>
      </c>
      <c r="P100" s="33" t="s">
        <v>33</v>
      </c>
      <c r="Q100" s="34"/>
      <c r="R100" s="35" t="s">
        <v>33</v>
      </c>
      <c r="S100" s="51" t="s">
        <v>30</v>
      </c>
      <c r="T100" s="37" t="s">
        <v>34</v>
      </c>
      <c r="U100" s="42" t="s">
        <v>33</v>
      </c>
      <c r="W100" s="14"/>
    </row>
    <row r="101" customFormat="false" ht="17" hidden="false" customHeight="true" outlineLevel="0" collapsed="false">
      <c r="A101" s="26" t="s">
        <v>62</v>
      </c>
      <c r="B101" s="27" t="s">
        <v>339</v>
      </c>
      <c r="C101" s="28" t="n">
        <v>9064</v>
      </c>
      <c r="D101" s="28" t="s">
        <v>340</v>
      </c>
      <c r="E101" s="28" t="s">
        <v>341</v>
      </c>
      <c r="F101" s="29" t="s">
        <v>30</v>
      </c>
      <c r="G101" s="30" t="s">
        <v>41</v>
      </c>
      <c r="H101" s="39" t="n">
        <v>0.25</v>
      </c>
      <c r="I101" s="30" t="s">
        <v>41</v>
      </c>
      <c r="K101" s="42" t="s">
        <v>33</v>
      </c>
      <c r="L101" s="42" t="s">
        <v>33</v>
      </c>
      <c r="M101" s="14"/>
      <c r="O101" s="32" t="s">
        <v>34</v>
      </c>
      <c r="P101" s="33" t="s">
        <v>33</v>
      </c>
      <c r="Q101" s="34"/>
      <c r="R101" s="35" t="s">
        <v>33</v>
      </c>
      <c r="S101" s="35" t="s">
        <v>33</v>
      </c>
      <c r="T101" s="37" t="s">
        <v>34</v>
      </c>
      <c r="U101" s="42" t="s">
        <v>33</v>
      </c>
      <c r="W101" s="14"/>
    </row>
    <row r="102" customFormat="false" ht="17" hidden="false" customHeight="true" outlineLevel="0" collapsed="false">
      <c r="A102" s="46" t="s">
        <v>76</v>
      </c>
      <c r="B102" s="27" t="s">
        <v>342</v>
      </c>
      <c r="C102" s="28" t="n">
        <v>4134</v>
      </c>
      <c r="D102" s="28" t="s">
        <v>343</v>
      </c>
      <c r="E102" s="28" t="s">
        <v>344</v>
      </c>
      <c r="F102" s="29" t="s">
        <v>30</v>
      </c>
      <c r="G102" s="30" t="s">
        <v>41</v>
      </c>
      <c r="H102" s="29" t="s">
        <v>53</v>
      </c>
      <c r="I102" s="30" t="s">
        <v>41</v>
      </c>
      <c r="K102" s="46" t="s">
        <v>30</v>
      </c>
      <c r="L102" s="46" t="s">
        <v>30</v>
      </c>
      <c r="M102" s="67" t="s">
        <v>33</v>
      </c>
      <c r="O102" s="40" t="s">
        <v>33</v>
      </c>
      <c r="P102" s="14"/>
      <c r="Q102" s="34"/>
      <c r="R102" s="51" t="s">
        <v>30</v>
      </c>
      <c r="S102" s="37" t="s">
        <v>34</v>
      </c>
      <c r="T102" s="45" t="s">
        <v>30</v>
      </c>
      <c r="U102" s="45" t="s">
        <v>30</v>
      </c>
      <c r="W102" s="14"/>
    </row>
    <row r="103" customFormat="false" ht="17" hidden="false" customHeight="true" outlineLevel="0" collapsed="false">
      <c r="A103" s="46" t="s">
        <v>224</v>
      </c>
      <c r="B103" s="27" t="s">
        <v>345</v>
      </c>
      <c r="C103" s="28" t="n">
        <v>5594</v>
      </c>
      <c r="D103" s="28" t="s">
        <v>346</v>
      </c>
      <c r="E103" s="28" t="s">
        <v>347</v>
      </c>
      <c r="F103" s="29" t="s">
        <v>30</v>
      </c>
      <c r="G103" s="30" t="s">
        <v>31</v>
      </c>
      <c r="H103" s="29" t="s">
        <v>53</v>
      </c>
      <c r="I103" s="30" t="s">
        <v>41</v>
      </c>
      <c r="K103" s="42" t="s">
        <v>33</v>
      </c>
      <c r="L103" s="42" t="s">
        <v>33</v>
      </c>
      <c r="M103" s="14"/>
      <c r="O103" s="32" t="s">
        <v>34</v>
      </c>
      <c r="P103" s="32" t="s">
        <v>34</v>
      </c>
      <c r="Q103" s="34"/>
      <c r="R103" s="35" t="s">
        <v>33</v>
      </c>
      <c r="S103" s="51" t="s">
        <v>30</v>
      </c>
      <c r="T103" s="37" t="s">
        <v>34</v>
      </c>
      <c r="U103" s="37" t="s">
        <v>34</v>
      </c>
      <c r="W103" s="46"/>
    </row>
    <row r="104" customFormat="false" ht="17" hidden="false" customHeight="true" outlineLevel="0" collapsed="false">
      <c r="A104" s="46" t="s">
        <v>224</v>
      </c>
      <c r="B104" s="27" t="s">
        <v>348</v>
      </c>
      <c r="C104" s="28" t="n">
        <v>4140</v>
      </c>
      <c r="D104" s="28" t="s">
        <v>349</v>
      </c>
      <c r="E104" s="28" t="s">
        <v>350</v>
      </c>
      <c r="F104" s="29" t="s">
        <v>30</v>
      </c>
      <c r="G104" s="30" t="s">
        <v>41</v>
      </c>
      <c r="H104" s="29" t="s">
        <v>53</v>
      </c>
      <c r="I104" s="30" t="s">
        <v>41</v>
      </c>
      <c r="K104" s="42" t="s">
        <v>33</v>
      </c>
      <c r="L104" s="42" t="s">
        <v>33</v>
      </c>
      <c r="M104" s="14"/>
      <c r="O104" s="32" t="s">
        <v>34</v>
      </c>
      <c r="P104" s="66" t="s">
        <v>30</v>
      </c>
      <c r="Q104" s="34"/>
      <c r="R104" s="35" t="s">
        <v>33</v>
      </c>
      <c r="S104" s="51" t="s">
        <v>30</v>
      </c>
      <c r="T104" s="51" t="s">
        <v>30</v>
      </c>
      <c r="U104" s="51" t="s">
        <v>30</v>
      </c>
      <c r="W104" s="14"/>
    </row>
    <row r="105" customFormat="false" ht="17" hidden="false" customHeight="true" outlineLevel="0" collapsed="false">
      <c r="A105" s="38" t="s">
        <v>36</v>
      </c>
      <c r="B105" s="48" t="s">
        <v>351</v>
      </c>
      <c r="C105" s="49" t="n">
        <v>57506</v>
      </c>
      <c r="D105" s="49" t="s">
        <v>352</v>
      </c>
      <c r="E105" s="49" t="s">
        <v>353</v>
      </c>
      <c r="F105" s="50" t="s">
        <v>36</v>
      </c>
      <c r="G105" s="50" t="s">
        <v>36</v>
      </c>
      <c r="H105" s="50" t="s">
        <v>36</v>
      </c>
      <c r="I105" s="50" t="s">
        <v>36</v>
      </c>
      <c r="K105" s="42" t="s">
        <v>33</v>
      </c>
      <c r="L105" s="42" t="s">
        <v>33</v>
      </c>
      <c r="M105" s="14"/>
      <c r="O105" s="40" t="s">
        <v>33</v>
      </c>
      <c r="P105" s="14"/>
      <c r="Q105" s="34"/>
      <c r="R105" s="35" t="s">
        <v>33</v>
      </c>
      <c r="S105" s="37" t="s">
        <v>34</v>
      </c>
      <c r="T105" s="41" t="s">
        <v>34</v>
      </c>
      <c r="U105" s="41" t="s">
        <v>34</v>
      </c>
      <c r="W105" s="14"/>
    </row>
    <row r="106" customFormat="false" ht="17" hidden="false" customHeight="true" outlineLevel="0" collapsed="false">
      <c r="A106" s="38" t="s">
        <v>36</v>
      </c>
      <c r="B106" s="27" t="s">
        <v>354</v>
      </c>
      <c r="C106" s="28" t="n">
        <v>147906</v>
      </c>
      <c r="D106" s="28" t="s">
        <v>355</v>
      </c>
      <c r="E106" s="28" t="s">
        <v>356</v>
      </c>
      <c r="F106" s="29" t="s">
        <v>30</v>
      </c>
      <c r="G106" s="30" t="s">
        <v>31</v>
      </c>
      <c r="H106" s="29" t="s">
        <v>53</v>
      </c>
      <c r="I106" s="30" t="s">
        <v>41</v>
      </c>
      <c r="K106" s="42" t="s">
        <v>33</v>
      </c>
      <c r="L106" s="42" t="s">
        <v>33</v>
      </c>
      <c r="M106" s="14"/>
      <c r="O106" s="40" t="s">
        <v>33</v>
      </c>
      <c r="P106" s="14"/>
      <c r="Q106" s="34"/>
      <c r="R106" s="35" t="s">
        <v>33</v>
      </c>
      <c r="S106" s="35" t="s">
        <v>33</v>
      </c>
      <c r="T106" s="42" t="s">
        <v>33</v>
      </c>
      <c r="U106" s="42" t="s">
        <v>33</v>
      </c>
      <c r="W106" s="14"/>
    </row>
    <row r="107" customFormat="false" ht="17" hidden="false" customHeight="true" outlineLevel="0" collapsed="false">
      <c r="A107" s="38" t="s">
        <v>36</v>
      </c>
      <c r="B107" s="27" t="s">
        <v>357</v>
      </c>
      <c r="C107" s="28" t="n">
        <v>4320</v>
      </c>
      <c r="D107" s="28" t="s">
        <v>358</v>
      </c>
      <c r="E107" s="28" t="s">
        <v>359</v>
      </c>
      <c r="F107" s="43" t="s">
        <v>35</v>
      </c>
      <c r="G107" s="30" t="s">
        <v>45</v>
      </c>
      <c r="H107" s="39" t="n">
        <v>0.25</v>
      </c>
      <c r="I107" s="30" t="s">
        <v>45</v>
      </c>
      <c r="K107" s="42" t="s">
        <v>33</v>
      </c>
      <c r="L107" s="42" t="s">
        <v>33</v>
      </c>
      <c r="M107" s="14"/>
      <c r="O107" s="40" t="s">
        <v>33</v>
      </c>
      <c r="P107" s="14"/>
      <c r="Q107" s="34"/>
      <c r="R107" s="35" t="s">
        <v>33</v>
      </c>
      <c r="S107" s="41" t="s">
        <v>34</v>
      </c>
      <c r="T107" s="44" t="s">
        <v>46</v>
      </c>
      <c r="U107" s="42" t="s">
        <v>33</v>
      </c>
      <c r="W107" s="14"/>
    </row>
    <row r="108" customFormat="false" ht="17" hidden="false" customHeight="true" outlineLevel="0" collapsed="false">
      <c r="A108" s="38" t="s">
        <v>36</v>
      </c>
      <c r="B108" s="27" t="s">
        <v>360</v>
      </c>
      <c r="C108" s="28" t="n">
        <v>4318</v>
      </c>
      <c r="D108" s="28" t="s">
        <v>361</v>
      </c>
      <c r="E108" s="28" t="s">
        <v>362</v>
      </c>
      <c r="F108" s="43" t="s">
        <v>35</v>
      </c>
      <c r="G108" s="30" t="s">
        <v>45</v>
      </c>
      <c r="H108" s="39" t="n">
        <v>0.25</v>
      </c>
      <c r="I108" s="30" t="s">
        <v>45</v>
      </c>
      <c r="K108" s="42" t="s">
        <v>33</v>
      </c>
      <c r="L108" s="42" t="s">
        <v>33</v>
      </c>
      <c r="M108" s="14"/>
      <c r="O108" s="40" t="s">
        <v>33</v>
      </c>
      <c r="P108" s="14"/>
      <c r="Q108" s="34"/>
      <c r="R108" s="35" t="s">
        <v>33</v>
      </c>
      <c r="S108" s="37" t="s">
        <v>34</v>
      </c>
      <c r="T108" s="42" t="s">
        <v>33</v>
      </c>
      <c r="U108" s="44" t="s">
        <v>46</v>
      </c>
      <c r="W108" s="14"/>
    </row>
    <row r="109" customFormat="false" ht="17" hidden="false" customHeight="true" outlineLevel="0" collapsed="false">
      <c r="A109" s="26" t="s">
        <v>62</v>
      </c>
      <c r="B109" s="27" t="s">
        <v>363</v>
      </c>
      <c r="C109" s="28" t="n">
        <v>4597</v>
      </c>
      <c r="D109" s="28" t="s">
        <v>364</v>
      </c>
      <c r="E109" s="28" t="s">
        <v>365</v>
      </c>
      <c r="F109" s="29" t="s">
        <v>30</v>
      </c>
      <c r="G109" s="30" t="s">
        <v>41</v>
      </c>
      <c r="H109" s="39" t="n">
        <v>0.25</v>
      </c>
      <c r="I109" s="30" t="s">
        <v>41</v>
      </c>
      <c r="K109" s="42" t="s">
        <v>33</v>
      </c>
      <c r="L109" s="42" t="s">
        <v>33</v>
      </c>
      <c r="M109" s="14"/>
      <c r="O109" s="47" t="s">
        <v>30</v>
      </c>
      <c r="P109" s="33" t="s">
        <v>33</v>
      </c>
      <c r="Q109" s="34"/>
      <c r="R109" s="41" t="s">
        <v>34</v>
      </c>
      <c r="S109" s="51" t="s">
        <v>30</v>
      </c>
      <c r="T109" s="37" t="s">
        <v>34</v>
      </c>
      <c r="U109" s="37" t="s">
        <v>34</v>
      </c>
      <c r="W109" s="14"/>
    </row>
    <row r="110" customFormat="false" ht="17" hidden="false" customHeight="true" outlineLevel="0" collapsed="false">
      <c r="A110" s="36" t="s">
        <v>62</v>
      </c>
      <c r="B110" s="48" t="s">
        <v>366</v>
      </c>
      <c r="C110" s="49" t="n">
        <v>4615</v>
      </c>
      <c r="D110" s="49" t="s">
        <v>367</v>
      </c>
      <c r="E110" s="49" t="s">
        <v>368</v>
      </c>
      <c r="F110" s="50" t="s">
        <v>36</v>
      </c>
      <c r="G110" s="50" t="s">
        <v>36</v>
      </c>
      <c r="H110" s="50" t="s">
        <v>36</v>
      </c>
      <c r="I110" s="50" t="s">
        <v>36</v>
      </c>
      <c r="K110" s="42" t="s">
        <v>33</v>
      </c>
      <c r="L110" s="42" t="s">
        <v>33</v>
      </c>
      <c r="M110" s="14"/>
      <c r="O110" s="62" t="s">
        <v>35</v>
      </c>
      <c r="P110" s="52" t="s">
        <v>33</v>
      </c>
      <c r="Q110" s="34"/>
      <c r="R110" s="35" t="s">
        <v>33</v>
      </c>
      <c r="S110" s="35" t="s">
        <v>33</v>
      </c>
      <c r="T110" s="44" t="s">
        <v>46</v>
      </c>
      <c r="U110" s="42" t="s">
        <v>33</v>
      </c>
      <c r="W110" s="14"/>
    </row>
    <row r="111" customFormat="false" ht="17" hidden="false" customHeight="true" outlineLevel="0" collapsed="false">
      <c r="A111" s="46" t="s">
        <v>26</v>
      </c>
      <c r="B111" s="27" t="s">
        <v>369</v>
      </c>
      <c r="C111" s="28" t="n">
        <v>53904</v>
      </c>
      <c r="D111" s="28" t="s">
        <v>370</v>
      </c>
      <c r="E111" s="28" t="s">
        <v>371</v>
      </c>
      <c r="F111" s="29" t="s">
        <v>30</v>
      </c>
      <c r="G111" s="30" t="s">
        <v>31</v>
      </c>
      <c r="H111" s="29" t="s">
        <v>53</v>
      </c>
      <c r="I111" s="30" t="s">
        <v>41</v>
      </c>
      <c r="K111" s="42" t="s">
        <v>33</v>
      </c>
      <c r="L111" s="42" t="s">
        <v>33</v>
      </c>
      <c r="M111" s="14"/>
      <c r="O111" s="40" t="s">
        <v>33</v>
      </c>
      <c r="P111" s="14"/>
      <c r="Q111" s="34"/>
      <c r="R111" s="35" t="s">
        <v>33</v>
      </c>
      <c r="S111" s="51" t="s">
        <v>30</v>
      </c>
      <c r="T111" s="37" t="s">
        <v>34</v>
      </c>
      <c r="U111" s="42" t="s">
        <v>33</v>
      </c>
      <c r="W111" s="14"/>
    </row>
    <row r="112" customFormat="false" ht="17" hidden="false" customHeight="true" outlineLevel="0" collapsed="false">
      <c r="A112" s="61" t="s">
        <v>26</v>
      </c>
      <c r="B112" s="27" t="s">
        <v>372</v>
      </c>
      <c r="C112" s="28" t="n">
        <v>10397</v>
      </c>
      <c r="D112" s="28" t="s">
        <v>373</v>
      </c>
      <c r="E112" s="28" t="s">
        <v>374</v>
      </c>
      <c r="F112" s="43" t="s">
        <v>35</v>
      </c>
      <c r="G112" s="30" t="s">
        <v>69</v>
      </c>
      <c r="H112" s="39" t="n">
        <v>0.25</v>
      </c>
      <c r="I112" s="30" t="s">
        <v>69</v>
      </c>
      <c r="K112" s="42" t="s">
        <v>33</v>
      </c>
      <c r="L112" s="42" t="s">
        <v>33</v>
      </c>
      <c r="M112" s="14"/>
      <c r="O112" s="40" t="s">
        <v>33</v>
      </c>
      <c r="P112" s="14"/>
      <c r="Q112" s="34"/>
      <c r="R112" s="35" t="s">
        <v>33</v>
      </c>
      <c r="S112" s="36" t="s">
        <v>35</v>
      </c>
      <c r="T112" s="42" t="s">
        <v>33</v>
      </c>
      <c r="U112" s="36" t="s">
        <v>35</v>
      </c>
      <c r="W112" s="14"/>
    </row>
    <row r="113" customFormat="false" ht="17" hidden="false" customHeight="true" outlineLevel="0" collapsed="false">
      <c r="A113" s="38" t="s">
        <v>36</v>
      </c>
      <c r="B113" s="27" t="s">
        <v>375</v>
      </c>
      <c r="C113" s="28" t="n">
        <v>4710</v>
      </c>
      <c r="D113" s="28" t="s">
        <v>376</v>
      </c>
      <c r="E113" s="28" t="s">
        <v>377</v>
      </c>
      <c r="F113" s="29" t="s">
        <v>30</v>
      </c>
      <c r="G113" s="30" t="s">
        <v>31</v>
      </c>
      <c r="H113" s="39" t="n">
        <v>0.25</v>
      </c>
      <c r="I113" s="30" t="s">
        <v>31</v>
      </c>
      <c r="K113" s="42" t="s">
        <v>33</v>
      </c>
      <c r="L113" s="42" t="s">
        <v>33</v>
      </c>
      <c r="M113" s="14"/>
      <c r="O113" s="40" t="s">
        <v>33</v>
      </c>
      <c r="P113" s="14"/>
      <c r="Q113" s="34"/>
      <c r="R113" s="35" t="s">
        <v>33</v>
      </c>
      <c r="S113" s="35" t="s">
        <v>33</v>
      </c>
      <c r="T113" s="42" t="s">
        <v>33</v>
      </c>
      <c r="U113" s="42" t="s">
        <v>33</v>
      </c>
      <c r="W113" s="14"/>
    </row>
    <row r="114" customFormat="false" ht="16.5" hidden="false" customHeight="true" outlineLevel="0" collapsed="false">
      <c r="A114" s="26" t="s">
        <v>62</v>
      </c>
      <c r="B114" s="27" t="s">
        <v>378</v>
      </c>
      <c r="C114" s="28" t="n">
        <v>6787</v>
      </c>
      <c r="D114" s="28" t="s">
        <v>379</v>
      </c>
      <c r="E114" s="28" t="s">
        <v>380</v>
      </c>
      <c r="F114" s="29" t="s">
        <v>30</v>
      </c>
      <c r="G114" s="30" t="s">
        <v>41</v>
      </c>
      <c r="H114" s="39" t="n">
        <v>0.25</v>
      </c>
      <c r="I114" s="30" t="s">
        <v>41</v>
      </c>
      <c r="K114" s="42" t="s">
        <v>33</v>
      </c>
      <c r="L114" s="42" t="s">
        <v>33</v>
      </c>
      <c r="M114" s="14"/>
      <c r="O114" s="32" t="s">
        <v>34</v>
      </c>
      <c r="P114" s="33" t="s">
        <v>33</v>
      </c>
      <c r="Q114" s="34"/>
      <c r="R114" s="35" t="s">
        <v>33</v>
      </c>
      <c r="S114" s="51" t="s">
        <v>30</v>
      </c>
      <c r="T114" s="37" t="s">
        <v>34</v>
      </c>
      <c r="U114" s="45" t="s">
        <v>30</v>
      </c>
      <c r="W114" s="14"/>
    </row>
    <row r="115" customFormat="false" ht="17" hidden="false" customHeight="true" outlineLevel="0" collapsed="false">
      <c r="A115" s="36" t="s">
        <v>62</v>
      </c>
      <c r="B115" s="48" t="s">
        <v>381</v>
      </c>
      <c r="C115" s="49" t="n">
        <v>8517</v>
      </c>
      <c r="D115" s="49" t="s">
        <v>382</v>
      </c>
      <c r="E115" s="49" t="s">
        <v>383</v>
      </c>
      <c r="F115" s="50" t="s">
        <v>36</v>
      </c>
      <c r="G115" s="50" t="s">
        <v>36</v>
      </c>
      <c r="H115" s="50" t="s">
        <v>36</v>
      </c>
      <c r="I115" s="50" t="s">
        <v>36</v>
      </c>
      <c r="K115" s="42" t="s">
        <v>33</v>
      </c>
      <c r="L115" s="42" t="s">
        <v>33</v>
      </c>
      <c r="M115" s="14"/>
      <c r="O115" s="62" t="s">
        <v>35</v>
      </c>
      <c r="P115" s="33" t="s">
        <v>33</v>
      </c>
      <c r="Q115" s="34"/>
      <c r="R115" s="36" t="s">
        <v>35</v>
      </c>
      <c r="S115" s="35" t="s">
        <v>33</v>
      </c>
      <c r="T115" s="36" t="s">
        <v>35</v>
      </c>
      <c r="U115" s="36" t="s">
        <v>35</v>
      </c>
      <c r="W115" s="61"/>
    </row>
    <row r="116" customFormat="false" ht="17" hidden="false" customHeight="true" outlineLevel="0" collapsed="false">
      <c r="A116" s="36" t="s">
        <v>62</v>
      </c>
      <c r="B116" s="48" t="s">
        <v>384</v>
      </c>
      <c r="C116" s="49" t="n">
        <v>4790</v>
      </c>
      <c r="D116" s="49" t="s">
        <v>385</v>
      </c>
      <c r="E116" s="49" t="s">
        <v>386</v>
      </c>
      <c r="F116" s="50" t="s">
        <v>36</v>
      </c>
      <c r="G116" s="50" t="s">
        <v>36</v>
      </c>
      <c r="H116" s="50" t="s">
        <v>36</v>
      </c>
      <c r="I116" s="50" t="s">
        <v>36</v>
      </c>
      <c r="K116" s="42" t="s">
        <v>33</v>
      </c>
      <c r="L116" s="42" t="s">
        <v>33</v>
      </c>
      <c r="M116" s="14"/>
      <c r="O116" s="62" t="s">
        <v>35</v>
      </c>
      <c r="P116" s="33" t="s">
        <v>33</v>
      </c>
      <c r="Q116" s="34"/>
      <c r="R116" s="36" t="s">
        <v>35</v>
      </c>
      <c r="S116" s="51" t="s">
        <v>30</v>
      </c>
      <c r="T116" s="36" t="s">
        <v>35</v>
      </c>
      <c r="U116" s="36" t="s">
        <v>35</v>
      </c>
      <c r="W116" s="14"/>
    </row>
    <row r="117" customFormat="false" ht="17" hidden="false" customHeight="true" outlineLevel="0" collapsed="false">
      <c r="A117" s="36" t="s">
        <v>62</v>
      </c>
      <c r="B117" s="48" t="s">
        <v>387</v>
      </c>
      <c r="C117" s="49" t="n">
        <v>4791</v>
      </c>
      <c r="D117" s="49" t="s">
        <v>388</v>
      </c>
      <c r="E117" s="49" t="s">
        <v>389</v>
      </c>
      <c r="F117" s="50" t="s">
        <v>36</v>
      </c>
      <c r="G117" s="50" t="s">
        <v>36</v>
      </c>
      <c r="H117" s="50" t="s">
        <v>36</v>
      </c>
      <c r="I117" s="50" t="s">
        <v>36</v>
      </c>
      <c r="K117" s="61" t="s">
        <v>35</v>
      </c>
      <c r="L117" s="61" t="s">
        <v>35</v>
      </c>
      <c r="M117" s="14"/>
      <c r="O117" s="62" t="s">
        <v>35</v>
      </c>
      <c r="P117" s="33" t="s">
        <v>33</v>
      </c>
      <c r="Q117" s="34"/>
      <c r="R117" s="36" t="s">
        <v>35</v>
      </c>
      <c r="S117" s="35" t="s">
        <v>33</v>
      </c>
      <c r="T117" s="36" t="s">
        <v>35</v>
      </c>
      <c r="U117" s="36" t="s">
        <v>35</v>
      </c>
      <c r="W117" s="14"/>
    </row>
    <row r="118" customFormat="false" ht="16.5" hidden="false" customHeight="true" outlineLevel="0" collapsed="false">
      <c r="A118" s="46" t="s">
        <v>26</v>
      </c>
      <c r="B118" s="48" t="s">
        <v>390</v>
      </c>
      <c r="C118" s="49" t="n">
        <v>9020</v>
      </c>
      <c r="D118" s="49" t="s">
        <v>391</v>
      </c>
      <c r="E118" s="49" t="s">
        <v>392</v>
      </c>
      <c r="F118" s="50" t="s">
        <v>36</v>
      </c>
      <c r="G118" s="50" t="s">
        <v>36</v>
      </c>
      <c r="H118" s="50" t="s">
        <v>36</v>
      </c>
      <c r="I118" s="50" t="s">
        <v>36</v>
      </c>
      <c r="K118" s="42" t="s">
        <v>33</v>
      </c>
      <c r="L118" s="42" t="s">
        <v>33</v>
      </c>
      <c r="M118" s="14"/>
      <c r="O118" s="40" t="s">
        <v>33</v>
      </c>
      <c r="P118" s="14"/>
      <c r="Q118" s="34"/>
      <c r="R118" s="35" t="s">
        <v>33</v>
      </c>
      <c r="S118" s="51" t="s">
        <v>30</v>
      </c>
      <c r="T118" s="42" t="s">
        <v>33</v>
      </c>
      <c r="U118" s="45" t="s">
        <v>30</v>
      </c>
      <c r="W118" s="14"/>
    </row>
    <row r="119" customFormat="false" ht="17" hidden="false" customHeight="true" outlineLevel="0" collapsed="false">
      <c r="A119" s="46" t="s">
        <v>224</v>
      </c>
      <c r="B119" s="27" t="s">
        <v>393</v>
      </c>
      <c r="C119" s="28" t="n">
        <v>65083</v>
      </c>
      <c r="D119" s="28" t="s">
        <v>394</v>
      </c>
      <c r="E119" s="28" t="s">
        <v>395</v>
      </c>
      <c r="F119" s="29" t="s">
        <v>30</v>
      </c>
      <c r="G119" s="30" t="s">
        <v>41</v>
      </c>
      <c r="H119" s="29" t="s">
        <v>53</v>
      </c>
      <c r="I119" s="30" t="s">
        <v>41</v>
      </c>
      <c r="K119" s="42" t="s">
        <v>33</v>
      </c>
      <c r="L119" s="42" t="s">
        <v>33</v>
      </c>
      <c r="M119" s="14"/>
      <c r="O119" s="47" t="s">
        <v>30</v>
      </c>
      <c r="P119" s="66" t="s">
        <v>30</v>
      </c>
      <c r="Q119" s="34"/>
      <c r="R119" s="37" t="s">
        <v>34</v>
      </c>
      <c r="S119" s="35" t="s">
        <v>33</v>
      </c>
      <c r="T119" s="68" t="s">
        <v>30</v>
      </c>
      <c r="U119" s="68" t="s">
        <v>30</v>
      </c>
      <c r="W119" s="14"/>
    </row>
    <row r="120" customFormat="false" ht="17" hidden="false" customHeight="true" outlineLevel="0" collapsed="false">
      <c r="A120" s="26" t="s">
        <v>62</v>
      </c>
      <c r="B120" s="27" t="s">
        <v>396</v>
      </c>
      <c r="C120" s="28" t="n">
        <v>5007</v>
      </c>
      <c r="D120" s="28" t="s">
        <v>397</v>
      </c>
      <c r="E120" s="28" t="s">
        <v>398</v>
      </c>
      <c r="F120" s="29" t="s">
        <v>30</v>
      </c>
      <c r="G120" s="30" t="s">
        <v>40</v>
      </c>
      <c r="H120" s="29" t="s">
        <v>53</v>
      </c>
      <c r="I120" s="30" t="s">
        <v>41</v>
      </c>
      <c r="K120" s="42" t="s">
        <v>33</v>
      </c>
      <c r="L120" s="42" t="s">
        <v>33</v>
      </c>
      <c r="M120" s="14"/>
      <c r="O120" s="32" t="s">
        <v>34</v>
      </c>
      <c r="P120" s="33" t="s">
        <v>33</v>
      </c>
      <c r="Q120" s="34"/>
      <c r="R120" s="51" t="s">
        <v>30</v>
      </c>
      <c r="S120" s="51" t="s">
        <v>30</v>
      </c>
      <c r="T120" s="45" t="s">
        <v>30</v>
      </c>
      <c r="U120" s="45" t="s">
        <v>30</v>
      </c>
      <c r="W120" s="14"/>
    </row>
    <row r="121" customFormat="false" ht="17" hidden="false" customHeight="true" outlineLevel="0" collapsed="false">
      <c r="A121" s="61" t="s">
        <v>224</v>
      </c>
      <c r="B121" s="27" t="s">
        <v>399</v>
      </c>
      <c r="C121" s="28" t="n">
        <v>55611</v>
      </c>
      <c r="D121" s="28" t="s">
        <v>400</v>
      </c>
      <c r="E121" s="28" t="s">
        <v>401</v>
      </c>
      <c r="F121" s="43" t="s">
        <v>35</v>
      </c>
      <c r="G121" s="30" t="s">
        <v>45</v>
      </c>
      <c r="H121" s="43" t="s">
        <v>80</v>
      </c>
      <c r="I121" s="30" t="s">
        <v>45</v>
      </c>
      <c r="K121" s="42" t="s">
        <v>33</v>
      </c>
      <c r="L121" s="42" t="s">
        <v>33</v>
      </c>
      <c r="M121" s="14"/>
      <c r="O121" s="62" t="s">
        <v>35</v>
      </c>
      <c r="P121" s="64" t="s">
        <v>35</v>
      </c>
      <c r="Q121" s="34"/>
      <c r="R121" s="36" t="s">
        <v>35</v>
      </c>
      <c r="S121" s="41" t="s">
        <v>34</v>
      </c>
      <c r="T121" s="36" t="s">
        <v>35</v>
      </c>
      <c r="U121" s="42" t="s">
        <v>33</v>
      </c>
      <c r="W121" s="14"/>
    </row>
    <row r="122" customFormat="false" ht="17" hidden="false" customHeight="true" outlineLevel="0" collapsed="false">
      <c r="A122" s="46" t="s">
        <v>26</v>
      </c>
      <c r="B122" s="27" t="s">
        <v>402</v>
      </c>
      <c r="C122" s="28" t="n">
        <v>57147</v>
      </c>
      <c r="D122" s="28" t="s">
        <v>403</v>
      </c>
      <c r="E122" s="28" t="s">
        <v>404</v>
      </c>
      <c r="F122" s="29" t="s">
        <v>30</v>
      </c>
      <c r="G122" s="30" t="s">
        <v>40</v>
      </c>
      <c r="H122" s="39" t="n">
        <v>0.25</v>
      </c>
      <c r="I122" s="30" t="s">
        <v>41</v>
      </c>
      <c r="K122" s="42" t="s">
        <v>33</v>
      </c>
      <c r="L122" s="42" t="s">
        <v>33</v>
      </c>
      <c r="M122" s="14"/>
      <c r="O122" s="40" t="s">
        <v>33</v>
      </c>
      <c r="P122" s="14"/>
      <c r="Q122" s="34"/>
      <c r="R122" s="35" t="s">
        <v>33</v>
      </c>
      <c r="S122" s="51" t="s">
        <v>30</v>
      </c>
      <c r="T122" s="42" t="s">
        <v>33</v>
      </c>
      <c r="U122" s="37" t="s">
        <v>34</v>
      </c>
      <c r="W122" s="14"/>
    </row>
    <row r="123" customFormat="false" ht="17" hidden="false" customHeight="true" outlineLevel="0" collapsed="false">
      <c r="A123" s="46" t="s">
        <v>26</v>
      </c>
      <c r="B123" s="27" t="s">
        <v>405</v>
      </c>
      <c r="C123" s="28" t="n">
        <v>57097</v>
      </c>
      <c r="D123" s="28" t="s">
        <v>406</v>
      </c>
      <c r="E123" s="28" t="s">
        <v>407</v>
      </c>
      <c r="F123" s="29" t="s">
        <v>30</v>
      </c>
      <c r="G123" s="30" t="s">
        <v>41</v>
      </c>
      <c r="H123" s="29" t="s">
        <v>53</v>
      </c>
      <c r="I123" s="30" t="s">
        <v>41</v>
      </c>
      <c r="K123" s="42" t="s">
        <v>33</v>
      </c>
      <c r="L123" s="42" t="s">
        <v>33</v>
      </c>
      <c r="M123" s="14"/>
      <c r="O123" s="40" t="s">
        <v>33</v>
      </c>
      <c r="P123" s="14"/>
      <c r="Q123" s="34"/>
      <c r="R123" s="35" t="s">
        <v>33</v>
      </c>
      <c r="S123" s="51" t="s">
        <v>30</v>
      </c>
      <c r="T123" s="42" t="s">
        <v>33</v>
      </c>
      <c r="U123" s="45" t="s">
        <v>30</v>
      </c>
      <c r="W123" s="14"/>
    </row>
    <row r="124" customFormat="false" ht="17" hidden="false" customHeight="true" outlineLevel="0" collapsed="false">
      <c r="A124" s="38" t="s">
        <v>36</v>
      </c>
      <c r="B124" s="27" t="s">
        <v>408</v>
      </c>
      <c r="C124" s="28" t="n">
        <v>11333</v>
      </c>
      <c r="D124" s="28" t="s">
        <v>409</v>
      </c>
      <c r="E124" s="28" t="s">
        <v>410</v>
      </c>
      <c r="F124" s="29" t="s">
        <v>30</v>
      </c>
      <c r="G124" s="30" t="s">
        <v>41</v>
      </c>
      <c r="H124" s="39" t="n">
        <v>0.25</v>
      </c>
      <c r="I124" s="30" t="s">
        <v>41</v>
      </c>
      <c r="K124" s="42" t="s">
        <v>33</v>
      </c>
      <c r="L124" s="42" t="s">
        <v>33</v>
      </c>
      <c r="M124" s="14"/>
      <c r="O124" s="62" t="s">
        <v>35</v>
      </c>
      <c r="P124" s="52" t="s">
        <v>33</v>
      </c>
      <c r="Q124" s="34"/>
      <c r="R124" s="51" t="s">
        <v>30</v>
      </c>
      <c r="S124" s="37" t="s">
        <v>34</v>
      </c>
      <c r="T124" s="42" t="s">
        <v>33</v>
      </c>
      <c r="U124" s="37" t="s">
        <v>34</v>
      </c>
      <c r="W124" s="14"/>
    </row>
    <row r="125" customFormat="false" ht="17" hidden="false" customHeight="true" outlineLevel="0" collapsed="false">
      <c r="A125" s="46" t="s">
        <v>224</v>
      </c>
      <c r="B125" s="60" t="s">
        <v>411</v>
      </c>
      <c r="C125" s="49" t="n">
        <v>8554</v>
      </c>
      <c r="D125" s="49" t="s">
        <v>412</v>
      </c>
      <c r="E125" s="49" t="s">
        <v>413</v>
      </c>
      <c r="F125" s="50" t="s">
        <v>36</v>
      </c>
      <c r="G125" s="50" t="s">
        <v>36</v>
      </c>
      <c r="H125" s="50" t="s">
        <v>36</v>
      </c>
      <c r="I125" s="50" t="s">
        <v>36</v>
      </c>
      <c r="K125" s="42" t="s">
        <v>33</v>
      </c>
      <c r="L125" s="42" t="s">
        <v>33</v>
      </c>
      <c r="M125" s="14"/>
      <c r="O125" s="47" t="s">
        <v>30</v>
      </c>
      <c r="P125" s="66" t="s">
        <v>30</v>
      </c>
      <c r="Q125" s="57"/>
      <c r="R125" s="51" t="s">
        <v>30</v>
      </c>
      <c r="S125" s="51" t="s">
        <v>30</v>
      </c>
      <c r="T125" s="45" t="s">
        <v>30</v>
      </c>
      <c r="U125" s="45" t="s">
        <v>30</v>
      </c>
      <c r="W125" s="14"/>
      <c r="AB125" s="69"/>
      <c r="AC125" s="69"/>
    </row>
    <row r="126" customFormat="false" ht="17" hidden="false" customHeight="true" outlineLevel="0" collapsed="false">
      <c r="A126" s="46" t="s">
        <v>129</v>
      </c>
      <c r="B126" s="27" t="s">
        <v>414</v>
      </c>
      <c r="C126" s="28" t="n">
        <v>5297</v>
      </c>
      <c r="D126" s="28" t="s">
        <v>415</v>
      </c>
      <c r="E126" s="28" t="s">
        <v>416</v>
      </c>
      <c r="F126" s="29" t="s">
        <v>30</v>
      </c>
      <c r="G126" s="30" t="s">
        <v>41</v>
      </c>
      <c r="H126" s="29" t="s">
        <v>53</v>
      </c>
      <c r="I126" s="30" t="s">
        <v>41</v>
      </c>
      <c r="K126" s="46" t="s">
        <v>30</v>
      </c>
      <c r="L126" s="46" t="s">
        <v>30</v>
      </c>
      <c r="M126" s="67" t="s">
        <v>33</v>
      </c>
      <c r="O126" s="47" t="s">
        <v>30</v>
      </c>
      <c r="P126" s="33" t="s">
        <v>33</v>
      </c>
      <c r="Q126" s="34"/>
      <c r="R126" s="51" t="s">
        <v>30</v>
      </c>
      <c r="S126" s="51" t="s">
        <v>30</v>
      </c>
      <c r="T126" s="45" t="s">
        <v>30</v>
      </c>
      <c r="U126" s="45" t="s">
        <v>30</v>
      </c>
      <c r="W126" s="46" t="s">
        <v>30</v>
      </c>
      <c r="AB126" s="69"/>
      <c r="AC126" s="69"/>
    </row>
    <row r="127" customFormat="false" ht="17" hidden="false" customHeight="true" outlineLevel="0" collapsed="false">
      <c r="A127" s="46" t="s">
        <v>26</v>
      </c>
      <c r="B127" s="27" t="s">
        <v>417</v>
      </c>
      <c r="C127" s="28" t="n">
        <v>151056</v>
      </c>
      <c r="D127" s="28" t="s">
        <v>418</v>
      </c>
      <c r="E127" s="28" t="s">
        <v>419</v>
      </c>
      <c r="F127" s="29" t="s">
        <v>30</v>
      </c>
      <c r="G127" s="30" t="s">
        <v>41</v>
      </c>
      <c r="H127" s="31" t="s">
        <v>32</v>
      </c>
      <c r="I127" s="30" t="s">
        <v>41</v>
      </c>
      <c r="K127" s="42" t="s">
        <v>33</v>
      </c>
      <c r="L127" s="42" t="s">
        <v>33</v>
      </c>
      <c r="M127" s="14"/>
      <c r="O127" s="40" t="s">
        <v>33</v>
      </c>
      <c r="P127" s="14"/>
      <c r="Q127" s="54"/>
      <c r="R127" s="51" t="s">
        <v>30</v>
      </c>
      <c r="S127" s="51" t="s">
        <v>30</v>
      </c>
      <c r="T127" s="37" t="s">
        <v>34</v>
      </c>
      <c r="U127" s="42" t="s">
        <v>33</v>
      </c>
      <c r="W127" s="52" t="s">
        <v>33</v>
      </c>
    </row>
    <row r="128" customFormat="false" ht="17" hidden="false" customHeight="true" outlineLevel="0" collapsed="false">
      <c r="A128" s="61" t="s">
        <v>224</v>
      </c>
      <c r="B128" s="27" t="s">
        <v>420</v>
      </c>
      <c r="C128" s="28" t="n">
        <v>26499</v>
      </c>
      <c r="D128" s="28" t="s">
        <v>421</v>
      </c>
      <c r="E128" s="28" t="s">
        <v>422</v>
      </c>
      <c r="F128" s="29" t="s">
        <v>30</v>
      </c>
      <c r="G128" s="30" t="s">
        <v>41</v>
      </c>
      <c r="H128" s="39" t="n">
        <v>0.25</v>
      </c>
      <c r="I128" s="30" t="s">
        <v>41</v>
      </c>
      <c r="K128" s="42" t="s">
        <v>33</v>
      </c>
      <c r="L128" s="42" t="s">
        <v>33</v>
      </c>
      <c r="M128" s="14"/>
      <c r="O128" s="62" t="s">
        <v>35</v>
      </c>
      <c r="P128" s="64" t="s">
        <v>35</v>
      </c>
      <c r="Q128" s="34"/>
      <c r="R128" s="35" t="s">
        <v>33</v>
      </c>
      <c r="S128" s="51" t="s">
        <v>30</v>
      </c>
      <c r="T128" s="36" t="s">
        <v>35</v>
      </c>
      <c r="U128" s="45" t="s">
        <v>30</v>
      </c>
      <c r="W128" s="14"/>
    </row>
    <row r="129" customFormat="false" ht="17" hidden="false" customHeight="true" outlineLevel="0" collapsed="false">
      <c r="A129" s="46" t="s">
        <v>234</v>
      </c>
      <c r="B129" s="27" t="s">
        <v>423</v>
      </c>
      <c r="C129" s="28" t="n">
        <v>56902</v>
      </c>
      <c r="D129" s="28" t="s">
        <v>424</v>
      </c>
      <c r="E129" s="28" t="s">
        <v>425</v>
      </c>
      <c r="F129" s="29" t="s">
        <v>30</v>
      </c>
      <c r="G129" s="30" t="s">
        <v>41</v>
      </c>
      <c r="H129" s="29" t="s">
        <v>53</v>
      </c>
      <c r="I129" s="30" t="s">
        <v>41</v>
      </c>
      <c r="K129" s="42" t="s">
        <v>33</v>
      </c>
      <c r="L129" s="42" t="s">
        <v>33</v>
      </c>
      <c r="M129" s="14"/>
      <c r="O129" s="40" t="s">
        <v>33</v>
      </c>
      <c r="P129" s="14"/>
      <c r="Q129" s="34"/>
      <c r="R129" s="51" t="s">
        <v>30</v>
      </c>
      <c r="S129" s="51" t="s">
        <v>30</v>
      </c>
      <c r="T129" s="37" t="s">
        <v>34</v>
      </c>
      <c r="U129" s="45" t="s">
        <v>30</v>
      </c>
      <c r="W129" s="46" t="s">
        <v>30</v>
      </c>
    </row>
    <row r="130" customFormat="false" ht="17" hidden="false" customHeight="true" outlineLevel="0" collapsed="false">
      <c r="A130" s="46" t="s">
        <v>234</v>
      </c>
      <c r="B130" s="27" t="s">
        <v>426</v>
      </c>
      <c r="C130" s="28" t="n">
        <v>5518</v>
      </c>
      <c r="D130" s="28" t="s">
        <v>427</v>
      </c>
      <c r="E130" s="28" t="s">
        <v>428</v>
      </c>
      <c r="F130" s="29" t="s">
        <v>30</v>
      </c>
      <c r="G130" s="30" t="s">
        <v>41</v>
      </c>
      <c r="H130" s="29" t="s">
        <v>53</v>
      </c>
      <c r="I130" s="30" t="s">
        <v>41</v>
      </c>
      <c r="K130" s="42" t="s">
        <v>33</v>
      </c>
      <c r="L130" s="42" t="s">
        <v>33</v>
      </c>
      <c r="M130" s="14"/>
      <c r="O130" s="40" t="s">
        <v>33</v>
      </c>
      <c r="P130" s="14"/>
      <c r="Q130" s="34"/>
      <c r="R130" s="35" t="s">
        <v>33</v>
      </c>
      <c r="S130" s="35" t="s">
        <v>33</v>
      </c>
      <c r="T130" s="37" t="s">
        <v>34</v>
      </c>
      <c r="U130" s="45" t="s">
        <v>30</v>
      </c>
      <c r="W130" s="46" t="s">
        <v>30</v>
      </c>
    </row>
    <row r="131" customFormat="false" ht="17" hidden="false" customHeight="true" outlineLevel="0" collapsed="false">
      <c r="A131" s="26" t="s">
        <v>62</v>
      </c>
      <c r="B131" s="27" t="s">
        <v>429</v>
      </c>
      <c r="C131" s="28" t="n">
        <v>79706</v>
      </c>
      <c r="D131" s="28" t="s">
        <v>430</v>
      </c>
      <c r="E131" s="28" t="s">
        <v>431</v>
      </c>
      <c r="F131" s="29" t="s">
        <v>30</v>
      </c>
      <c r="G131" s="30" t="s">
        <v>31</v>
      </c>
      <c r="H131" s="29" t="s">
        <v>53</v>
      </c>
      <c r="I131" s="30" t="s">
        <v>41</v>
      </c>
      <c r="K131" s="42" t="s">
        <v>33</v>
      </c>
      <c r="L131" s="42" t="s">
        <v>33</v>
      </c>
      <c r="M131" s="14"/>
      <c r="O131" s="32" t="s">
        <v>34</v>
      </c>
      <c r="P131" s="33" t="s">
        <v>33</v>
      </c>
      <c r="Q131" s="34"/>
      <c r="R131" s="35" t="s">
        <v>33</v>
      </c>
      <c r="S131" s="35" t="s">
        <v>33</v>
      </c>
      <c r="T131" s="42" t="s">
        <v>33</v>
      </c>
      <c r="U131" s="44" t="s">
        <v>46</v>
      </c>
      <c r="W131" s="14"/>
    </row>
    <row r="132" customFormat="false" ht="17" hidden="false" customHeight="true" outlineLevel="0" collapsed="false">
      <c r="A132" s="46" t="s">
        <v>26</v>
      </c>
      <c r="B132" s="27" t="s">
        <v>432</v>
      </c>
      <c r="C132" s="28" t="n">
        <v>5629</v>
      </c>
      <c r="D132" s="28" t="s">
        <v>433</v>
      </c>
      <c r="E132" s="28" t="s">
        <v>434</v>
      </c>
      <c r="F132" s="29" t="s">
        <v>30</v>
      </c>
      <c r="G132" s="30" t="s">
        <v>41</v>
      </c>
      <c r="H132" s="29" t="s">
        <v>53</v>
      </c>
      <c r="I132" s="30" t="s">
        <v>41</v>
      </c>
      <c r="K132" s="42" t="s">
        <v>33</v>
      </c>
      <c r="L132" s="42" t="s">
        <v>33</v>
      </c>
      <c r="M132" s="14"/>
      <c r="O132" s="40" t="s">
        <v>33</v>
      </c>
      <c r="P132" s="14"/>
      <c r="Q132" s="34"/>
      <c r="R132" s="35" t="s">
        <v>33</v>
      </c>
      <c r="S132" s="51" t="s">
        <v>30</v>
      </c>
      <c r="T132" s="36" t="s">
        <v>35</v>
      </c>
      <c r="U132" s="45" t="s">
        <v>30</v>
      </c>
      <c r="W132" s="14"/>
    </row>
    <row r="133" customFormat="false" ht="17" hidden="false" customHeight="true" outlineLevel="0" collapsed="false">
      <c r="A133" s="46" t="s">
        <v>26</v>
      </c>
      <c r="B133" s="27" t="s">
        <v>435</v>
      </c>
      <c r="C133" s="28" t="n">
        <v>5745</v>
      </c>
      <c r="D133" s="28" t="s">
        <v>436</v>
      </c>
      <c r="E133" s="28" t="s">
        <v>437</v>
      </c>
      <c r="F133" s="29" t="s">
        <v>30</v>
      </c>
      <c r="G133" s="30" t="s">
        <v>41</v>
      </c>
      <c r="H133" s="29" t="s">
        <v>53</v>
      </c>
      <c r="I133" s="30" t="s">
        <v>41</v>
      </c>
      <c r="K133" s="42" t="s">
        <v>33</v>
      </c>
      <c r="L133" s="42" t="s">
        <v>33</v>
      </c>
      <c r="M133" s="14"/>
      <c r="O133" s="40" t="s">
        <v>33</v>
      </c>
      <c r="P133" s="14"/>
      <c r="Q133" s="54"/>
      <c r="R133" s="51" t="s">
        <v>30</v>
      </c>
      <c r="S133" s="51" t="s">
        <v>30</v>
      </c>
      <c r="T133" s="37" t="s">
        <v>34</v>
      </c>
      <c r="U133" s="45" t="s">
        <v>30</v>
      </c>
      <c r="W133" s="52" t="s">
        <v>33</v>
      </c>
    </row>
    <row r="134" customFormat="false" ht="17" hidden="false" customHeight="true" outlineLevel="0" collapsed="false">
      <c r="A134" s="26" t="s">
        <v>62</v>
      </c>
      <c r="B134" s="27" t="s">
        <v>438</v>
      </c>
      <c r="C134" s="28" t="n">
        <v>2185</v>
      </c>
      <c r="D134" s="28" t="s">
        <v>439</v>
      </c>
      <c r="E134" s="28" t="s">
        <v>440</v>
      </c>
      <c r="F134" s="29" t="s">
        <v>30</v>
      </c>
      <c r="G134" s="30" t="s">
        <v>41</v>
      </c>
      <c r="H134" s="39" t="n">
        <v>0.25</v>
      </c>
      <c r="I134" s="30" t="s">
        <v>41</v>
      </c>
      <c r="K134" s="42" t="s">
        <v>33</v>
      </c>
      <c r="L134" s="42" t="s">
        <v>33</v>
      </c>
      <c r="M134" s="14"/>
      <c r="O134" s="32" t="s">
        <v>34</v>
      </c>
      <c r="P134" s="33" t="s">
        <v>33</v>
      </c>
      <c r="Q134" s="34"/>
      <c r="R134" s="35" t="s">
        <v>33</v>
      </c>
      <c r="S134" s="51" t="s">
        <v>30</v>
      </c>
      <c r="T134" s="37" t="s">
        <v>34</v>
      </c>
      <c r="U134" s="42" t="s">
        <v>33</v>
      </c>
      <c r="W134" s="14"/>
    </row>
    <row r="135" customFormat="false" ht="17" hidden="false" customHeight="true" outlineLevel="0" collapsed="false">
      <c r="A135" s="38" t="s">
        <v>36</v>
      </c>
      <c r="B135" s="27" t="s">
        <v>441</v>
      </c>
      <c r="C135" s="28" t="n">
        <v>5756</v>
      </c>
      <c r="D135" s="28" t="s">
        <v>442</v>
      </c>
      <c r="E135" s="28" t="s">
        <v>443</v>
      </c>
      <c r="F135" s="29" t="s">
        <v>30</v>
      </c>
      <c r="G135" s="30" t="s">
        <v>31</v>
      </c>
      <c r="H135" s="39" t="n">
        <v>0.25</v>
      </c>
      <c r="I135" s="30" t="s">
        <v>31</v>
      </c>
      <c r="K135" s="42" t="s">
        <v>33</v>
      </c>
      <c r="L135" s="42" t="s">
        <v>33</v>
      </c>
      <c r="M135" s="14"/>
      <c r="O135" s="62" t="s">
        <v>35</v>
      </c>
      <c r="P135" s="52" t="s">
        <v>33</v>
      </c>
      <c r="Q135" s="34"/>
      <c r="R135" s="35" t="s">
        <v>33</v>
      </c>
      <c r="S135" s="35" t="s">
        <v>33</v>
      </c>
      <c r="T135" s="42" t="s">
        <v>33</v>
      </c>
      <c r="U135" s="42" t="s">
        <v>33</v>
      </c>
      <c r="W135" s="14"/>
    </row>
    <row r="136" customFormat="false" ht="17" hidden="false" customHeight="true" outlineLevel="0" collapsed="false">
      <c r="A136" s="59" t="s">
        <v>62</v>
      </c>
      <c r="B136" s="27" t="s">
        <v>444</v>
      </c>
      <c r="C136" s="28" t="n">
        <v>5794</v>
      </c>
      <c r="D136" s="28" t="s">
        <v>445</v>
      </c>
      <c r="E136" s="28" t="s">
        <v>446</v>
      </c>
      <c r="F136" s="43" t="s">
        <v>35</v>
      </c>
      <c r="G136" s="30" t="s">
        <v>45</v>
      </c>
      <c r="H136" s="43" t="s">
        <v>80</v>
      </c>
      <c r="I136" s="30" t="s">
        <v>45</v>
      </c>
      <c r="K136" s="42" t="s">
        <v>33</v>
      </c>
      <c r="L136" s="42" t="s">
        <v>33</v>
      </c>
      <c r="M136" s="14"/>
      <c r="O136" s="61" t="s">
        <v>35</v>
      </c>
      <c r="P136" s="52" t="s">
        <v>33</v>
      </c>
      <c r="Q136" s="34"/>
      <c r="R136" s="35" t="s">
        <v>33</v>
      </c>
      <c r="S136" s="35" t="s">
        <v>33</v>
      </c>
      <c r="T136" s="36" t="s">
        <v>35</v>
      </c>
      <c r="U136" s="44" t="s">
        <v>46</v>
      </c>
      <c r="W136" s="52"/>
    </row>
    <row r="137" customFormat="false" ht="17" hidden="false" customHeight="true" outlineLevel="0" collapsed="false">
      <c r="A137" s="46" t="s">
        <v>26</v>
      </c>
      <c r="B137" s="27" t="s">
        <v>447</v>
      </c>
      <c r="C137" s="28" t="n">
        <v>10890</v>
      </c>
      <c r="D137" s="28" t="s">
        <v>448</v>
      </c>
      <c r="E137" s="28" t="s">
        <v>449</v>
      </c>
      <c r="F137" s="29" t="s">
        <v>30</v>
      </c>
      <c r="G137" s="30" t="s">
        <v>41</v>
      </c>
      <c r="H137" s="29" t="s">
        <v>53</v>
      </c>
      <c r="I137" s="30" t="s">
        <v>41</v>
      </c>
      <c r="K137" s="42" t="s">
        <v>33</v>
      </c>
      <c r="L137" s="42" t="s">
        <v>33</v>
      </c>
      <c r="M137" s="14"/>
      <c r="O137" s="40" t="s">
        <v>33</v>
      </c>
      <c r="P137" s="14"/>
      <c r="Q137" s="34"/>
      <c r="R137" s="35" t="s">
        <v>33</v>
      </c>
      <c r="S137" s="51" t="s">
        <v>30</v>
      </c>
      <c r="T137" s="42" t="s">
        <v>33</v>
      </c>
      <c r="U137" s="45" t="s">
        <v>30</v>
      </c>
      <c r="W137" s="46"/>
    </row>
    <row r="138" customFormat="false" ht="17" hidden="false" customHeight="true" outlineLevel="0" collapsed="false">
      <c r="A138" s="46" t="s">
        <v>26</v>
      </c>
      <c r="B138" s="27" t="s">
        <v>450</v>
      </c>
      <c r="C138" s="28" t="n">
        <v>8766</v>
      </c>
      <c r="D138" s="28" t="s">
        <v>451</v>
      </c>
      <c r="E138" s="28" t="s">
        <v>452</v>
      </c>
      <c r="F138" s="29" t="s">
        <v>30</v>
      </c>
      <c r="G138" s="30" t="s">
        <v>41</v>
      </c>
      <c r="H138" s="29" t="s">
        <v>53</v>
      </c>
      <c r="I138" s="30" t="s">
        <v>41</v>
      </c>
      <c r="K138" s="42" t="s">
        <v>33</v>
      </c>
      <c r="L138" s="42" t="s">
        <v>33</v>
      </c>
      <c r="M138" s="14"/>
      <c r="O138" s="40" t="s">
        <v>33</v>
      </c>
      <c r="P138" s="14"/>
      <c r="Q138" s="34"/>
      <c r="R138" s="35" t="s">
        <v>33</v>
      </c>
      <c r="S138" s="46" t="s">
        <v>30</v>
      </c>
      <c r="T138" s="45" t="s">
        <v>30</v>
      </c>
      <c r="U138" s="45" t="s">
        <v>30</v>
      </c>
      <c r="W138" s="14"/>
    </row>
    <row r="139" customFormat="false" ht="17" hidden="false" customHeight="true" outlineLevel="0" collapsed="false">
      <c r="A139" s="46" t="s">
        <v>76</v>
      </c>
      <c r="B139" s="48" t="s">
        <v>453</v>
      </c>
      <c r="C139" s="49" t="n">
        <v>83871</v>
      </c>
      <c r="D139" s="49" t="s">
        <v>454</v>
      </c>
      <c r="E139" s="49" t="s">
        <v>455</v>
      </c>
      <c r="F139" s="50" t="s">
        <v>36</v>
      </c>
      <c r="G139" s="50" t="s">
        <v>36</v>
      </c>
      <c r="H139" s="50" t="s">
        <v>36</v>
      </c>
      <c r="I139" s="50" t="s">
        <v>36</v>
      </c>
      <c r="K139" s="53" t="s">
        <v>30</v>
      </c>
      <c r="L139" s="53" t="s">
        <v>30</v>
      </c>
      <c r="M139" s="42" t="s">
        <v>33</v>
      </c>
      <c r="O139" s="40" t="s">
        <v>33</v>
      </c>
      <c r="P139" s="33"/>
      <c r="Q139" s="34"/>
      <c r="R139" s="51" t="s">
        <v>30</v>
      </c>
      <c r="S139" s="51" t="s">
        <v>30</v>
      </c>
      <c r="T139" s="45" t="s">
        <v>30</v>
      </c>
      <c r="U139" s="45" t="s">
        <v>30</v>
      </c>
      <c r="W139" s="46"/>
    </row>
    <row r="140" customFormat="false" ht="17" hidden="false" customHeight="true" outlineLevel="0" collapsed="false">
      <c r="A140" s="26" t="s">
        <v>62</v>
      </c>
      <c r="B140" s="48" t="s">
        <v>456</v>
      </c>
      <c r="C140" s="49" t="n">
        <v>5868</v>
      </c>
      <c r="D140" s="49" t="s">
        <v>457</v>
      </c>
      <c r="E140" s="49" t="s">
        <v>458</v>
      </c>
      <c r="F140" s="50" t="s">
        <v>36</v>
      </c>
      <c r="G140" s="50" t="s">
        <v>36</v>
      </c>
      <c r="H140" s="50" t="s">
        <v>36</v>
      </c>
      <c r="I140" s="50" t="s">
        <v>36</v>
      </c>
      <c r="K140" s="67" t="s">
        <v>33</v>
      </c>
      <c r="L140" s="67" t="s">
        <v>33</v>
      </c>
      <c r="M140" s="67" t="s">
        <v>33</v>
      </c>
      <c r="O140" s="47" t="s">
        <v>30</v>
      </c>
      <c r="P140" s="52" t="s">
        <v>33</v>
      </c>
      <c r="Q140" s="34"/>
      <c r="R140" s="51" t="s">
        <v>30</v>
      </c>
      <c r="S140" s="51" t="s">
        <v>30</v>
      </c>
      <c r="T140" s="45" t="s">
        <v>30</v>
      </c>
      <c r="U140" s="45" t="s">
        <v>30</v>
      </c>
      <c r="W140" s="46" t="s">
        <v>30</v>
      </c>
    </row>
    <row r="141" customFormat="false" ht="17" hidden="false" customHeight="true" outlineLevel="0" collapsed="false">
      <c r="A141" s="46" t="s">
        <v>224</v>
      </c>
      <c r="B141" s="48" t="s">
        <v>459</v>
      </c>
      <c r="C141" s="28" t="n">
        <v>10244</v>
      </c>
      <c r="D141" s="28" t="s">
        <v>460</v>
      </c>
      <c r="E141" s="28" t="s">
        <v>461</v>
      </c>
      <c r="F141" s="29" t="s">
        <v>30</v>
      </c>
      <c r="G141" s="30" t="s">
        <v>41</v>
      </c>
      <c r="H141" s="29" t="s">
        <v>53</v>
      </c>
      <c r="I141" s="30" t="s">
        <v>41</v>
      </c>
      <c r="K141" s="42" t="s">
        <v>33</v>
      </c>
      <c r="L141" s="42" t="s">
        <v>33</v>
      </c>
      <c r="M141" s="14"/>
      <c r="O141" s="47" t="s">
        <v>30</v>
      </c>
      <c r="P141" s="47" t="s">
        <v>30</v>
      </c>
      <c r="Q141" s="34"/>
      <c r="R141" s="37" t="s">
        <v>34</v>
      </c>
      <c r="S141" s="51" t="s">
        <v>30</v>
      </c>
      <c r="T141" s="42" t="s">
        <v>33</v>
      </c>
      <c r="U141" s="45" t="s">
        <v>30</v>
      </c>
      <c r="W141" s="46" t="s">
        <v>30</v>
      </c>
    </row>
    <row r="142" customFormat="false" ht="17" hidden="false" customHeight="true" outlineLevel="0" collapsed="false">
      <c r="A142" s="46" t="s">
        <v>76</v>
      </c>
      <c r="B142" s="27" t="s">
        <v>462</v>
      </c>
      <c r="C142" s="28" t="n">
        <v>5879</v>
      </c>
      <c r="D142" s="28" t="s">
        <v>463</v>
      </c>
      <c r="E142" s="28" t="s">
        <v>464</v>
      </c>
      <c r="F142" s="29" t="s">
        <v>30</v>
      </c>
      <c r="G142" s="30" t="s">
        <v>40</v>
      </c>
      <c r="H142" s="29" t="s">
        <v>53</v>
      </c>
      <c r="I142" s="30" t="s">
        <v>41</v>
      </c>
      <c r="K142" s="53" t="s">
        <v>30</v>
      </c>
      <c r="L142" s="42" t="s">
        <v>33</v>
      </c>
      <c r="M142" s="42" t="s">
        <v>33</v>
      </c>
      <c r="O142" s="40" t="s">
        <v>33</v>
      </c>
      <c r="P142" s="14"/>
      <c r="Q142" s="34"/>
      <c r="R142" s="51" t="s">
        <v>30</v>
      </c>
      <c r="S142" s="35" t="s">
        <v>33</v>
      </c>
      <c r="T142" s="45" t="s">
        <v>30</v>
      </c>
      <c r="U142" s="41" t="s">
        <v>34</v>
      </c>
      <c r="W142" s="51"/>
    </row>
    <row r="143" customFormat="false" ht="17" hidden="false" customHeight="true" outlineLevel="0" collapsed="false">
      <c r="A143" s="46" t="s">
        <v>26</v>
      </c>
      <c r="B143" s="27" t="s">
        <v>465</v>
      </c>
      <c r="C143" s="28" t="n">
        <v>5894</v>
      </c>
      <c r="D143" s="28" t="s">
        <v>466</v>
      </c>
      <c r="E143" s="28" t="s">
        <v>467</v>
      </c>
      <c r="F143" s="29" t="s">
        <v>30</v>
      </c>
      <c r="G143" s="30" t="s">
        <v>31</v>
      </c>
      <c r="H143" s="31" t="s">
        <v>32</v>
      </c>
      <c r="I143" s="30" t="s">
        <v>31</v>
      </c>
      <c r="K143" s="42" t="s">
        <v>33</v>
      </c>
      <c r="L143" s="42" t="s">
        <v>33</v>
      </c>
      <c r="M143" s="14"/>
      <c r="O143" s="40" t="s">
        <v>33</v>
      </c>
      <c r="P143" s="14"/>
      <c r="Q143" s="34"/>
      <c r="R143" s="35" t="s">
        <v>33</v>
      </c>
      <c r="S143" s="51" t="s">
        <v>30</v>
      </c>
      <c r="T143" s="42" t="s">
        <v>33</v>
      </c>
      <c r="U143" s="45" t="s">
        <v>30</v>
      </c>
      <c r="W143" s="14"/>
    </row>
    <row r="144" customFormat="false" ht="17" hidden="false" customHeight="true" outlineLevel="0" collapsed="false">
      <c r="A144" s="46" t="s">
        <v>26</v>
      </c>
      <c r="B144" s="27" t="s">
        <v>468</v>
      </c>
      <c r="C144" s="28" t="n">
        <v>23543</v>
      </c>
      <c r="D144" s="28" t="s">
        <v>469</v>
      </c>
      <c r="E144" s="28" t="s">
        <v>470</v>
      </c>
      <c r="F144" s="29" t="s">
        <v>30</v>
      </c>
      <c r="G144" s="30" t="s">
        <v>31</v>
      </c>
      <c r="H144" s="29" t="s">
        <v>53</v>
      </c>
      <c r="I144" s="30" t="s">
        <v>41</v>
      </c>
      <c r="K144" s="42" t="s">
        <v>33</v>
      </c>
      <c r="L144" s="42" t="s">
        <v>33</v>
      </c>
      <c r="M144" s="14"/>
      <c r="O144" s="40" t="s">
        <v>33</v>
      </c>
      <c r="P144" s="14"/>
      <c r="Q144" s="34"/>
      <c r="R144" s="35" t="s">
        <v>33</v>
      </c>
      <c r="S144" s="51" t="s">
        <v>30</v>
      </c>
      <c r="T144" s="42" t="s">
        <v>33</v>
      </c>
      <c r="U144" s="45" t="s">
        <v>30</v>
      </c>
      <c r="W144" s="14"/>
    </row>
    <row r="145" customFormat="false" ht="17" hidden="false" customHeight="true" outlineLevel="0" collapsed="false">
      <c r="A145" s="46" t="s">
        <v>129</v>
      </c>
      <c r="B145" s="27" t="s">
        <v>471</v>
      </c>
      <c r="C145" s="28" t="n">
        <v>5950</v>
      </c>
      <c r="D145" s="28" t="s">
        <v>472</v>
      </c>
      <c r="E145" s="28" t="s">
        <v>473</v>
      </c>
      <c r="F145" s="29" t="s">
        <v>30</v>
      </c>
      <c r="G145" s="30" t="s">
        <v>41</v>
      </c>
      <c r="H145" s="39" t="n">
        <v>0.25</v>
      </c>
      <c r="I145" s="30" t="s">
        <v>41</v>
      </c>
      <c r="K145" s="46" t="s">
        <v>30</v>
      </c>
      <c r="L145" s="46" t="s">
        <v>30</v>
      </c>
      <c r="M145" s="46" t="s">
        <v>30</v>
      </c>
      <c r="O145" s="32" t="s">
        <v>34</v>
      </c>
      <c r="P145" s="33" t="s">
        <v>33</v>
      </c>
      <c r="Q145" s="34"/>
      <c r="R145" s="46" t="s">
        <v>30</v>
      </c>
      <c r="S145" s="51" t="s">
        <v>30</v>
      </c>
      <c r="T145" s="45" t="s">
        <v>30</v>
      </c>
      <c r="U145" s="45" t="s">
        <v>30</v>
      </c>
      <c r="W145" s="14"/>
    </row>
    <row r="146" customFormat="false" ht="17" hidden="false" customHeight="true" outlineLevel="0" collapsed="false">
      <c r="A146" s="36" t="s">
        <v>62</v>
      </c>
      <c r="B146" s="48" t="s">
        <v>474</v>
      </c>
      <c r="C146" s="49" t="n">
        <v>5970</v>
      </c>
      <c r="D146" s="49" t="s">
        <v>475</v>
      </c>
      <c r="E146" s="49" t="s">
        <v>476</v>
      </c>
      <c r="F146" s="50" t="s">
        <v>36</v>
      </c>
      <c r="G146" s="50" t="s">
        <v>36</v>
      </c>
      <c r="H146" s="50" t="s">
        <v>36</v>
      </c>
      <c r="I146" s="50" t="s">
        <v>36</v>
      </c>
      <c r="K146" s="42" t="s">
        <v>33</v>
      </c>
      <c r="L146" s="42" t="s">
        <v>33</v>
      </c>
      <c r="M146" s="14"/>
      <c r="O146" s="62" t="s">
        <v>35</v>
      </c>
      <c r="P146" s="33" t="s">
        <v>33</v>
      </c>
      <c r="Q146" s="34"/>
      <c r="R146" s="36" t="s">
        <v>35</v>
      </c>
      <c r="S146" s="51" t="s">
        <v>30</v>
      </c>
      <c r="T146" s="36" t="s">
        <v>35</v>
      </c>
      <c r="U146" s="36" t="s">
        <v>35</v>
      </c>
      <c r="W146" s="61"/>
    </row>
    <row r="147" customFormat="false" ht="17" hidden="false" customHeight="true" outlineLevel="0" collapsed="false">
      <c r="A147" s="36" t="s">
        <v>62</v>
      </c>
      <c r="B147" s="48" t="s">
        <v>477</v>
      </c>
      <c r="C147" s="49" t="n">
        <v>5971</v>
      </c>
      <c r="D147" s="49" t="s">
        <v>478</v>
      </c>
      <c r="E147" s="49" t="s">
        <v>479</v>
      </c>
      <c r="F147" s="50" t="s">
        <v>36</v>
      </c>
      <c r="G147" s="50" t="s">
        <v>36</v>
      </c>
      <c r="H147" s="50" t="s">
        <v>36</v>
      </c>
      <c r="I147" s="50" t="s">
        <v>36</v>
      </c>
      <c r="K147" s="42" t="s">
        <v>33</v>
      </c>
      <c r="L147" s="42" t="s">
        <v>33</v>
      </c>
      <c r="M147" s="14"/>
      <c r="O147" s="62" t="s">
        <v>35</v>
      </c>
      <c r="P147" s="33" t="s">
        <v>33</v>
      </c>
      <c r="Q147" s="34"/>
      <c r="R147" s="36" t="s">
        <v>35</v>
      </c>
      <c r="S147" s="35" t="s">
        <v>33</v>
      </c>
      <c r="T147" s="36" t="s">
        <v>35</v>
      </c>
      <c r="U147" s="36" t="s">
        <v>35</v>
      </c>
      <c r="W147" s="14"/>
    </row>
    <row r="148" customFormat="false" ht="17" hidden="false" customHeight="true" outlineLevel="0" collapsed="false">
      <c r="A148" s="46" t="s">
        <v>224</v>
      </c>
      <c r="B148" s="27" t="s">
        <v>480</v>
      </c>
      <c r="C148" s="28" t="n">
        <v>84220</v>
      </c>
      <c r="D148" s="28" t="s">
        <v>481</v>
      </c>
      <c r="E148" s="28" t="s">
        <v>482</v>
      </c>
      <c r="F148" s="29" t="s">
        <v>30</v>
      </c>
      <c r="G148" s="30" t="s">
        <v>31</v>
      </c>
      <c r="H148" s="31" t="s">
        <v>32</v>
      </c>
      <c r="I148" s="30" t="s">
        <v>31</v>
      </c>
      <c r="K148" s="42" t="s">
        <v>33</v>
      </c>
      <c r="L148" s="42" t="s">
        <v>33</v>
      </c>
      <c r="M148" s="14"/>
      <c r="O148" s="32" t="s">
        <v>34</v>
      </c>
      <c r="P148" s="32" t="s">
        <v>34</v>
      </c>
      <c r="Q148" s="34"/>
      <c r="R148" s="35" t="s">
        <v>33</v>
      </c>
      <c r="S148" s="51" t="s">
        <v>30</v>
      </c>
      <c r="T148" s="37" t="s">
        <v>34</v>
      </c>
      <c r="U148" s="45" t="s">
        <v>30</v>
      </c>
      <c r="W148" s="14"/>
    </row>
    <row r="149" customFormat="false" ht="17" hidden="false" customHeight="true" outlineLevel="0" collapsed="false">
      <c r="A149" s="46" t="s">
        <v>234</v>
      </c>
      <c r="B149" s="27" t="s">
        <v>483</v>
      </c>
      <c r="C149" s="28" t="n">
        <v>266747</v>
      </c>
      <c r="D149" s="28" t="s">
        <v>484</v>
      </c>
      <c r="E149" s="28" t="s">
        <v>485</v>
      </c>
      <c r="F149" s="29" t="s">
        <v>30</v>
      </c>
      <c r="G149" s="30" t="s">
        <v>41</v>
      </c>
      <c r="H149" s="29" t="s">
        <v>53</v>
      </c>
      <c r="I149" s="30" t="s">
        <v>41</v>
      </c>
      <c r="K149" s="42" t="s">
        <v>33</v>
      </c>
      <c r="L149" s="42" t="s">
        <v>33</v>
      </c>
      <c r="M149" s="14"/>
      <c r="O149" s="40" t="s">
        <v>33</v>
      </c>
      <c r="P149" s="14"/>
      <c r="Q149" s="54"/>
      <c r="R149" s="51" t="s">
        <v>30</v>
      </c>
      <c r="S149" s="51" t="s">
        <v>30</v>
      </c>
      <c r="T149" s="45" t="s">
        <v>30</v>
      </c>
      <c r="U149" s="45" t="s">
        <v>30</v>
      </c>
      <c r="W149" s="46" t="s">
        <v>30</v>
      </c>
    </row>
    <row r="150" customFormat="false" ht="17" hidden="false" customHeight="true" outlineLevel="0" collapsed="false">
      <c r="A150" s="61" t="s">
        <v>224</v>
      </c>
      <c r="B150" s="27" t="s">
        <v>486</v>
      </c>
      <c r="C150" s="28" t="n">
        <v>8767</v>
      </c>
      <c r="D150" s="28" t="s">
        <v>487</v>
      </c>
      <c r="E150" s="28" t="s">
        <v>488</v>
      </c>
      <c r="F150" s="29" t="s">
        <v>30</v>
      </c>
      <c r="G150" s="30" t="s">
        <v>41</v>
      </c>
      <c r="H150" s="29" t="s">
        <v>53</v>
      </c>
      <c r="I150" s="30" t="s">
        <v>41</v>
      </c>
      <c r="K150" s="42" t="s">
        <v>33</v>
      </c>
      <c r="L150" s="42" t="s">
        <v>33</v>
      </c>
      <c r="M150" s="14"/>
      <c r="O150" s="62" t="s">
        <v>35</v>
      </c>
      <c r="P150" s="64" t="s">
        <v>35</v>
      </c>
      <c r="Q150" s="34"/>
      <c r="R150" s="35" t="s">
        <v>33</v>
      </c>
      <c r="S150" s="37" t="s">
        <v>34</v>
      </c>
      <c r="T150" s="36" t="s">
        <v>35</v>
      </c>
      <c r="U150" s="37" t="s">
        <v>34</v>
      </c>
      <c r="W150" s="14"/>
    </row>
    <row r="151" customFormat="false" ht="17" hidden="false" customHeight="true" outlineLevel="0" collapsed="false">
      <c r="A151" s="38" t="s">
        <v>36</v>
      </c>
      <c r="B151" s="27" t="s">
        <v>489</v>
      </c>
      <c r="C151" s="28" t="n">
        <v>6016</v>
      </c>
      <c r="D151" s="28" t="s">
        <v>490</v>
      </c>
      <c r="E151" s="28" t="s">
        <v>491</v>
      </c>
      <c r="F151" s="29" t="s">
        <v>30</v>
      </c>
      <c r="G151" s="30" t="s">
        <v>41</v>
      </c>
      <c r="H151" s="39" t="n">
        <v>0.25</v>
      </c>
      <c r="I151" s="30" t="s">
        <v>41</v>
      </c>
      <c r="K151" s="42" t="s">
        <v>33</v>
      </c>
      <c r="L151" s="42" t="s">
        <v>33</v>
      </c>
      <c r="M151" s="14"/>
      <c r="O151" s="40" t="s">
        <v>33</v>
      </c>
      <c r="P151" s="14"/>
      <c r="Q151" s="54"/>
      <c r="R151" s="35" t="s">
        <v>33</v>
      </c>
      <c r="S151" s="35" t="s">
        <v>33</v>
      </c>
      <c r="T151" s="42" t="s">
        <v>33</v>
      </c>
      <c r="U151" s="42" t="s">
        <v>33</v>
      </c>
      <c r="W151" s="14"/>
    </row>
    <row r="152" customFormat="false" ht="17" hidden="false" customHeight="true" outlineLevel="0" collapsed="false">
      <c r="A152" s="46" t="s">
        <v>26</v>
      </c>
      <c r="B152" s="27" t="s">
        <v>492</v>
      </c>
      <c r="C152" s="28" t="n">
        <v>388591</v>
      </c>
      <c r="D152" s="28" t="s">
        <v>493</v>
      </c>
      <c r="E152" s="28" t="s">
        <v>494</v>
      </c>
      <c r="F152" s="29" t="s">
        <v>30</v>
      </c>
      <c r="G152" s="30" t="s">
        <v>41</v>
      </c>
      <c r="H152" s="29" t="s">
        <v>53</v>
      </c>
      <c r="I152" s="30" t="s">
        <v>41</v>
      </c>
      <c r="K152" s="42" t="s">
        <v>33</v>
      </c>
      <c r="L152" s="42" t="s">
        <v>33</v>
      </c>
      <c r="M152" s="14"/>
      <c r="O152" s="40" t="s">
        <v>33</v>
      </c>
      <c r="P152" s="14"/>
      <c r="Q152" s="34"/>
      <c r="R152" s="35" t="s">
        <v>33</v>
      </c>
      <c r="S152" s="51" t="s">
        <v>30</v>
      </c>
      <c r="T152" s="42" t="s">
        <v>33</v>
      </c>
      <c r="U152" s="45" t="s">
        <v>30</v>
      </c>
      <c r="W152" s="14"/>
    </row>
    <row r="153" customFormat="false" ht="17" hidden="false" customHeight="true" outlineLevel="0" collapsed="false">
      <c r="A153" s="38" t="s">
        <v>36</v>
      </c>
      <c r="B153" s="27" t="s">
        <v>495</v>
      </c>
      <c r="C153" s="28" t="n">
        <v>55072</v>
      </c>
      <c r="D153" s="28" t="s">
        <v>496</v>
      </c>
      <c r="E153" s="28" t="s">
        <v>497</v>
      </c>
      <c r="F153" s="29" t="s">
        <v>30</v>
      </c>
      <c r="G153" s="30" t="s">
        <v>41</v>
      </c>
      <c r="H153" s="29" t="s">
        <v>53</v>
      </c>
      <c r="I153" s="30" t="s">
        <v>41</v>
      </c>
      <c r="K153" s="42" t="s">
        <v>33</v>
      </c>
      <c r="L153" s="42" t="s">
        <v>33</v>
      </c>
      <c r="M153" s="14"/>
      <c r="O153" s="40" t="s">
        <v>33</v>
      </c>
      <c r="P153" s="14"/>
      <c r="Q153" s="34"/>
      <c r="R153" s="35" t="s">
        <v>33</v>
      </c>
      <c r="S153" s="35" t="s">
        <v>33</v>
      </c>
      <c r="T153" s="42" t="s">
        <v>33</v>
      </c>
      <c r="U153" s="42" t="s">
        <v>33</v>
      </c>
      <c r="W153" s="14"/>
    </row>
    <row r="154" customFormat="false" ht="17" hidden="false" customHeight="true" outlineLevel="0" collapsed="false">
      <c r="A154" s="38" t="s">
        <v>36</v>
      </c>
      <c r="B154" s="27" t="s">
        <v>498</v>
      </c>
      <c r="C154" s="28" t="n">
        <v>6091</v>
      </c>
      <c r="D154" s="28" t="s">
        <v>499</v>
      </c>
      <c r="E154" s="28" t="s">
        <v>500</v>
      </c>
      <c r="F154" s="29" t="s">
        <v>30</v>
      </c>
      <c r="G154" s="30" t="s">
        <v>41</v>
      </c>
      <c r="H154" s="39" t="n">
        <v>0.25</v>
      </c>
      <c r="I154" s="30" t="s">
        <v>41</v>
      </c>
      <c r="K154" s="42" t="s">
        <v>33</v>
      </c>
      <c r="L154" s="42" t="s">
        <v>33</v>
      </c>
      <c r="M154" s="14"/>
      <c r="O154" s="40" t="s">
        <v>33</v>
      </c>
      <c r="P154" s="14"/>
      <c r="Q154" s="34"/>
      <c r="R154" s="35" t="s">
        <v>33</v>
      </c>
      <c r="S154" s="35" t="s">
        <v>33</v>
      </c>
      <c r="T154" s="42" t="s">
        <v>33</v>
      </c>
      <c r="U154" s="42" t="s">
        <v>33</v>
      </c>
      <c r="W154" s="14"/>
    </row>
    <row r="155" customFormat="false" ht="17" hidden="false" customHeight="true" outlineLevel="0" collapsed="false">
      <c r="A155" s="46" t="s">
        <v>76</v>
      </c>
      <c r="B155" s="27" t="s">
        <v>501</v>
      </c>
      <c r="C155" s="28" t="n">
        <v>9475</v>
      </c>
      <c r="D155" s="28" t="s">
        <v>502</v>
      </c>
      <c r="E155" s="28" t="s">
        <v>503</v>
      </c>
      <c r="F155" s="29" t="s">
        <v>30</v>
      </c>
      <c r="G155" s="30" t="s">
        <v>41</v>
      </c>
      <c r="H155" s="29" t="s">
        <v>53</v>
      </c>
      <c r="I155" s="30" t="s">
        <v>41</v>
      </c>
      <c r="K155" s="46" t="s">
        <v>30</v>
      </c>
      <c r="L155" s="46" t="s">
        <v>30</v>
      </c>
      <c r="M155" s="42" t="s">
        <v>33</v>
      </c>
      <c r="O155" s="40" t="s">
        <v>33</v>
      </c>
      <c r="P155" s="14"/>
      <c r="Q155" s="34"/>
      <c r="R155" s="46" t="s">
        <v>30</v>
      </c>
      <c r="S155" s="51" t="s">
        <v>30</v>
      </c>
      <c r="T155" s="51" t="s">
        <v>30</v>
      </c>
      <c r="U155" s="45" t="s">
        <v>30</v>
      </c>
      <c r="W155" s="46" t="s">
        <v>30</v>
      </c>
    </row>
    <row r="156" customFormat="false" ht="16.5" hidden="false" customHeight="true" outlineLevel="0" collapsed="false">
      <c r="A156" s="46" t="s">
        <v>234</v>
      </c>
      <c r="B156" s="27" t="s">
        <v>504</v>
      </c>
      <c r="C156" s="28" t="n">
        <v>83694</v>
      </c>
      <c r="D156" s="28" t="s">
        <v>505</v>
      </c>
      <c r="E156" s="28" t="s">
        <v>506</v>
      </c>
      <c r="F156" s="29" t="s">
        <v>30</v>
      </c>
      <c r="G156" s="30" t="s">
        <v>41</v>
      </c>
      <c r="H156" s="29" t="s">
        <v>53</v>
      </c>
      <c r="I156" s="30" t="s">
        <v>41</v>
      </c>
      <c r="K156" s="42" t="s">
        <v>33</v>
      </c>
      <c r="L156" s="42" t="s">
        <v>33</v>
      </c>
      <c r="M156" s="14"/>
      <c r="O156" s="40" t="s">
        <v>33</v>
      </c>
      <c r="P156" s="14"/>
      <c r="Q156" s="34"/>
      <c r="R156" s="51" t="s">
        <v>30</v>
      </c>
      <c r="S156" s="51" t="s">
        <v>30</v>
      </c>
      <c r="T156" s="45" t="s">
        <v>30</v>
      </c>
      <c r="U156" s="45" t="s">
        <v>30</v>
      </c>
      <c r="W156" s="46" t="s">
        <v>30</v>
      </c>
    </row>
    <row r="157" customFormat="false" ht="17" hidden="false" customHeight="true" outlineLevel="0" collapsed="false">
      <c r="A157" s="61" t="s">
        <v>26</v>
      </c>
      <c r="B157" s="60" t="s">
        <v>507</v>
      </c>
      <c r="C157" s="49" t="n">
        <v>91543</v>
      </c>
      <c r="D157" s="49" t="s">
        <v>508</v>
      </c>
      <c r="E157" s="49" t="s">
        <v>509</v>
      </c>
      <c r="F157" s="50" t="s">
        <v>36</v>
      </c>
      <c r="G157" s="50" t="s">
        <v>36</v>
      </c>
      <c r="H157" s="50" t="s">
        <v>36</v>
      </c>
      <c r="I157" s="50" t="s">
        <v>36</v>
      </c>
      <c r="K157" s="42" t="s">
        <v>33</v>
      </c>
      <c r="L157" s="42" t="s">
        <v>33</v>
      </c>
      <c r="M157" s="14"/>
      <c r="O157" s="40" t="s">
        <v>33</v>
      </c>
      <c r="P157" s="14"/>
      <c r="Q157" s="57"/>
      <c r="R157" s="35" t="s">
        <v>33</v>
      </c>
      <c r="S157" s="36" t="s">
        <v>35</v>
      </c>
      <c r="T157" s="42" t="s">
        <v>33</v>
      </c>
      <c r="U157" s="36" t="s">
        <v>35</v>
      </c>
      <c r="W157" s="14"/>
    </row>
    <row r="158" customFormat="false" ht="17" hidden="false" customHeight="true" outlineLevel="0" collapsed="false">
      <c r="A158" s="46" t="s">
        <v>26</v>
      </c>
      <c r="B158" s="27" t="s">
        <v>510</v>
      </c>
      <c r="C158" s="28" t="n">
        <v>6259</v>
      </c>
      <c r="D158" s="28" t="s">
        <v>511</v>
      </c>
      <c r="E158" s="28" t="s">
        <v>512</v>
      </c>
      <c r="F158" s="29" t="s">
        <v>30</v>
      </c>
      <c r="G158" s="30" t="s">
        <v>31</v>
      </c>
      <c r="H158" s="39" t="n">
        <v>0.25</v>
      </c>
      <c r="I158" s="30" t="s">
        <v>31</v>
      </c>
      <c r="K158" s="42" t="s">
        <v>33</v>
      </c>
      <c r="L158" s="42" t="s">
        <v>33</v>
      </c>
      <c r="M158" s="14"/>
      <c r="O158" s="40" t="s">
        <v>33</v>
      </c>
      <c r="P158" s="14"/>
      <c r="Q158" s="34"/>
      <c r="R158" s="35" t="s">
        <v>33</v>
      </c>
      <c r="S158" s="51" t="s">
        <v>30</v>
      </c>
      <c r="T158" s="42" t="s">
        <v>33</v>
      </c>
      <c r="U158" s="42" t="s">
        <v>33</v>
      </c>
      <c r="W158" s="14"/>
    </row>
    <row r="159" customFormat="false" ht="16.5" hidden="false" customHeight="true" outlineLevel="0" collapsed="false">
      <c r="A159" s="46" t="s">
        <v>26</v>
      </c>
      <c r="B159" s="27" t="s">
        <v>513</v>
      </c>
      <c r="C159" s="28" t="n">
        <v>54436</v>
      </c>
      <c r="D159" s="28" t="s">
        <v>514</v>
      </c>
      <c r="E159" s="28" t="s">
        <v>515</v>
      </c>
      <c r="F159" s="29" t="s">
        <v>30</v>
      </c>
      <c r="G159" s="30" t="s">
        <v>41</v>
      </c>
      <c r="H159" s="29" t="s">
        <v>53</v>
      </c>
      <c r="I159" s="30" t="s">
        <v>41</v>
      </c>
      <c r="K159" s="42" t="s">
        <v>33</v>
      </c>
      <c r="L159" s="42" t="s">
        <v>33</v>
      </c>
      <c r="M159" s="14"/>
      <c r="O159" s="40" t="s">
        <v>33</v>
      </c>
      <c r="P159" s="14"/>
      <c r="Q159" s="34"/>
      <c r="R159" s="35" t="s">
        <v>33</v>
      </c>
      <c r="S159" s="51" t="s">
        <v>30</v>
      </c>
      <c r="T159" s="44" t="s">
        <v>46</v>
      </c>
      <c r="U159" s="41" t="s">
        <v>34</v>
      </c>
      <c r="W159" s="14"/>
    </row>
    <row r="160" customFormat="false" ht="17" hidden="false" customHeight="true" outlineLevel="0" collapsed="false">
      <c r="A160" s="46" t="s">
        <v>26</v>
      </c>
      <c r="B160" s="48" t="s">
        <v>516</v>
      </c>
      <c r="C160" s="28" t="n">
        <v>23235</v>
      </c>
      <c r="D160" s="28" t="s">
        <v>517</v>
      </c>
      <c r="E160" s="28" t="s">
        <v>518</v>
      </c>
      <c r="F160" s="29" t="s">
        <v>30</v>
      </c>
      <c r="G160" s="30" t="s">
        <v>31</v>
      </c>
      <c r="H160" s="31" t="s">
        <v>32</v>
      </c>
      <c r="I160" s="30" t="s">
        <v>31</v>
      </c>
      <c r="K160" s="42" t="s">
        <v>33</v>
      </c>
      <c r="L160" s="42" t="s">
        <v>33</v>
      </c>
      <c r="M160" s="14"/>
      <c r="O160" s="40" t="s">
        <v>33</v>
      </c>
      <c r="P160" s="14"/>
      <c r="Q160" s="34"/>
      <c r="R160" s="36" t="s">
        <v>35</v>
      </c>
      <c r="S160" s="35" t="s">
        <v>33</v>
      </c>
      <c r="T160" s="42" t="s">
        <v>33</v>
      </c>
      <c r="U160" s="45" t="s">
        <v>30</v>
      </c>
      <c r="W160" s="14"/>
    </row>
    <row r="161" customFormat="false" ht="17" hidden="false" customHeight="true" outlineLevel="0" collapsed="false">
      <c r="A161" s="46" t="s">
        <v>26</v>
      </c>
      <c r="B161" s="27" t="s">
        <v>519</v>
      </c>
      <c r="C161" s="28" t="n">
        <v>4090</v>
      </c>
      <c r="D161" s="28" t="s">
        <v>520</v>
      </c>
      <c r="E161" s="28" t="s">
        <v>521</v>
      </c>
      <c r="F161" s="29" t="s">
        <v>30</v>
      </c>
      <c r="G161" s="30" t="s">
        <v>41</v>
      </c>
      <c r="H161" s="29" t="s">
        <v>53</v>
      </c>
      <c r="I161" s="30" t="s">
        <v>41</v>
      </c>
      <c r="K161" s="42" t="s">
        <v>33</v>
      </c>
      <c r="L161" s="42" t="s">
        <v>33</v>
      </c>
      <c r="M161" s="14"/>
      <c r="O161" s="40" t="s">
        <v>33</v>
      </c>
      <c r="P161" s="14"/>
      <c r="Q161" s="34"/>
      <c r="R161" s="35" t="s">
        <v>33</v>
      </c>
      <c r="S161" s="37" t="s">
        <v>34</v>
      </c>
      <c r="T161" s="42" t="s">
        <v>33</v>
      </c>
      <c r="U161" s="45" t="s">
        <v>30</v>
      </c>
      <c r="W161" s="14"/>
    </row>
    <row r="162" customFormat="false" ht="17" hidden="false" customHeight="true" outlineLevel="0" collapsed="false">
      <c r="A162" s="46" t="s">
        <v>522</v>
      </c>
      <c r="B162" s="27" t="s">
        <v>523</v>
      </c>
      <c r="C162" s="28" t="n">
        <v>4091</v>
      </c>
      <c r="D162" s="28" t="s">
        <v>524</v>
      </c>
      <c r="E162" s="28" t="s">
        <v>525</v>
      </c>
      <c r="F162" s="29" t="s">
        <v>30</v>
      </c>
      <c r="G162" s="30" t="s">
        <v>40</v>
      </c>
      <c r="H162" s="29" t="s">
        <v>53</v>
      </c>
      <c r="I162" s="30" t="s">
        <v>41</v>
      </c>
      <c r="K162" s="53" t="s">
        <v>30</v>
      </c>
      <c r="L162" s="35" t="s">
        <v>33</v>
      </c>
      <c r="M162" s="35" t="s">
        <v>33</v>
      </c>
      <c r="O162" s="47" t="s">
        <v>30</v>
      </c>
      <c r="P162" s="66" t="s">
        <v>30</v>
      </c>
      <c r="Q162" s="34"/>
      <c r="R162" s="46" t="s">
        <v>30</v>
      </c>
      <c r="S162" s="41" t="s">
        <v>34</v>
      </c>
      <c r="T162" s="45" t="s">
        <v>30</v>
      </c>
      <c r="U162" s="45" t="s">
        <v>30</v>
      </c>
      <c r="W162" s="14"/>
    </row>
    <row r="163" customFormat="false" ht="17" hidden="false" customHeight="true" outlineLevel="0" collapsed="false">
      <c r="A163" s="46" t="s">
        <v>26</v>
      </c>
      <c r="B163" s="27" t="s">
        <v>526</v>
      </c>
      <c r="C163" s="28" t="n">
        <v>6604</v>
      </c>
      <c r="D163" s="28" t="s">
        <v>527</v>
      </c>
      <c r="E163" s="28" t="s">
        <v>528</v>
      </c>
      <c r="F163" s="29" t="s">
        <v>30</v>
      </c>
      <c r="G163" s="30" t="s">
        <v>31</v>
      </c>
      <c r="H163" s="29" t="s">
        <v>53</v>
      </c>
      <c r="I163" s="30" t="s">
        <v>41</v>
      </c>
      <c r="K163" s="42" t="s">
        <v>33</v>
      </c>
      <c r="L163" s="42" t="s">
        <v>33</v>
      </c>
      <c r="M163" s="14"/>
      <c r="O163" s="40" t="s">
        <v>33</v>
      </c>
      <c r="P163" s="14"/>
      <c r="Q163" s="34"/>
      <c r="R163" s="35" t="s">
        <v>33</v>
      </c>
      <c r="S163" s="51" t="s">
        <v>30</v>
      </c>
      <c r="T163" s="42" t="s">
        <v>33</v>
      </c>
      <c r="U163" s="45" t="s">
        <v>30</v>
      </c>
      <c r="W163" s="14"/>
    </row>
    <row r="164" customFormat="false" ht="17" hidden="false" customHeight="true" outlineLevel="0" collapsed="false">
      <c r="A164" s="46" t="s">
        <v>26</v>
      </c>
      <c r="B164" s="27" t="s">
        <v>529</v>
      </c>
      <c r="C164" s="28" t="n">
        <v>57154</v>
      </c>
      <c r="D164" s="28" t="s">
        <v>530</v>
      </c>
      <c r="E164" s="28" t="s">
        <v>531</v>
      </c>
      <c r="F164" s="29" t="s">
        <v>30</v>
      </c>
      <c r="G164" s="30" t="s">
        <v>40</v>
      </c>
      <c r="H164" s="29" t="s">
        <v>53</v>
      </c>
      <c r="I164" s="30" t="s">
        <v>41</v>
      </c>
      <c r="K164" s="42" t="s">
        <v>33</v>
      </c>
      <c r="L164" s="42" t="s">
        <v>33</v>
      </c>
      <c r="M164" s="14"/>
      <c r="O164" s="40" t="s">
        <v>33</v>
      </c>
      <c r="P164" s="14"/>
      <c r="Q164" s="34"/>
      <c r="R164" s="35" t="s">
        <v>33</v>
      </c>
      <c r="S164" s="51" t="s">
        <v>30</v>
      </c>
      <c r="T164" s="36" t="s">
        <v>35</v>
      </c>
      <c r="U164" s="45" t="s">
        <v>30</v>
      </c>
      <c r="W164" s="14"/>
    </row>
    <row r="165" customFormat="false" ht="17" hidden="false" customHeight="true" outlineLevel="0" collapsed="false">
      <c r="A165" s="46" t="s">
        <v>26</v>
      </c>
      <c r="B165" s="27" t="s">
        <v>532</v>
      </c>
      <c r="C165" s="28" t="n">
        <v>64750</v>
      </c>
      <c r="D165" s="28" t="s">
        <v>533</v>
      </c>
      <c r="E165" s="28" t="s">
        <v>534</v>
      </c>
      <c r="F165" s="29" t="s">
        <v>30</v>
      </c>
      <c r="G165" s="30" t="s">
        <v>41</v>
      </c>
      <c r="H165" s="29" t="s">
        <v>53</v>
      </c>
      <c r="I165" s="30" t="s">
        <v>41</v>
      </c>
      <c r="K165" s="42" t="s">
        <v>33</v>
      </c>
      <c r="L165" s="42" t="s">
        <v>33</v>
      </c>
      <c r="M165" s="14"/>
      <c r="O165" s="40" t="s">
        <v>33</v>
      </c>
      <c r="P165" s="14"/>
      <c r="Q165" s="34"/>
      <c r="R165" s="35" t="s">
        <v>33</v>
      </c>
      <c r="S165" s="37" t="s">
        <v>34</v>
      </c>
      <c r="T165" s="42" t="s">
        <v>33</v>
      </c>
      <c r="U165" s="37" t="s">
        <v>34</v>
      </c>
      <c r="W165" s="14"/>
    </row>
    <row r="166" customFormat="false" ht="17" hidden="false" customHeight="true" outlineLevel="0" collapsed="false">
      <c r="A166" s="46" t="s">
        <v>26</v>
      </c>
      <c r="B166" s="48" t="s">
        <v>535</v>
      </c>
      <c r="C166" s="28" t="n">
        <v>81788</v>
      </c>
      <c r="D166" s="28" t="s">
        <v>536</v>
      </c>
      <c r="E166" s="28" t="s">
        <v>537</v>
      </c>
      <c r="F166" s="29" t="s">
        <v>30</v>
      </c>
      <c r="G166" s="30" t="s">
        <v>41</v>
      </c>
      <c r="H166" s="29" t="s">
        <v>53</v>
      </c>
      <c r="I166" s="30" t="s">
        <v>41</v>
      </c>
      <c r="K166" s="42" t="s">
        <v>33</v>
      </c>
      <c r="L166" s="42" t="s">
        <v>33</v>
      </c>
      <c r="M166" s="14"/>
      <c r="O166" s="40" t="s">
        <v>33</v>
      </c>
      <c r="P166" s="14"/>
      <c r="Q166" s="34"/>
      <c r="R166" s="35" t="s">
        <v>33</v>
      </c>
      <c r="S166" s="51" t="s">
        <v>30</v>
      </c>
      <c r="T166" s="42" t="s">
        <v>33</v>
      </c>
      <c r="U166" s="37" t="s">
        <v>34</v>
      </c>
      <c r="W166" s="14"/>
    </row>
    <row r="167" customFormat="false" ht="17" hidden="false" customHeight="true" outlineLevel="0" collapsed="false">
      <c r="A167" s="26" t="s">
        <v>62</v>
      </c>
      <c r="B167" s="27" t="s">
        <v>538</v>
      </c>
      <c r="C167" s="28" t="n">
        <v>6632</v>
      </c>
      <c r="D167" s="28" t="s">
        <v>539</v>
      </c>
      <c r="E167" s="28" t="s">
        <v>540</v>
      </c>
      <c r="F167" s="43" t="s">
        <v>35</v>
      </c>
      <c r="G167" s="30" t="s">
        <v>69</v>
      </c>
      <c r="H167" s="39" t="n">
        <v>0.25</v>
      </c>
      <c r="I167" s="30" t="s">
        <v>69</v>
      </c>
      <c r="K167" s="42" t="s">
        <v>33</v>
      </c>
      <c r="L167" s="42" t="s">
        <v>33</v>
      </c>
      <c r="M167" s="14"/>
      <c r="O167" s="47" t="s">
        <v>30</v>
      </c>
      <c r="P167" s="33" t="s">
        <v>33</v>
      </c>
      <c r="Q167" s="34"/>
      <c r="R167" s="37" t="s">
        <v>34</v>
      </c>
      <c r="S167" s="35" t="s">
        <v>33</v>
      </c>
      <c r="T167" s="45" t="s">
        <v>30</v>
      </c>
      <c r="U167" s="45" t="s">
        <v>30</v>
      </c>
      <c r="W167" s="14"/>
    </row>
    <row r="168" customFormat="false" ht="17" hidden="false" customHeight="true" outlineLevel="0" collapsed="false">
      <c r="A168" s="46" t="s">
        <v>26</v>
      </c>
      <c r="B168" s="27" t="s">
        <v>541</v>
      </c>
      <c r="C168" s="28" t="n">
        <v>28972</v>
      </c>
      <c r="D168" s="28" t="s">
        <v>542</v>
      </c>
      <c r="E168" s="28" t="s">
        <v>543</v>
      </c>
      <c r="F168" s="29" t="s">
        <v>30</v>
      </c>
      <c r="G168" s="30" t="s">
        <v>31</v>
      </c>
      <c r="H168" s="31" t="s">
        <v>32</v>
      </c>
      <c r="I168" s="30" t="s">
        <v>31</v>
      </c>
      <c r="K168" s="42" t="s">
        <v>33</v>
      </c>
      <c r="L168" s="42" t="s">
        <v>33</v>
      </c>
      <c r="M168" s="14"/>
      <c r="O168" s="40" t="s">
        <v>33</v>
      </c>
      <c r="P168" s="14"/>
      <c r="Q168" s="34"/>
      <c r="R168" s="35" t="s">
        <v>33</v>
      </c>
      <c r="S168" s="51" t="s">
        <v>30</v>
      </c>
      <c r="T168" s="42" t="s">
        <v>33</v>
      </c>
      <c r="U168" s="45" t="s">
        <v>30</v>
      </c>
      <c r="W168" s="14"/>
    </row>
    <row r="169" customFormat="false" ht="17" hidden="false" customHeight="true" outlineLevel="0" collapsed="false">
      <c r="A169" s="46" t="s">
        <v>26</v>
      </c>
      <c r="B169" s="27" t="s">
        <v>544</v>
      </c>
      <c r="C169" s="28" t="n">
        <v>9789</v>
      </c>
      <c r="D169" s="28" t="s">
        <v>545</v>
      </c>
      <c r="E169" s="28" t="s">
        <v>546</v>
      </c>
      <c r="F169" s="29" t="s">
        <v>30</v>
      </c>
      <c r="G169" s="30" t="s">
        <v>31</v>
      </c>
      <c r="H169" s="31" t="s">
        <v>32</v>
      </c>
      <c r="I169" s="30" t="s">
        <v>31</v>
      </c>
      <c r="K169" s="42" t="s">
        <v>33</v>
      </c>
      <c r="L169" s="42" t="s">
        <v>33</v>
      </c>
      <c r="M169" s="14"/>
      <c r="O169" s="40" t="s">
        <v>33</v>
      </c>
      <c r="P169" s="14"/>
      <c r="Q169" s="34"/>
      <c r="R169" s="35" t="s">
        <v>33</v>
      </c>
      <c r="S169" s="51" t="s">
        <v>30</v>
      </c>
      <c r="T169" s="37" t="s">
        <v>34</v>
      </c>
      <c r="U169" s="45" t="s">
        <v>30</v>
      </c>
      <c r="W169" s="14"/>
    </row>
    <row r="170" customFormat="false" ht="17" hidden="false" customHeight="true" outlineLevel="0" collapsed="false">
      <c r="A170" s="46" t="s">
        <v>26</v>
      </c>
      <c r="B170" s="27" t="s">
        <v>547</v>
      </c>
      <c r="C170" s="28" t="n">
        <v>60559</v>
      </c>
      <c r="D170" s="28" t="s">
        <v>548</v>
      </c>
      <c r="E170" s="28" t="s">
        <v>549</v>
      </c>
      <c r="F170" s="29" t="s">
        <v>30</v>
      </c>
      <c r="G170" s="30" t="s">
        <v>31</v>
      </c>
      <c r="H170" s="31" t="s">
        <v>32</v>
      </c>
      <c r="I170" s="30" t="s">
        <v>31</v>
      </c>
      <c r="K170" s="42" t="s">
        <v>33</v>
      </c>
      <c r="L170" s="42" t="s">
        <v>33</v>
      </c>
      <c r="M170" s="14"/>
      <c r="O170" s="40" t="s">
        <v>33</v>
      </c>
      <c r="P170" s="14"/>
      <c r="Q170" s="34"/>
      <c r="R170" s="35" t="s">
        <v>33</v>
      </c>
      <c r="S170" s="51" t="s">
        <v>30</v>
      </c>
      <c r="T170" s="45" t="s">
        <v>30</v>
      </c>
      <c r="U170" s="45" t="s">
        <v>30</v>
      </c>
      <c r="W170" s="14"/>
    </row>
    <row r="171" customFormat="false" ht="17" hidden="false" customHeight="true" outlineLevel="0" collapsed="false">
      <c r="A171" s="46" t="s">
        <v>26</v>
      </c>
      <c r="B171" s="60" t="s">
        <v>550</v>
      </c>
      <c r="C171" s="49" t="n">
        <v>6720</v>
      </c>
      <c r="D171" s="49" t="s">
        <v>551</v>
      </c>
      <c r="E171" s="49" t="s">
        <v>552</v>
      </c>
      <c r="F171" s="50" t="s">
        <v>36</v>
      </c>
      <c r="G171" s="50" t="s">
        <v>36</v>
      </c>
      <c r="H171" s="50" t="s">
        <v>36</v>
      </c>
      <c r="I171" s="50" t="s">
        <v>36</v>
      </c>
      <c r="K171" s="42" t="s">
        <v>33</v>
      </c>
      <c r="L171" s="42" t="s">
        <v>33</v>
      </c>
      <c r="M171" s="14"/>
      <c r="O171" s="40" t="s">
        <v>33</v>
      </c>
      <c r="P171" s="14"/>
      <c r="Q171" s="57"/>
      <c r="R171" s="35" t="s">
        <v>33</v>
      </c>
      <c r="S171" s="51" t="s">
        <v>30</v>
      </c>
      <c r="T171" s="51" t="s">
        <v>30</v>
      </c>
      <c r="U171" s="51" t="s">
        <v>30</v>
      </c>
      <c r="W171" s="14"/>
    </row>
    <row r="172" customFormat="false" ht="17" hidden="false" customHeight="true" outlineLevel="0" collapsed="false">
      <c r="A172" s="46" t="s">
        <v>26</v>
      </c>
      <c r="B172" s="27" t="s">
        <v>553</v>
      </c>
      <c r="C172" s="28" t="n">
        <v>6717</v>
      </c>
      <c r="D172" s="28" t="s">
        <v>554</v>
      </c>
      <c r="E172" s="28" t="s">
        <v>555</v>
      </c>
      <c r="F172" s="29" t="s">
        <v>30</v>
      </c>
      <c r="G172" s="30" t="s">
        <v>41</v>
      </c>
      <c r="H172" s="31" t="s">
        <v>32</v>
      </c>
      <c r="I172" s="30" t="s">
        <v>41</v>
      </c>
      <c r="K172" s="42" t="s">
        <v>33</v>
      </c>
      <c r="L172" s="42" t="s">
        <v>33</v>
      </c>
      <c r="M172" s="14"/>
      <c r="O172" s="40" t="s">
        <v>33</v>
      </c>
      <c r="P172" s="14"/>
      <c r="Q172" s="54"/>
      <c r="R172" s="37" t="s">
        <v>34</v>
      </c>
      <c r="S172" s="51" t="s">
        <v>30</v>
      </c>
      <c r="T172" s="42" t="s">
        <v>33</v>
      </c>
      <c r="U172" s="37" t="s">
        <v>34</v>
      </c>
      <c r="W172" s="14"/>
    </row>
    <row r="173" customFormat="false" ht="17" hidden="false" customHeight="true" outlineLevel="0" collapsed="false">
      <c r="A173" s="46" t="s">
        <v>26</v>
      </c>
      <c r="B173" s="27" t="s">
        <v>556</v>
      </c>
      <c r="C173" s="28" t="n">
        <v>23524</v>
      </c>
      <c r="D173" s="28" t="s">
        <v>557</v>
      </c>
      <c r="E173" s="28" t="s">
        <v>558</v>
      </c>
      <c r="F173" s="29" t="s">
        <v>30</v>
      </c>
      <c r="G173" s="30" t="s">
        <v>31</v>
      </c>
      <c r="H173" s="31" t="s">
        <v>32</v>
      </c>
      <c r="I173" s="30" t="s">
        <v>31</v>
      </c>
      <c r="K173" s="42" t="s">
        <v>33</v>
      </c>
      <c r="L173" s="42" t="s">
        <v>33</v>
      </c>
      <c r="M173" s="14"/>
      <c r="O173" s="40" t="s">
        <v>33</v>
      </c>
      <c r="P173" s="14"/>
      <c r="Q173" s="34"/>
      <c r="R173" s="35" t="s">
        <v>33</v>
      </c>
      <c r="S173" s="51" t="s">
        <v>30</v>
      </c>
      <c r="T173" s="42" t="s">
        <v>33</v>
      </c>
      <c r="U173" s="37" t="s">
        <v>34</v>
      </c>
      <c r="W173" s="14"/>
    </row>
    <row r="174" customFormat="false" ht="17" hidden="false" customHeight="true" outlineLevel="0" collapsed="false">
      <c r="A174" s="61" t="s">
        <v>224</v>
      </c>
      <c r="B174" s="48" t="s">
        <v>559</v>
      </c>
      <c r="C174" s="49" t="n">
        <v>6772</v>
      </c>
      <c r="D174" s="49" t="s">
        <v>560</v>
      </c>
      <c r="E174" s="49" t="s">
        <v>561</v>
      </c>
      <c r="F174" s="50" t="s">
        <v>36</v>
      </c>
      <c r="G174" s="50" t="s">
        <v>36</v>
      </c>
      <c r="H174" s="50" t="s">
        <v>36</v>
      </c>
      <c r="I174" s="50" t="s">
        <v>36</v>
      </c>
      <c r="K174" s="42" t="s">
        <v>33</v>
      </c>
      <c r="L174" s="42" t="s">
        <v>33</v>
      </c>
      <c r="M174" s="14"/>
      <c r="O174" s="62" t="s">
        <v>35</v>
      </c>
      <c r="P174" s="64" t="s">
        <v>35</v>
      </c>
      <c r="Q174" s="34"/>
      <c r="R174" s="35" t="s">
        <v>33</v>
      </c>
      <c r="S174" s="35" t="s">
        <v>33</v>
      </c>
      <c r="T174" s="36" t="s">
        <v>35</v>
      </c>
      <c r="U174" s="36" t="s">
        <v>35</v>
      </c>
      <c r="W174" s="14"/>
    </row>
    <row r="175" customFormat="false" ht="17" hidden="false" customHeight="true" outlineLevel="0" collapsed="false">
      <c r="A175" s="46" t="s">
        <v>26</v>
      </c>
      <c r="B175" s="27" t="s">
        <v>562</v>
      </c>
      <c r="C175" s="28" t="n">
        <v>6774</v>
      </c>
      <c r="D175" s="28" t="s">
        <v>563</v>
      </c>
      <c r="E175" s="28" t="s">
        <v>564</v>
      </c>
      <c r="F175" s="29" t="s">
        <v>30</v>
      </c>
      <c r="G175" s="30" t="s">
        <v>31</v>
      </c>
      <c r="H175" s="31" t="s">
        <v>32</v>
      </c>
      <c r="I175" s="30" t="s">
        <v>31</v>
      </c>
      <c r="K175" s="42" t="s">
        <v>33</v>
      </c>
      <c r="L175" s="42" t="s">
        <v>33</v>
      </c>
      <c r="M175" s="14"/>
      <c r="O175" s="40" t="s">
        <v>33</v>
      </c>
      <c r="P175" s="14"/>
      <c r="Q175" s="34"/>
      <c r="R175" s="36" t="s">
        <v>35</v>
      </c>
      <c r="S175" s="37" t="s">
        <v>34</v>
      </c>
      <c r="T175" s="36" t="s">
        <v>35</v>
      </c>
      <c r="U175" s="37" t="s">
        <v>34</v>
      </c>
      <c r="W175" s="46"/>
    </row>
    <row r="176" customFormat="false" ht="17" hidden="false" customHeight="true" outlineLevel="0" collapsed="false">
      <c r="A176" s="14" t="s">
        <v>36</v>
      </c>
      <c r="B176" s="48" t="s">
        <v>565</v>
      </c>
      <c r="C176" s="28" t="n">
        <v>81629</v>
      </c>
      <c r="D176" s="28" t="s">
        <v>566</v>
      </c>
      <c r="E176" s="28" t="s">
        <v>567</v>
      </c>
      <c r="F176" s="43" t="s">
        <v>35</v>
      </c>
      <c r="G176" s="30" t="s">
        <v>45</v>
      </c>
      <c r="H176" s="39" t="n">
        <v>0.25</v>
      </c>
      <c r="I176" s="30" t="s">
        <v>45</v>
      </c>
      <c r="K176" s="42" t="s">
        <v>33</v>
      </c>
      <c r="L176" s="42" t="s">
        <v>33</v>
      </c>
      <c r="M176" s="14"/>
      <c r="O176" s="40" t="s">
        <v>33</v>
      </c>
      <c r="P176" s="14"/>
      <c r="Q176" s="34"/>
      <c r="R176" s="35" t="s">
        <v>33</v>
      </c>
      <c r="S176" s="35" t="s">
        <v>33</v>
      </c>
      <c r="T176" s="42" t="s">
        <v>33</v>
      </c>
      <c r="U176" s="42" t="s">
        <v>33</v>
      </c>
      <c r="W176" s="14"/>
    </row>
    <row r="177" customFormat="false" ht="17" hidden="false" customHeight="true" outlineLevel="0" collapsed="false">
      <c r="A177" s="46" t="s">
        <v>26</v>
      </c>
      <c r="B177" s="27" t="s">
        <v>568</v>
      </c>
      <c r="C177" s="28" t="n">
        <v>51111</v>
      </c>
      <c r="D177" s="28" t="s">
        <v>569</v>
      </c>
      <c r="E177" s="28" t="s">
        <v>570</v>
      </c>
      <c r="F177" s="29" t="s">
        <v>30</v>
      </c>
      <c r="G177" s="30" t="s">
        <v>31</v>
      </c>
      <c r="H177" s="29" t="s">
        <v>53</v>
      </c>
      <c r="I177" s="30" t="s">
        <v>41</v>
      </c>
      <c r="K177" s="42" t="s">
        <v>33</v>
      </c>
      <c r="L177" s="46" t="s">
        <v>30</v>
      </c>
      <c r="M177" s="67"/>
      <c r="O177" s="40" t="s">
        <v>33</v>
      </c>
      <c r="P177" s="14"/>
      <c r="Q177" s="34"/>
      <c r="R177" s="35" t="s">
        <v>33</v>
      </c>
      <c r="S177" s="51" t="s">
        <v>30</v>
      </c>
      <c r="T177" s="42" t="s">
        <v>33</v>
      </c>
      <c r="U177" s="42" t="s">
        <v>33</v>
      </c>
      <c r="W177" s="14"/>
    </row>
    <row r="178" customFormat="false" ht="17" hidden="false" customHeight="true" outlineLevel="0" collapsed="false">
      <c r="A178" s="14" t="s">
        <v>36</v>
      </c>
      <c r="B178" s="48" t="s">
        <v>571</v>
      </c>
      <c r="C178" s="49" t="n">
        <v>10010</v>
      </c>
      <c r="D178" s="49" t="s">
        <v>572</v>
      </c>
      <c r="E178" s="49" t="s">
        <v>573</v>
      </c>
      <c r="F178" s="50" t="s">
        <v>36</v>
      </c>
      <c r="G178" s="30" t="s">
        <v>31</v>
      </c>
      <c r="H178" s="39" t="s">
        <v>36</v>
      </c>
      <c r="I178" s="39" t="s">
        <v>36</v>
      </c>
      <c r="K178" s="42" t="s">
        <v>33</v>
      </c>
      <c r="L178" s="42" t="s">
        <v>33</v>
      </c>
      <c r="M178" s="14"/>
      <c r="O178" s="40" t="s">
        <v>33</v>
      </c>
      <c r="P178" s="14"/>
      <c r="Q178" s="34"/>
      <c r="R178" s="35" t="s">
        <v>33</v>
      </c>
      <c r="S178" s="35" t="s">
        <v>33</v>
      </c>
      <c r="T178" s="37" t="s">
        <v>34</v>
      </c>
      <c r="U178" s="44" t="s">
        <v>46</v>
      </c>
      <c r="W178" s="14"/>
    </row>
    <row r="179" customFormat="false" ht="17" hidden="false" customHeight="true" outlineLevel="0" collapsed="false">
      <c r="A179" s="38" t="s">
        <v>36</v>
      </c>
      <c r="B179" s="27" t="s">
        <v>574</v>
      </c>
      <c r="C179" s="28" t="n">
        <v>25937</v>
      </c>
      <c r="D179" s="28" t="s">
        <v>575</v>
      </c>
      <c r="E179" s="28" t="s">
        <v>576</v>
      </c>
      <c r="F179" s="29" t="s">
        <v>30</v>
      </c>
      <c r="G179" s="30" t="s">
        <v>41</v>
      </c>
      <c r="H179" s="39" t="n">
        <v>0.25</v>
      </c>
      <c r="I179" s="30" t="s">
        <v>41</v>
      </c>
      <c r="K179" s="42" t="s">
        <v>33</v>
      </c>
      <c r="L179" s="42" t="s">
        <v>33</v>
      </c>
      <c r="M179" s="14"/>
      <c r="O179" s="47" t="s">
        <v>30</v>
      </c>
      <c r="P179" s="52" t="s">
        <v>33</v>
      </c>
      <c r="Q179" s="34"/>
      <c r="R179" s="35" t="s">
        <v>33</v>
      </c>
      <c r="S179" s="35" t="s">
        <v>33</v>
      </c>
      <c r="T179" s="42" t="s">
        <v>33</v>
      </c>
      <c r="U179" s="42" t="s">
        <v>33</v>
      </c>
      <c r="W179" s="14"/>
    </row>
    <row r="180" customFormat="false" ht="17" hidden="false" customHeight="true" outlineLevel="0" collapsed="false">
      <c r="A180" s="26" t="s">
        <v>62</v>
      </c>
      <c r="B180" s="27" t="s">
        <v>577</v>
      </c>
      <c r="C180" s="28" t="n">
        <v>7020</v>
      </c>
      <c r="D180" s="28" t="s">
        <v>578</v>
      </c>
      <c r="E180" s="28" t="s">
        <v>579</v>
      </c>
      <c r="F180" s="29" t="s">
        <v>30</v>
      </c>
      <c r="G180" s="30" t="s">
        <v>41</v>
      </c>
      <c r="H180" s="29" t="s">
        <v>53</v>
      </c>
      <c r="I180" s="30" t="s">
        <v>41</v>
      </c>
      <c r="K180" s="42" t="s">
        <v>33</v>
      </c>
      <c r="L180" s="42" t="s">
        <v>33</v>
      </c>
      <c r="M180" s="14"/>
      <c r="O180" s="32" t="s">
        <v>34</v>
      </c>
      <c r="P180" s="33" t="s">
        <v>33</v>
      </c>
      <c r="Q180" s="34"/>
      <c r="R180" s="35" t="s">
        <v>33</v>
      </c>
      <c r="S180" s="35" t="s">
        <v>33</v>
      </c>
      <c r="T180" s="37" t="s">
        <v>34</v>
      </c>
      <c r="U180" s="45" t="s">
        <v>30</v>
      </c>
      <c r="W180" s="14"/>
    </row>
    <row r="181" customFormat="false" ht="17" hidden="false" customHeight="true" outlineLevel="0" collapsed="false">
      <c r="A181" s="59" t="s">
        <v>62</v>
      </c>
      <c r="B181" s="27" t="s">
        <v>580</v>
      </c>
      <c r="C181" s="28" t="n">
        <v>7046</v>
      </c>
      <c r="D181" s="28" t="s">
        <v>581</v>
      </c>
      <c r="E181" s="28" t="s">
        <v>582</v>
      </c>
      <c r="F181" s="43" t="s">
        <v>35</v>
      </c>
      <c r="G181" s="30" t="s">
        <v>45</v>
      </c>
      <c r="H181" s="39" t="n">
        <v>0.25</v>
      </c>
      <c r="I181" s="30" t="s">
        <v>45</v>
      </c>
      <c r="K181" s="42" t="s">
        <v>33</v>
      </c>
      <c r="L181" s="42" t="s">
        <v>33</v>
      </c>
      <c r="M181" s="14"/>
      <c r="O181" s="62" t="s">
        <v>35</v>
      </c>
      <c r="P181" s="33" t="s">
        <v>33</v>
      </c>
      <c r="Q181" s="34"/>
      <c r="R181" s="35" t="s">
        <v>33</v>
      </c>
      <c r="S181" s="37" t="s">
        <v>34</v>
      </c>
      <c r="T181" s="36" t="s">
        <v>35</v>
      </c>
      <c r="U181" s="37" t="s">
        <v>34</v>
      </c>
      <c r="W181" s="14"/>
    </row>
    <row r="182" customFormat="false" ht="17" hidden="false" customHeight="true" outlineLevel="0" collapsed="false">
      <c r="A182" s="14" t="s">
        <v>36</v>
      </c>
      <c r="B182" s="48" t="s">
        <v>583</v>
      </c>
      <c r="C182" s="49" t="n">
        <v>11011</v>
      </c>
      <c r="D182" s="49" t="s">
        <v>584</v>
      </c>
      <c r="E182" s="49" t="s">
        <v>585</v>
      </c>
      <c r="F182" s="50" t="s">
        <v>36</v>
      </c>
      <c r="G182" s="30" t="s">
        <v>41</v>
      </c>
      <c r="H182" s="39" t="n">
        <v>0.25</v>
      </c>
      <c r="I182" s="30" t="s">
        <v>41</v>
      </c>
      <c r="K182" s="42" t="s">
        <v>33</v>
      </c>
      <c r="L182" s="42" t="s">
        <v>33</v>
      </c>
      <c r="M182" s="14"/>
      <c r="O182" s="40" t="s">
        <v>33</v>
      </c>
      <c r="P182" s="14"/>
      <c r="Q182" s="34"/>
      <c r="R182" s="35" t="s">
        <v>33</v>
      </c>
      <c r="S182" s="35" t="s">
        <v>33</v>
      </c>
      <c r="T182" s="42" t="s">
        <v>33</v>
      </c>
      <c r="U182" s="42" t="s">
        <v>33</v>
      </c>
      <c r="W182" s="14"/>
    </row>
    <row r="183" customFormat="false" ht="17" hidden="false" customHeight="true" outlineLevel="0" collapsed="false">
      <c r="A183" s="46" t="s">
        <v>234</v>
      </c>
      <c r="B183" s="27" t="s">
        <v>586</v>
      </c>
      <c r="C183" s="28" t="n">
        <v>53345</v>
      </c>
      <c r="D183" s="28" t="s">
        <v>587</v>
      </c>
      <c r="E183" s="28" t="s">
        <v>588</v>
      </c>
      <c r="F183" s="29" t="s">
        <v>30</v>
      </c>
      <c r="G183" s="30" t="s">
        <v>41</v>
      </c>
      <c r="H183" s="29" t="s">
        <v>53</v>
      </c>
      <c r="I183" s="30" t="s">
        <v>41</v>
      </c>
      <c r="K183" s="42" t="s">
        <v>33</v>
      </c>
      <c r="L183" s="42" t="s">
        <v>33</v>
      </c>
      <c r="M183" s="14"/>
      <c r="O183" s="40" t="s">
        <v>33</v>
      </c>
      <c r="P183" s="14"/>
      <c r="Q183" s="54"/>
      <c r="R183" s="51" t="s">
        <v>30</v>
      </c>
      <c r="S183" s="51" t="s">
        <v>30</v>
      </c>
      <c r="T183" s="51" t="s">
        <v>30</v>
      </c>
      <c r="U183" s="51" t="s">
        <v>30</v>
      </c>
      <c r="W183" s="46" t="s">
        <v>30</v>
      </c>
    </row>
    <row r="184" customFormat="false" ht="17" hidden="false" customHeight="true" outlineLevel="0" collapsed="false">
      <c r="A184" s="38" t="s">
        <v>36</v>
      </c>
      <c r="B184" s="27" t="s">
        <v>589</v>
      </c>
      <c r="C184" s="28" t="n">
        <v>8794</v>
      </c>
      <c r="D184" s="28" t="s">
        <v>590</v>
      </c>
      <c r="E184" s="28" t="s">
        <v>591</v>
      </c>
      <c r="F184" s="43" t="s">
        <v>35</v>
      </c>
      <c r="G184" s="30" t="s">
        <v>45</v>
      </c>
      <c r="H184" s="39" t="n">
        <v>0.25</v>
      </c>
      <c r="I184" s="30" t="s">
        <v>45</v>
      </c>
      <c r="K184" s="42" t="s">
        <v>33</v>
      </c>
      <c r="L184" s="42" t="s">
        <v>33</v>
      </c>
      <c r="M184" s="14"/>
      <c r="O184" s="47" t="s">
        <v>30</v>
      </c>
      <c r="P184" s="33" t="s">
        <v>33</v>
      </c>
      <c r="Q184" s="34"/>
      <c r="R184" s="35" t="s">
        <v>33</v>
      </c>
      <c r="S184" s="41" t="s">
        <v>34</v>
      </c>
      <c r="T184" s="42" t="s">
        <v>33</v>
      </c>
      <c r="U184" s="42" t="s">
        <v>33</v>
      </c>
      <c r="W184" s="14"/>
    </row>
    <row r="185" customFormat="false" ht="17" hidden="false" customHeight="true" outlineLevel="0" collapsed="false">
      <c r="A185" s="38" t="s">
        <v>36</v>
      </c>
      <c r="B185" s="27" t="s">
        <v>592</v>
      </c>
      <c r="C185" s="28" t="n">
        <v>8793</v>
      </c>
      <c r="D185" s="28" t="s">
        <v>593</v>
      </c>
      <c r="E185" s="28" t="s">
        <v>594</v>
      </c>
      <c r="F185" s="43" t="s">
        <v>35</v>
      </c>
      <c r="G185" s="30" t="s">
        <v>45</v>
      </c>
      <c r="H185" s="39" t="n">
        <v>0.25</v>
      </c>
      <c r="I185" s="30" t="s">
        <v>45</v>
      </c>
      <c r="K185" s="42" t="s">
        <v>33</v>
      </c>
      <c r="L185" s="42" t="s">
        <v>33</v>
      </c>
      <c r="M185" s="14"/>
      <c r="O185" s="40" t="s">
        <v>33</v>
      </c>
      <c r="P185" s="14"/>
      <c r="Q185" s="34"/>
      <c r="R185" s="35" t="s">
        <v>33</v>
      </c>
      <c r="S185" s="51" t="s">
        <v>30</v>
      </c>
      <c r="T185" s="42" t="s">
        <v>33</v>
      </c>
      <c r="U185" s="45" t="s">
        <v>30</v>
      </c>
      <c r="W185" s="14"/>
    </row>
    <row r="186" customFormat="false" ht="17" hidden="false" customHeight="true" outlineLevel="0" collapsed="false">
      <c r="A186" s="61" t="s">
        <v>26</v>
      </c>
      <c r="B186" s="27" t="s">
        <v>595</v>
      </c>
      <c r="C186" s="28" t="n">
        <v>8784</v>
      </c>
      <c r="D186" s="28" t="s">
        <v>596</v>
      </c>
      <c r="E186" s="28" t="s">
        <v>597</v>
      </c>
      <c r="F186" s="43" t="s">
        <v>35</v>
      </c>
      <c r="G186" s="30" t="s">
        <v>69</v>
      </c>
      <c r="H186" s="39" t="n">
        <v>0.25</v>
      </c>
      <c r="I186" s="30" t="s">
        <v>69</v>
      </c>
      <c r="K186" s="42" t="s">
        <v>33</v>
      </c>
      <c r="L186" s="42" t="s">
        <v>33</v>
      </c>
      <c r="M186" s="14"/>
      <c r="O186" s="40" t="s">
        <v>33</v>
      </c>
      <c r="P186" s="14"/>
      <c r="Q186" s="34"/>
      <c r="R186" s="35" t="s">
        <v>33</v>
      </c>
      <c r="S186" s="35" t="s">
        <v>33</v>
      </c>
      <c r="T186" s="42" t="s">
        <v>33</v>
      </c>
      <c r="U186" s="44" t="s">
        <v>46</v>
      </c>
      <c r="W186" s="14"/>
    </row>
    <row r="187" customFormat="false" ht="17" hidden="false" customHeight="true" outlineLevel="0" collapsed="false">
      <c r="A187" s="51" t="s">
        <v>62</v>
      </c>
      <c r="B187" s="48" t="s">
        <v>598</v>
      </c>
      <c r="C187" s="28" t="n">
        <v>9968</v>
      </c>
      <c r="D187" s="28" t="s">
        <v>599</v>
      </c>
      <c r="E187" s="28" t="s">
        <v>600</v>
      </c>
      <c r="F187" s="29" t="s">
        <v>30</v>
      </c>
      <c r="G187" s="30" t="s">
        <v>41</v>
      </c>
      <c r="H187" s="29" t="s">
        <v>53</v>
      </c>
      <c r="I187" s="30" t="s">
        <v>41</v>
      </c>
      <c r="K187" s="42" t="s">
        <v>33</v>
      </c>
      <c r="L187" s="42" t="s">
        <v>33</v>
      </c>
      <c r="M187" s="14"/>
      <c r="O187" s="32" t="s">
        <v>34</v>
      </c>
      <c r="P187" s="64" t="s">
        <v>35</v>
      </c>
      <c r="Q187" s="34"/>
      <c r="R187" s="35" t="s">
        <v>33</v>
      </c>
      <c r="S187" s="35" t="s">
        <v>33</v>
      </c>
      <c r="T187" s="37" t="s">
        <v>34</v>
      </c>
      <c r="U187" s="37" t="s">
        <v>34</v>
      </c>
      <c r="W187" s="14"/>
    </row>
    <row r="188" customFormat="false" ht="17" hidden="false" customHeight="true" outlineLevel="0" collapsed="false">
      <c r="A188" s="46" t="s">
        <v>234</v>
      </c>
      <c r="B188" s="27" t="s">
        <v>601</v>
      </c>
      <c r="C188" s="28" t="n">
        <v>126003</v>
      </c>
      <c r="D188" s="28" t="s">
        <v>602</v>
      </c>
      <c r="E188" s="28" t="s">
        <v>603</v>
      </c>
      <c r="F188" s="29" t="s">
        <v>30</v>
      </c>
      <c r="G188" s="30" t="s">
        <v>40</v>
      </c>
      <c r="H188" s="29" t="s">
        <v>53</v>
      </c>
      <c r="I188" s="30" t="s">
        <v>41</v>
      </c>
      <c r="K188" s="42" t="s">
        <v>33</v>
      </c>
      <c r="L188" s="42" t="s">
        <v>33</v>
      </c>
      <c r="M188" s="14"/>
      <c r="O188" s="40" t="s">
        <v>33</v>
      </c>
      <c r="P188" s="14"/>
      <c r="Q188" s="34"/>
      <c r="R188" s="45" t="s">
        <v>30</v>
      </c>
      <c r="S188" s="45" t="s">
        <v>30</v>
      </c>
      <c r="T188" s="45" t="s">
        <v>30</v>
      </c>
      <c r="U188" s="45" t="s">
        <v>30</v>
      </c>
      <c r="W188" s="46" t="s">
        <v>30</v>
      </c>
    </row>
    <row r="189" customFormat="false" ht="17" hidden="false" customHeight="true" outlineLevel="0" collapsed="false">
      <c r="A189" s="46" t="s">
        <v>234</v>
      </c>
      <c r="B189" s="27" t="s">
        <v>604</v>
      </c>
      <c r="C189" s="28" t="n">
        <v>287015</v>
      </c>
      <c r="D189" s="28" t="s">
        <v>605</v>
      </c>
      <c r="E189" s="28" t="s">
        <v>606</v>
      </c>
      <c r="F189" s="29" t="s">
        <v>30</v>
      </c>
      <c r="G189" s="30" t="s">
        <v>41</v>
      </c>
      <c r="H189" s="29" t="s">
        <v>53</v>
      </c>
      <c r="I189" s="30" t="s">
        <v>41</v>
      </c>
      <c r="K189" s="42" t="s">
        <v>33</v>
      </c>
      <c r="L189" s="42" t="s">
        <v>33</v>
      </c>
      <c r="M189" s="14"/>
      <c r="O189" s="40" t="s">
        <v>33</v>
      </c>
      <c r="P189" s="14"/>
      <c r="Q189" s="34"/>
      <c r="R189" s="35" t="s">
        <v>33</v>
      </c>
      <c r="S189" s="35" t="s">
        <v>33</v>
      </c>
      <c r="T189" s="45" t="s">
        <v>30</v>
      </c>
      <c r="U189" s="37" t="s">
        <v>34</v>
      </c>
      <c r="W189" s="46" t="s">
        <v>30</v>
      </c>
    </row>
    <row r="190" customFormat="false" ht="17" hidden="false" customHeight="true" outlineLevel="0" collapsed="false">
      <c r="A190" s="14" t="s">
        <v>36</v>
      </c>
      <c r="B190" s="27" t="s">
        <v>607</v>
      </c>
      <c r="C190" s="28" t="n">
        <v>80128</v>
      </c>
      <c r="D190" s="28" t="s">
        <v>608</v>
      </c>
      <c r="E190" s="28" t="s">
        <v>609</v>
      </c>
      <c r="F190" s="29" t="s">
        <v>30</v>
      </c>
      <c r="G190" s="30" t="s">
        <v>41</v>
      </c>
      <c r="H190" s="39" t="n">
        <v>0.25</v>
      </c>
      <c r="I190" s="30" t="s">
        <v>41</v>
      </c>
      <c r="K190" s="42" t="s">
        <v>33</v>
      </c>
      <c r="L190" s="42" t="s">
        <v>33</v>
      </c>
      <c r="M190" s="14"/>
      <c r="O190" s="40" t="s">
        <v>33</v>
      </c>
      <c r="P190" s="14"/>
      <c r="Q190" s="70"/>
      <c r="R190" s="35" t="s">
        <v>33</v>
      </c>
      <c r="S190" s="35" t="s">
        <v>33</v>
      </c>
      <c r="T190" s="42" t="s">
        <v>33</v>
      </c>
      <c r="U190" s="42" t="s">
        <v>33</v>
      </c>
      <c r="W190" s="14"/>
    </row>
    <row r="191" customFormat="false" ht="17" hidden="false" customHeight="true" outlineLevel="0" collapsed="false">
      <c r="A191" s="46" t="s">
        <v>26</v>
      </c>
      <c r="B191" s="27" t="s">
        <v>610</v>
      </c>
      <c r="C191" s="28" t="n">
        <v>55223</v>
      </c>
      <c r="D191" s="28" t="s">
        <v>611</v>
      </c>
      <c r="E191" s="28" t="s">
        <v>612</v>
      </c>
      <c r="F191" s="29" t="s">
        <v>30</v>
      </c>
      <c r="G191" s="30" t="s">
        <v>41</v>
      </c>
      <c r="H191" s="29" t="s">
        <v>53</v>
      </c>
      <c r="I191" s="30" t="s">
        <v>41</v>
      </c>
      <c r="K191" s="42" t="s">
        <v>33</v>
      </c>
      <c r="L191" s="35" t="s">
        <v>33</v>
      </c>
      <c r="M191" s="35" t="s">
        <v>33</v>
      </c>
      <c r="O191" s="40" t="s">
        <v>33</v>
      </c>
      <c r="P191" s="14"/>
      <c r="Q191" s="34"/>
      <c r="R191" s="35" t="s">
        <v>33</v>
      </c>
      <c r="S191" s="51" t="s">
        <v>30</v>
      </c>
      <c r="T191" s="37" t="s">
        <v>34</v>
      </c>
      <c r="U191" s="45" t="s">
        <v>30</v>
      </c>
      <c r="W191" s="14"/>
    </row>
    <row r="192" customFormat="false" ht="17" hidden="false" customHeight="true" outlineLevel="0" collapsed="false">
      <c r="A192" s="46" t="s">
        <v>26</v>
      </c>
      <c r="B192" s="27" t="s">
        <v>613</v>
      </c>
      <c r="C192" s="28" t="n">
        <v>8295</v>
      </c>
      <c r="D192" s="28" t="s">
        <v>614</v>
      </c>
      <c r="E192" s="28" t="s">
        <v>615</v>
      </c>
      <c r="F192" s="29" t="s">
        <v>30</v>
      </c>
      <c r="G192" s="30" t="s">
        <v>31</v>
      </c>
      <c r="H192" s="39" t="n">
        <v>0.25</v>
      </c>
      <c r="I192" s="30" t="s">
        <v>31</v>
      </c>
      <c r="K192" s="42" t="s">
        <v>33</v>
      </c>
      <c r="L192" s="42" t="s">
        <v>33</v>
      </c>
      <c r="M192" s="14"/>
      <c r="O192" s="40" t="s">
        <v>33</v>
      </c>
      <c r="P192" s="14"/>
      <c r="Q192" s="34"/>
      <c r="R192" s="35" t="s">
        <v>33</v>
      </c>
      <c r="S192" s="51" t="s">
        <v>30</v>
      </c>
      <c r="T192" s="36" t="s">
        <v>35</v>
      </c>
      <c r="U192" s="45" t="s">
        <v>30</v>
      </c>
      <c r="W192" s="14"/>
    </row>
    <row r="193" customFormat="false" ht="17" hidden="false" customHeight="true" outlineLevel="0" collapsed="false">
      <c r="A193" s="26" t="s">
        <v>62</v>
      </c>
      <c r="B193" s="27" t="s">
        <v>616</v>
      </c>
      <c r="C193" s="28" t="n">
        <v>7291</v>
      </c>
      <c r="D193" s="28" t="s">
        <v>617</v>
      </c>
      <c r="E193" s="28" t="s">
        <v>618</v>
      </c>
      <c r="F193" s="29" t="s">
        <v>30</v>
      </c>
      <c r="G193" s="30" t="s">
        <v>41</v>
      </c>
      <c r="H193" s="29" t="s">
        <v>53</v>
      </c>
      <c r="I193" s="30" t="s">
        <v>41</v>
      </c>
      <c r="K193" s="42" t="s">
        <v>33</v>
      </c>
      <c r="L193" s="42" t="s">
        <v>33</v>
      </c>
      <c r="M193" s="14"/>
      <c r="O193" s="47" t="s">
        <v>30</v>
      </c>
      <c r="P193" s="33" t="s">
        <v>33</v>
      </c>
      <c r="Q193" s="34"/>
      <c r="R193" s="35" t="s">
        <v>33</v>
      </c>
      <c r="S193" s="35" t="s">
        <v>33</v>
      </c>
      <c r="T193" s="45" t="s">
        <v>30</v>
      </c>
      <c r="U193" s="42" t="s">
        <v>33</v>
      </c>
      <c r="W193" s="14"/>
    </row>
    <row r="194" customFormat="false" ht="17" hidden="false" customHeight="true" outlineLevel="0" collapsed="false">
      <c r="A194" s="46" t="s">
        <v>26</v>
      </c>
      <c r="B194" s="27" t="s">
        <v>619</v>
      </c>
      <c r="C194" s="28" t="n">
        <v>7318</v>
      </c>
      <c r="D194" s="28" t="s">
        <v>620</v>
      </c>
      <c r="E194" s="28" t="s">
        <v>621</v>
      </c>
      <c r="F194" s="29" t="s">
        <v>30</v>
      </c>
      <c r="G194" s="30" t="s">
        <v>41</v>
      </c>
      <c r="H194" s="39" t="n">
        <v>0.25</v>
      </c>
      <c r="I194" s="30" t="s">
        <v>41</v>
      </c>
      <c r="K194" s="42" t="s">
        <v>33</v>
      </c>
      <c r="L194" s="42" t="s">
        <v>33</v>
      </c>
      <c r="M194" s="14"/>
      <c r="O194" s="40" t="s">
        <v>33</v>
      </c>
      <c r="P194" s="14"/>
      <c r="Q194" s="34"/>
      <c r="R194" s="35" t="s">
        <v>33</v>
      </c>
      <c r="S194" s="37" t="s">
        <v>34</v>
      </c>
      <c r="T194" s="42" t="s">
        <v>33</v>
      </c>
      <c r="U194" s="45" t="s">
        <v>30</v>
      </c>
      <c r="W194" s="14"/>
    </row>
    <row r="195" customFormat="false" ht="17" hidden="false" customHeight="true" outlineLevel="0" collapsed="false">
      <c r="A195" s="38" t="s">
        <v>36</v>
      </c>
      <c r="B195" s="27" t="s">
        <v>622</v>
      </c>
      <c r="C195" s="28" t="n">
        <v>10477</v>
      </c>
      <c r="D195" s="28" t="s">
        <v>623</v>
      </c>
      <c r="E195" s="28" t="s">
        <v>624</v>
      </c>
      <c r="F195" s="29" t="s">
        <v>30</v>
      </c>
      <c r="G195" s="30" t="s">
        <v>31</v>
      </c>
      <c r="H195" s="39" t="n">
        <v>0.25</v>
      </c>
      <c r="I195" s="30" t="s">
        <v>31</v>
      </c>
      <c r="K195" s="42" t="s">
        <v>33</v>
      </c>
      <c r="L195" s="42" t="s">
        <v>33</v>
      </c>
      <c r="M195" s="14"/>
      <c r="O195" s="40" t="s">
        <v>33</v>
      </c>
      <c r="P195" s="14"/>
      <c r="Q195" s="34"/>
      <c r="R195" s="35" t="s">
        <v>33</v>
      </c>
      <c r="S195" s="35" t="s">
        <v>33</v>
      </c>
      <c r="T195" s="42" t="s">
        <v>33</v>
      </c>
      <c r="U195" s="37" t="s">
        <v>34</v>
      </c>
      <c r="W195" s="14"/>
    </row>
    <row r="196" customFormat="false" ht="17" hidden="false" customHeight="true" outlineLevel="0" collapsed="false">
      <c r="A196" s="26" t="s">
        <v>62</v>
      </c>
      <c r="B196" s="27" t="s">
        <v>625</v>
      </c>
      <c r="C196" s="55" t="n">
        <v>51465</v>
      </c>
      <c r="D196" s="56" t="s">
        <v>626</v>
      </c>
      <c r="E196" s="28" t="s">
        <v>627</v>
      </c>
      <c r="F196" s="29" t="s">
        <v>30</v>
      </c>
      <c r="G196" s="30" t="s">
        <v>40</v>
      </c>
      <c r="H196" s="39" t="n">
        <v>0.25</v>
      </c>
      <c r="I196" s="30" t="s">
        <v>41</v>
      </c>
      <c r="K196" s="42" t="s">
        <v>33</v>
      </c>
      <c r="L196" s="42" t="s">
        <v>33</v>
      </c>
      <c r="M196" s="14"/>
      <c r="O196" s="47" t="s">
        <v>30</v>
      </c>
      <c r="P196" s="33" t="s">
        <v>33</v>
      </c>
      <c r="Q196" s="34"/>
      <c r="R196" s="51" t="s">
        <v>30</v>
      </c>
      <c r="S196" s="35" t="s">
        <v>33</v>
      </c>
      <c r="T196" s="45" t="s">
        <v>30</v>
      </c>
      <c r="U196" s="45" t="s">
        <v>30</v>
      </c>
      <c r="W196" s="14"/>
    </row>
    <row r="197" customFormat="false" ht="17" hidden="false" customHeight="true" outlineLevel="0" collapsed="false">
      <c r="A197" s="46" t="s">
        <v>234</v>
      </c>
      <c r="B197" s="27" t="s">
        <v>628</v>
      </c>
      <c r="C197" s="55" t="n">
        <v>9040</v>
      </c>
      <c r="D197" s="56" t="s">
        <v>629</v>
      </c>
      <c r="E197" s="28" t="s">
        <v>630</v>
      </c>
      <c r="F197" s="29" t="s">
        <v>30</v>
      </c>
      <c r="G197" s="30" t="s">
        <v>40</v>
      </c>
      <c r="H197" s="39" t="n">
        <v>0.25</v>
      </c>
      <c r="I197" s="30" t="s">
        <v>41</v>
      </c>
      <c r="K197" s="42" t="s">
        <v>33</v>
      </c>
      <c r="L197" s="42" t="s">
        <v>33</v>
      </c>
      <c r="M197" s="14"/>
      <c r="O197" s="40" t="s">
        <v>33</v>
      </c>
      <c r="P197" s="14"/>
      <c r="Q197" s="34"/>
      <c r="R197" s="51" t="s">
        <v>30</v>
      </c>
      <c r="S197" s="41" t="s">
        <v>34</v>
      </c>
      <c r="T197" s="45" t="s">
        <v>30</v>
      </c>
      <c r="U197" s="45" t="s">
        <v>30</v>
      </c>
      <c r="W197" s="46" t="s">
        <v>30</v>
      </c>
    </row>
    <row r="198" customFormat="false" ht="17" hidden="false" customHeight="true" outlineLevel="0" collapsed="false">
      <c r="A198" s="46" t="s">
        <v>26</v>
      </c>
      <c r="B198" s="27" t="s">
        <v>631</v>
      </c>
      <c r="C198" s="28" t="n">
        <v>27338</v>
      </c>
      <c r="D198" s="28" t="s">
        <v>632</v>
      </c>
      <c r="E198" s="28" t="s">
        <v>633</v>
      </c>
      <c r="F198" s="29" t="s">
        <v>30</v>
      </c>
      <c r="G198" s="30" t="s">
        <v>31</v>
      </c>
      <c r="H198" s="31" t="s">
        <v>32</v>
      </c>
      <c r="I198" s="30" t="s">
        <v>31</v>
      </c>
      <c r="K198" s="42" t="s">
        <v>33</v>
      </c>
      <c r="L198" s="42" t="s">
        <v>33</v>
      </c>
      <c r="M198" s="14"/>
      <c r="O198" s="32" t="s">
        <v>34</v>
      </c>
      <c r="P198" s="33" t="s">
        <v>33</v>
      </c>
      <c r="Q198" s="34"/>
      <c r="R198" s="36" t="s">
        <v>35</v>
      </c>
      <c r="S198" s="51" t="s">
        <v>30</v>
      </c>
      <c r="T198" s="44" t="s">
        <v>46</v>
      </c>
      <c r="U198" s="37" t="s">
        <v>34</v>
      </c>
      <c r="W198" s="14"/>
    </row>
    <row r="199" customFormat="false" ht="17" hidden="false" customHeight="true" outlineLevel="0" collapsed="false">
      <c r="A199" s="46" t="s">
        <v>224</v>
      </c>
      <c r="B199" s="27" t="s">
        <v>634</v>
      </c>
      <c r="C199" s="55" t="n">
        <v>8237</v>
      </c>
      <c r="D199" s="56" t="s">
        <v>635</v>
      </c>
      <c r="E199" s="28" t="s">
        <v>636</v>
      </c>
      <c r="F199" s="29" t="s">
        <v>30</v>
      </c>
      <c r="G199" s="30" t="s">
        <v>41</v>
      </c>
      <c r="H199" s="29" t="s">
        <v>53</v>
      </c>
      <c r="I199" s="30" t="s">
        <v>41</v>
      </c>
      <c r="K199" s="42" t="s">
        <v>33</v>
      </c>
      <c r="L199" s="42" t="s">
        <v>33</v>
      </c>
      <c r="M199" s="14"/>
      <c r="O199" s="47" t="s">
        <v>30</v>
      </c>
      <c r="P199" s="47" t="s">
        <v>30</v>
      </c>
      <c r="Q199" s="34"/>
      <c r="R199" s="51" t="s">
        <v>30</v>
      </c>
      <c r="S199" s="51" t="s">
        <v>30</v>
      </c>
      <c r="T199" s="45" t="s">
        <v>30</v>
      </c>
      <c r="U199" s="45" t="s">
        <v>30</v>
      </c>
      <c r="W199" s="45"/>
    </row>
    <row r="200" customFormat="false" ht="17" hidden="false" customHeight="true" outlineLevel="0" collapsed="false">
      <c r="A200" s="38" t="s">
        <v>36</v>
      </c>
      <c r="B200" s="27" t="s">
        <v>637</v>
      </c>
      <c r="C200" s="28" t="n">
        <v>10600</v>
      </c>
      <c r="D200" s="28" t="s">
        <v>638</v>
      </c>
      <c r="E200" s="28" t="s">
        <v>639</v>
      </c>
      <c r="F200" s="29" t="s">
        <v>30</v>
      </c>
      <c r="G200" s="30" t="s">
        <v>41</v>
      </c>
      <c r="H200" s="39" t="n">
        <v>0.25</v>
      </c>
      <c r="I200" s="30" t="s">
        <v>41</v>
      </c>
      <c r="K200" s="42" t="s">
        <v>33</v>
      </c>
      <c r="L200" s="42" t="s">
        <v>33</v>
      </c>
      <c r="M200" s="14"/>
      <c r="O200" s="62" t="s">
        <v>35</v>
      </c>
      <c r="P200" s="52" t="s">
        <v>33</v>
      </c>
      <c r="Q200" s="34"/>
      <c r="R200" s="35" t="s">
        <v>33</v>
      </c>
      <c r="S200" s="37" t="s">
        <v>34</v>
      </c>
      <c r="T200" s="42" t="s">
        <v>33</v>
      </c>
      <c r="U200" s="42" t="s">
        <v>33</v>
      </c>
      <c r="W200" s="14"/>
    </row>
    <row r="201" customFormat="false" ht="17" hidden="false" customHeight="true" outlineLevel="0" collapsed="false">
      <c r="A201" s="46" t="s">
        <v>26</v>
      </c>
      <c r="B201" s="27" t="s">
        <v>640</v>
      </c>
      <c r="C201" s="28" t="n">
        <v>158880</v>
      </c>
      <c r="D201" s="28" t="s">
        <v>641</v>
      </c>
      <c r="E201" s="28" t="s">
        <v>642</v>
      </c>
      <c r="F201" s="29" t="s">
        <v>30</v>
      </c>
      <c r="G201" s="30" t="s">
        <v>41</v>
      </c>
      <c r="H201" s="29" t="s">
        <v>53</v>
      </c>
      <c r="I201" s="30" t="s">
        <v>41</v>
      </c>
      <c r="K201" s="42" t="s">
        <v>33</v>
      </c>
      <c r="L201" s="42" t="s">
        <v>33</v>
      </c>
      <c r="M201" s="14"/>
      <c r="O201" s="40" t="s">
        <v>33</v>
      </c>
      <c r="P201" s="14"/>
      <c r="Q201" s="34"/>
      <c r="R201" s="35" t="s">
        <v>33</v>
      </c>
      <c r="S201" s="51" t="s">
        <v>30</v>
      </c>
      <c r="T201" s="42" t="s">
        <v>33</v>
      </c>
      <c r="U201" s="42" t="s">
        <v>33</v>
      </c>
      <c r="W201" s="14"/>
    </row>
    <row r="202" customFormat="false" ht="17" hidden="false" customHeight="true" outlineLevel="0" collapsed="false">
      <c r="A202" s="26" t="s">
        <v>62</v>
      </c>
      <c r="B202" s="27" t="s">
        <v>643</v>
      </c>
      <c r="C202" s="28" t="n">
        <v>10813</v>
      </c>
      <c r="D202" s="28" t="s">
        <v>644</v>
      </c>
      <c r="E202" s="28" t="s">
        <v>645</v>
      </c>
      <c r="F202" s="29" t="s">
        <v>30</v>
      </c>
      <c r="G202" s="30" t="s">
        <v>40</v>
      </c>
      <c r="H202" s="39" t="n">
        <v>0.25</v>
      </c>
      <c r="I202" s="30" t="s">
        <v>41</v>
      </c>
      <c r="K202" s="42" t="s">
        <v>33</v>
      </c>
      <c r="L202" s="42" t="s">
        <v>33</v>
      </c>
      <c r="M202" s="14"/>
      <c r="O202" s="47" t="s">
        <v>30</v>
      </c>
      <c r="P202" s="33" t="s">
        <v>33</v>
      </c>
      <c r="Q202" s="34"/>
      <c r="R202" s="51" t="s">
        <v>30</v>
      </c>
      <c r="S202" s="35" t="s">
        <v>33</v>
      </c>
      <c r="T202" s="45" t="s">
        <v>30</v>
      </c>
      <c r="U202" s="45" t="s">
        <v>30</v>
      </c>
      <c r="W202" s="14"/>
    </row>
    <row r="203" customFormat="false" ht="17" hidden="false" customHeight="true" outlineLevel="0" collapsed="false">
      <c r="A203" s="46" t="s">
        <v>26</v>
      </c>
      <c r="B203" s="27" t="s">
        <v>646</v>
      </c>
      <c r="C203" s="28" t="n">
        <v>6843</v>
      </c>
      <c r="D203" s="28" t="s">
        <v>647</v>
      </c>
      <c r="E203" s="28" t="s">
        <v>648</v>
      </c>
      <c r="F203" s="29" t="s">
        <v>30</v>
      </c>
      <c r="G203" s="30" t="s">
        <v>31</v>
      </c>
      <c r="H203" s="29" t="s">
        <v>53</v>
      </c>
      <c r="I203" s="30" t="s">
        <v>41</v>
      </c>
      <c r="K203" s="42" t="s">
        <v>33</v>
      </c>
      <c r="L203" s="42" t="s">
        <v>33</v>
      </c>
      <c r="M203" s="14"/>
      <c r="O203" s="40" t="s">
        <v>33</v>
      </c>
      <c r="P203" s="14"/>
      <c r="Q203" s="34"/>
      <c r="R203" s="35" t="s">
        <v>33</v>
      </c>
      <c r="S203" s="46" t="s">
        <v>30</v>
      </c>
      <c r="T203" s="68" t="s">
        <v>30</v>
      </c>
      <c r="U203" s="68" t="s">
        <v>30</v>
      </c>
      <c r="W203" s="14"/>
    </row>
    <row r="204" customFormat="false" ht="17" hidden="false" customHeight="true" outlineLevel="0" collapsed="false">
      <c r="A204" s="38" t="s">
        <v>36</v>
      </c>
      <c r="B204" s="27" t="s">
        <v>649</v>
      </c>
      <c r="C204" s="28" t="n">
        <v>7448</v>
      </c>
      <c r="D204" s="28" t="s">
        <v>650</v>
      </c>
      <c r="E204" s="28" t="s">
        <v>651</v>
      </c>
      <c r="F204" s="29" t="s">
        <v>30</v>
      </c>
      <c r="G204" s="30" t="s">
        <v>40</v>
      </c>
      <c r="H204" s="39" t="n">
        <v>0.25</v>
      </c>
      <c r="I204" s="30" t="s">
        <v>41</v>
      </c>
      <c r="K204" s="42" t="s">
        <v>33</v>
      </c>
      <c r="L204" s="42" t="s">
        <v>33</v>
      </c>
      <c r="M204" s="14"/>
      <c r="O204" s="40" t="s">
        <v>33</v>
      </c>
      <c r="P204" s="14"/>
      <c r="Q204" s="34"/>
      <c r="R204" s="35" t="s">
        <v>33</v>
      </c>
      <c r="S204" s="35" t="s">
        <v>33</v>
      </c>
      <c r="T204" s="42" t="s">
        <v>33</v>
      </c>
      <c r="U204" s="42" t="s">
        <v>33</v>
      </c>
      <c r="W204" s="14"/>
    </row>
    <row r="205" customFormat="false" ht="17" hidden="false" customHeight="true" outlineLevel="0" collapsed="false">
      <c r="A205" s="26" t="s">
        <v>62</v>
      </c>
      <c r="B205" s="27" t="s">
        <v>652</v>
      </c>
      <c r="C205" s="28" t="n">
        <v>11197</v>
      </c>
      <c r="D205" s="28" t="s">
        <v>653</v>
      </c>
      <c r="E205" s="28" t="s">
        <v>654</v>
      </c>
      <c r="F205" s="29" t="s">
        <v>30</v>
      </c>
      <c r="G205" s="30" t="s">
        <v>31</v>
      </c>
      <c r="H205" s="29" t="s">
        <v>53</v>
      </c>
      <c r="I205" s="30" t="s">
        <v>41</v>
      </c>
      <c r="K205" s="42" t="s">
        <v>33</v>
      </c>
      <c r="L205" s="42" t="s">
        <v>33</v>
      </c>
      <c r="M205" s="14"/>
      <c r="O205" s="32" t="s">
        <v>34</v>
      </c>
      <c r="P205" s="33" t="s">
        <v>33</v>
      </c>
      <c r="Q205" s="34"/>
      <c r="R205" s="35" t="s">
        <v>33</v>
      </c>
      <c r="S205" s="51" t="s">
        <v>30</v>
      </c>
      <c r="T205" s="45" t="s">
        <v>30</v>
      </c>
      <c r="U205" s="45" t="s">
        <v>30</v>
      </c>
      <c r="W205" s="14"/>
    </row>
    <row r="206" customFormat="false" ht="17" hidden="false" customHeight="true" outlineLevel="0" collapsed="false">
      <c r="A206" s="14" t="s">
        <v>36</v>
      </c>
      <c r="B206" s="48" t="s">
        <v>655</v>
      </c>
      <c r="C206" s="49" t="n">
        <v>7480</v>
      </c>
      <c r="D206" s="49" t="s">
        <v>656</v>
      </c>
      <c r="E206" s="49" t="s">
        <v>657</v>
      </c>
      <c r="F206" s="50" t="s">
        <v>36</v>
      </c>
      <c r="G206" s="30" t="s">
        <v>40</v>
      </c>
      <c r="H206" s="50" t="s">
        <v>36</v>
      </c>
      <c r="I206" s="39" t="s">
        <v>36</v>
      </c>
      <c r="K206" s="42" t="s">
        <v>33</v>
      </c>
      <c r="L206" s="42" t="s">
        <v>33</v>
      </c>
      <c r="M206" s="14"/>
      <c r="O206" s="40" t="s">
        <v>33</v>
      </c>
      <c r="P206" s="14"/>
      <c r="Q206" s="34"/>
      <c r="R206" s="35" t="s">
        <v>33</v>
      </c>
      <c r="S206" s="35" t="s">
        <v>33</v>
      </c>
      <c r="T206" s="42" t="s">
        <v>33</v>
      </c>
      <c r="U206" s="42" t="s">
        <v>33</v>
      </c>
      <c r="W206" s="53"/>
    </row>
    <row r="207" customFormat="false" ht="17" hidden="false" customHeight="true" outlineLevel="0" collapsed="false">
      <c r="A207" s="46" t="s">
        <v>26</v>
      </c>
      <c r="B207" s="27" t="s">
        <v>658</v>
      </c>
      <c r="C207" s="28" t="n">
        <v>7494</v>
      </c>
      <c r="D207" s="28" t="s">
        <v>659</v>
      </c>
      <c r="E207" s="28" t="s">
        <v>660</v>
      </c>
      <c r="F207" s="29" t="s">
        <v>30</v>
      </c>
      <c r="G207" s="30" t="s">
        <v>31</v>
      </c>
      <c r="H207" s="29" t="s">
        <v>53</v>
      </c>
      <c r="I207" s="30" t="s">
        <v>41</v>
      </c>
      <c r="K207" s="42" t="s">
        <v>33</v>
      </c>
      <c r="L207" s="35" t="s">
        <v>33</v>
      </c>
      <c r="M207" s="35" t="s">
        <v>33</v>
      </c>
      <c r="O207" s="40" t="s">
        <v>33</v>
      </c>
      <c r="P207" s="14"/>
      <c r="Q207" s="34"/>
      <c r="R207" s="35" t="s">
        <v>33</v>
      </c>
      <c r="S207" s="51" t="s">
        <v>30</v>
      </c>
      <c r="T207" s="45" t="s">
        <v>30</v>
      </c>
      <c r="U207" s="45" t="s">
        <v>30</v>
      </c>
      <c r="W207" s="14"/>
    </row>
    <row r="208" customFormat="false" ht="17" hidden="false" customHeight="true" outlineLevel="0" collapsed="false">
      <c r="A208" s="46" t="s">
        <v>26</v>
      </c>
      <c r="B208" s="27" t="s">
        <v>661</v>
      </c>
      <c r="C208" s="28" t="n">
        <v>7511</v>
      </c>
      <c r="D208" s="28" t="s">
        <v>662</v>
      </c>
      <c r="E208" s="28" t="s">
        <v>663</v>
      </c>
      <c r="F208" s="29" t="s">
        <v>30</v>
      </c>
      <c r="G208" s="30" t="s">
        <v>41</v>
      </c>
      <c r="H208" s="29" t="s">
        <v>53</v>
      </c>
      <c r="I208" s="30" t="s">
        <v>41</v>
      </c>
      <c r="K208" s="42" t="s">
        <v>33</v>
      </c>
      <c r="L208" s="42" t="s">
        <v>33</v>
      </c>
      <c r="M208" s="14"/>
      <c r="O208" s="40" t="s">
        <v>33</v>
      </c>
      <c r="P208" s="14"/>
      <c r="Q208" s="34"/>
      <c r="R208" s="35" t="s">
        <v>33</v>
      </c>
      <c r="S208" s="51" t="s">
        <v>30</v>
      </c>
      <c r="T208" s="37" t="s">
        <v>34</v>
      </c>
      <c r="U208" s="45" t="s">
        <v>30</v>
      </c>
      <c r="W208" s="46"/>
    </row>
    <row r="209" customFormat="false" ht="17" hidden="false" customHeight="true" outlineLevel="0" collapsed="false">
      <c r="A209" s="46" t="s">
        <v>26</v>
      </c>
      <c r="B209" s="27" t="s">
        <v>664</v>
      </c>
      <c r="C209" s="28" t="n">
        <v>26152</v>
      </c>
      <c r="D209" s="28" t="s">
        <v>665</v>
      </c>
      <c r="E209" s="28" t="s">
        <v>666</v>
      </c>
      <c r="F209" s="29" t="s">
        <v>30</v>
      </c>
      <c r="G209" s="30" t="s">
        <v>31</v>
      </c>
      <c r="H209" s="31" t="s">
        <v>32</v>
      </c>
      <c r="I209" s="30" t="s">
        <v>31</v>
      </c>
      <c r="K209" s="42" t="s">
        <v>33</v>
      </c>
      <c r="L209" s="42" t="s">
        <v>33</v>
      </c>
      <c r="M209" s="14"/>
      <c r="O209" s="62" t="s">
        <v>35</v>
      </c>
      <c r="P209" s="52" t="s">
        <v>33</v>
      </c>
      <c r="Q209" s="34"/>
      <c r="R209" s="35" t="s">
        <v>33</v>
      </c>
      <c r="S209" s="51" t="s">
        <v>30</v>
      </c>
      <c r="T209" s="42" t="s">
        <v>33</v>
      </c>
      <c r="U209" s="42" t="s">
        <v>33</v>
      </c>
      <c r="W209" s="14"/>
    </row>
    <row r="211" customFormat="false" ht="17" hidden="false" customHeight="true" outlineLevel="0" collapsed="false">
      <c r="A211" s="71" t="s">
        <v>667</v>
      </c>
    </row>
    <row r="212" customFormat="false" ht="17" hidden="false" customHeight="true" outlineLevel="0" collapsed="false">
      <c r="A212" s="72" t="s">
        <v>668</v>
      </c>
    </row>
    <row r="213" customFormat="false" ht="17" hidden="false" customHeight="true" outlineLevel="0" collapsed="false">
      <c r="A213" s="72" t="s">
        <v>669</v>
      </c>
    </row>
  </sheetData>
  <mergeCells count="24">
    <mergeCell ref="A1:A4"/>
    <mergeCell ref="B1:B4"/>
    <mergeCell ref="C1:C4"/>
    <mergeCell ref="D1:D4"/>
    <mergeCell ref="E1:E4"/>
    <mergeCell ref="F1:I1"/>
    <mergeCell ref="K1:M2"/>
    <mergeCell ref="O1:P2"/>
    <mergeCell ref="R1:U2"/>
    <mergeCell ref="W1:W2"/>
    <mergeCell ref="F2:G2"/>
    <mergeCell ref="H2:I2"/>
    <mergeCell ref="F3:F4"/>
    <mergeCell ref="G3:G4"/>
    <mergeCell ref="H3:H4"/>
    <mergeCell ref="I3:I4"/>
    <mergeCell ref="K3:K4"/>
    <mergeCell ref="L3:L4"/>
    <mergeCell ref="M3:M4"/>
    <mergeCell ref="O3:O4"/>
    <mergeCell ref="P3:P4"/>
    <mergeCell ref="R3:S3"/>
    <mergeCell ref="T3:U3"/>
    <mergeCell ref="W3:W4"/>
  </mergeCells>
  <conditionalFormatting sqref="S48:S49 S5:S46 T104:U104 L33:M33 L74:M74 L162:M162 L191:M191 L207:M207 L28:M28 L30:M30 T155 T183:U183 S86:S111 T91 T171:U171 R88:R114 S139:S187 R148:R154 S198:S202 R118:R120 R163:R187 R55:R62 R64:R85 S54:S84 S113:S137 R189:R209 S204:S209 S189:S196 R156:R161 R5:R53 R122:R144 S52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13"/>
  <sheetViews>
    <sheetView showFormulas="false" showGridLines="true" showRowColHeaders="true" showZeros="true" rightToLeft="false" tabSelected="false" showOutlineSymbols="true" defaultGridColor="true" view="normal" topLeftCell="A1" colorId="64" zoomScale="71" zoomScaleNormal="71" zoomScalePageLayoutView="100" workbookViewId="0">
      <selection pane="topLeft" activeCell="A1" activeCellId="0" sqref="A1:A4"/>
    </sheetView>
  </sheetViews>
  <sheetFormatPr defaultColWidth="20.5" defaultRowHeight="17" zeroHeight="false" outlineLevelRow="0" outlineLevelCol="0"/>
  <cols>
    <col collapsed="false" customWidth="true" hidden="false" outlineLevel="0" max="1" min="1" style="1" width="43.5"/>
    <col collapsed="false" customWidth="false" hidden="false" outlineLevel="0" max="2" min="2" style="2" width="20.5"/>
    <col collapsed="false" customWidth="false" hidden="false" outlineLevel="0" max="4" min="3" style="3" width="20.5"/>
    <col collapsed="false" customWidth="true" hidden="false" outlineLevel="0" max="5" min="5" style="3" width="36.99"/>
    <col collapsed="false" customWidth="false" hidden="false" outlineLevel="0" max="6" min="6" style="4" width="20.5"/>
    <col collapsed="false" customWidth="false" hidden="false" outlineLevel="0" max="7" min="7" style="5" width="20.5"/>
    <col collapsed="false" customWidth="false" hidden="false" outlineLevel="0" max="8" min="8" style="6" width="20.5"/>
    <col collapsed="false" customWidth="false" hidden="false" outlineLevel="0" max="9" min="9" style="5" width="20.5"/>
    <col collapsed="false" customWidth="true" hidden="false" outlineLevel="0" max="10" min="10" style="7" width="2.16"/>
    <col collapsed="false" customWidth="false" hidden="false" outlineLevel="0" max="13" min="11" style="1" width="20.5"/>
    <col collapsed="false" customWidth="true" hidden="false" outlineLevel="0" max="14" min="14" style="8" width="1.99"/>
    <col collapsed="false" customWidth="false" hidden="false" outlineLevel="0" max="16" min="15" style="1" width="20.5"/>
    <col collapsed="false" customWidth="true" hidden="false" outlineLevel="0" max="17" min="17" style="8" width="1.99"/>
    <col collapsed="false" customWidth="false" hidden="false" outlineLevel="0" max="21" min="18" style="1" width="20.5"/>
    <col collapsed="false" customWidth="true" hidden="false" outlineLevel="0" max="22" min="22" style="9" width="2.16"/>
    <col collapsed="false" customWidth="true" hidden="false" outlineLevel="0" max="23" min="23" style="1" width="24.66"/>
    <col collapsed="false" customWidth="true" hidden="false" outlineLevel="0" max="24" min="24" style="10" width="1.99"/>
    <col collapsed="false" customWidth="false" hidden="false" outlineLevel="0" max="257" min="25" style="4" width="20.5"/>
  </cols>
  <sheetData>
    <row r="1" customFormat="false" ht="17" hidden="false" customHeight="true" outlineLevel="0" collapsed="false">
      <c r="A1" s="11" t="s">
        <v>0</v>
      </c>
      <c r="B1" s="12" t="s">
        <v>1</v>
      </c>
      <c r="C1" s="13" t="s">
        <v>2</v>
      </c>
      <c r="D1" s="12" t="s">
        <v>3</v>
      </c>
      <c r="E1" s="12" t="s">
        <v>4</v>
      </c>
      <c r="F1" s="14" t="s">
        <v>5</v>
      </c>
      <c r="G1" s="14"/>
      <c r="H1" s="14"/>
      <c r="I1" s="14"/>
      <c r="K1" s="15" t="s">
        <v>6</v>
      </c>
      <c r="L1" s="15"/>
      <c r="M1" s="15"/>
      <c r="O1" s="15" t="s">
        <v>7</v>
      </c>
      <c r="P1" s="15"/>
      <c r="R1" s="15" t="s">
        <v>670</v>
      </c>
      <c r="S1" s="15"/>
      <c r="T1" s="15"/>
      <c r="U1" s="15"/>
      <c r="W1" s="15" t="s">
        <v>9</v>
      </c>
    </row>
    <row r="2" customFormat="false" ht="17" hidden="false" customHeight="true" outlineLevel="0" collapsed="false">
      <c r="A2" s="11"/>
      <c r="B2" s="12"/>
      <c r="C2" s="13"/>
      <c r="D2" s="13"/>
      <c r="E2" s="13"/>
      <c r="F2" s="14" t="s">
        <v>10</v>
      </c>
      <c r="G2" s="14"/>
      <c r="H2" s="14" t="s">
        <v>11</v>
      </c>
      <c r="I2" s="14"/>
      <c r="K2" s="15"/>
      <c r="L2" s="15"/>
      <c r="M2" s="15"/>
      <c r="O2" s="15"/>
      <c r="P2" s="15"/>
      <c r="R2" s="15"/>
      <c r="S2" s="15"/>
      <c r="T2" s="15"/>
      <c r="U2" s="15"/>
      <c r="W2" s="15"/>
    </row>
    <row r="3" customFormat="false" ht="17" hidden="false" customHeight="true" outlineLevel="0" collapsed="false">
      <c r="A3" s="11"/>
      <c r="B3" s="12"/>
      <c r="C3" s="13"/>
      <c r="D3" s="13"/>
      <c r="E3" s="13"/>
      <c r="F3" s="16" t="s">
        <v>12</v>
      </c>
      <c r="G3" s="17" t="s">
        <v>13</v>
      </c>
      <c r="H3" s="16" t="s">
        <v>12</v>
      </c>
      <c r="I3" s="17" t="s">
        <v>13</v>
      </c>
      <c r="K3" s="16" t="s">
        <v>671</v>
      </c>
      <c r="L3" s="16" t="s">
        <v>15</v>
      </c>
      <c r="M3" s="16" t="s">
        <v>16</v>
      </c>
      <c r="O3" s="18" t="s">
        <v>17</v>
      </c>
      <c r="P3" s="19" t="s">
        <v>18</v>
      </c>
      <c r="R3" s="20" t="s">
        <v>19</v>
      </c>
      <c r="S3" s="20"/>
      <c r="T3" s="21" t="s">
        <v>20</v>
      </c>
      <c r="U3" s="21"/>
      <c r="W3" s="22" t="s">
        <v>21</v>
      </c>
    </row>
    <row r="4" customFormat="false" ht="17" hidden="false" customHeight="true" outlineLevel="0" collapsed="false">
      <c r="A4" s="11"/>
      <c r="B4" s="12"/>
      <c r="C4" s="13"/>
      <c r="D4" s="13"/>
      <c r="E4" s="13"/>
      <c r="F4" s="16"/>
      <c r="G4" s="17"/>
      <c r="H4" s="16"/>
      <c r="I4" s="17"/>
      <c r="K4" s="16"/>
      <c r="L4" s="16"/>
      <c r="M4" s="16"/>
      <c r="O4" s="18"/>
      <c r="P4" s="19"/>
      <c r="R4" s="23" t="s">
        <v>22</v>
      </c>
      <c r="S4" s="23" t="s">
        <v>23</v>
      </c>
      <c r="T4" s="24" t="s">
        <v>24</v>
      </c>
      <c r="U4" s="25" t="s">
        <v>25</v>
      </c>
      <c r="W4" s="22"/>
    </row>
    <row r="5" customFormat="false" ht="17" hidden="false" customHeight="true" outlineLevel="0" collapsed="false">
      <c r="A5" s="26" t="s">
        <v>76</v>
      </c>
      <c r="B5" s="27" t="s">
        <v>77</v>
      </c>
      <c r="C5" s="28" t="n">
        <v>8874</v>
      </c>
      <c r="D5" s="28" t="s">
        <v>78</v>
      </c>
      <c r="E5" s="28" t="s">
        <v>79</v>
      </c>
      <c r="F5" s="43" t="s">
        <v>35</v>
      </c>
      <c r="G5" s="30" t="s">
        <v>45</v>
      </c>
      <c r="H5" s="43" t="s">
        <v>80</v>
      </c>
      <c r="I5" s="30" t="s">
        <v>45</v>
      </c>
      <c r="K5" s="53" t="s">
        <v>30</v>
      </c>
      <c r="L5" s="53" t="s">
        <v>30</v>
      </c>
      <c r="M5" s="53" t="s">
        <v>30</v>
      </c>
      <c r="O5" s="40" t="s">
        <v>33</v>
      </c>
      <c r="P5" s="14"/>
      <c r="Q5" s="54"/>
      <c r="R5" s="51" t="s">
        <v>30</v>
      </c>
      <c r="S5" s="51" t="s">
        <v>30</v>
      </c>
      <c r="T5" s="41" t="s">
        <v>34</v>
      </c>
      <c r="U5" s="45" t="s">
        <v>30</v>
      </c>
      <c r="W5" s="14"/>
    </row>
    <row r="6" customFormat="false" ht="17" hidden="false" customHeight="true" outlineLevel="0" collapsed="false">
      <c r="A6" s="26" t="s">
        <v>76</v>
      </c>
      <c r="B6" s="27" t="s">
        <v>81</v>
      </c>
      <c r="C6" s="28" t="n">
        <v>27106</v>
      </c>
      <c r="D6" s="28" t="s">
        <v>82</v>
      </c>
      <c r="E6" s="28" t="s">
        <v>83</v>
      </c>
      <c r="F6" s="29" t="s">
        <v>30</v>
      </c>
      <c r="G6" s="30" t="s">
        <v>41</v>
      </c>
      <c r="H6" s="29" t="s">
        <v>53</v>
      </c>
      <c r="I6" s="30" t="s">
        <v>41</v>
      </c>
      <c r="K6" s="53" t="s">
        <v>30</v>
      </c>
      <c r="L6" s="53" t="s">
        <v>30</v>
      </c>
      <c r="M6" s="53" t="s">
        <v>30</v>
      </c>
      <c r="O6" s="40" t="s">
        <v>33</v>
      </c>
      <c r="P6" s="14"/>
      <c r="Q6" s="54"/>
      <c r="R6" s="51" t="s">
        <v>30</v>
      </c>
      <c r="S6" s="51" t="s">
        <v>30</v>
      </c>
      <c r="T6" s="45" t="s">
        <v>30</v>
      </c>
      <c r="U6" s="45" t="s">
        <v>30</v>
      </c>
      <c r="W6" s="14"/>
    </row>
    <row r="7" customFormat="false" ht="17" hidden="false" customHeight="true" outlineLevel="0" collapsed="false">
      <c r="A7" s="26" t="s">
        <v>76</v>
      </c>
      <c r="B7" s="27" t="s">
        <v>114</v>
      </c>
      <c r="C7" s="28" t="n">
        <v>975</v>
      </c>
      <c r="D7" s="28" t="s">
        <v>115</v>
      </c>
      <c r="E7" s="28" t="s">
        <v>116</v>
      </c>
      <c r="F7" s="29" t="s">
        <v>30</v>
      </c>
      <c r="G7" s="30" t="s">
        <v>41</v>
      </c>
      <c r="H7" s="29" t="s">
        <v>53</v>
      </c>
      <c r="I7" s="30" t="s">
        <v>41</v>
      </c>
      <c r="K7" s="53" t="s">
        <v>30</v>
      </c>
      <c r="L7" s="35" t="s">
        <v>33</v>
      </c>
      <c r="M7" s="35" t="s">
        <v>33</v>
      </c>
      <c r="O7" s="33" t="s">
        <v>33</v>
      </c>
      <c r="P7" s="33" t="s">
        <v>33</v>
      </c>
      <c r="Q7" s="34"/>
      <c r="R7" s="51" t="s">
        <v>30</v>
      </c>
      <c r="S7" s="51" t="s">
        <v>30</v>
      </c>
      <c r="T7" s="45" t="s">
        <v>30</v>
      </c>
      <c r="U7" s="45" t="s">
        <v>30</v>
      </c>
      <c r="W7" s="46" t="s">
        <v>30</v>
      </c>
    </row>
    <row r="8" customFormat="false" ht="17" hidden="false" customHeight="true" outlineLevel="0" collapsed="false">
      <c r="A8" s="26" t="s">
        <v>76</v>
      </c>
      <c r="B8" s="27" t="s">
        <v>120</v>
      </c>
      <c r="C8" s="28" t="n">
        <v>999</v>
      </c>
      <c r="D8" s="28" t="s">
        <v>121</v>
      </c>
      <c r="E8" s="28" t="s">
        <v>122</v>
      </c>
      <c r="F8" s="29" t="s">
        <v>30</v>
      </c>
      <c r="G8" s="30" t="s">
        <v>40</v>
      </c>
      <c r="H8" s="29" t="s">
        <v>53</v>
      </c>
      <c r="I8" s="30" t="s">
        <v>41</v>
      </c>
      <c r="K8" s="53" t="s">
        <v>30</v>
      </c>
      <c r="L8" s="35" t="s">
        <v>33</v>
      </c>
      <c r="M8" s="35" t="s">
        <v>33</v>
      </c>
      <c r="O8" s="40" t="s">
        <v>33</v>
      </c>
      <c r="P8" s="14"/>
      <c r="Q8" s="34"/>
      <c r="R8" s="51" t="s">
        <v>30</v>
      </c>
      <c r="S8" s="37" t="s">
        <v>34</v>
      </c>
      <c r="T8" s="45" t="s">
        <v>30</v>
      </c>
      <c r="U8" s="45" t="s">
        <v>30</v>
      </c>
      <c r="W8" s="14"/>
    </row>
    <row r="9" customFormat="false" ht="17" hidden="false" customHeight="true" outlineLevel="0" collapsed="false">
      <c r="A9" s="26" t="s">
        <v>76</v>
      </c>
      <c r="B9" s="27" t="s">
        <v>142</v>
      </c>
      <c r="C9" s="28" t="n">
        <v>4848</v>
      </c>
      <c r="D9" s="28" t="s">
        <v>143</v>
      </c>
      <c r="E9" s="28" t="s">
        <v>144</v>
      </c>
      <c r="F9" s="29" t="s">
        <v>30</v>
      </c>
      <c r="G9" s="30" t="s">
        <v>41</v>
      </c>
      <c r="H9" s="29" t="s">
        <v>53</v>
      </c>
      <c r="I9" s="30" t="s">
        <v>41</v>
      </c>
      <c r="K9" s="53" t="s">
        <v>30</v>
      </c>
      <c r="L9" s="53" t="s">
        <v>30</v>
      </c>
      <c r="M9" s="53" t="s">
        <v>30</v>
      </c>
      <c r="O9" s="40" t="s">
        <v>33</v>
      </c>
      <c r="P9" s="14"/>
      <c r="Q9" s="34"/>
      <c r="R9" s="51" t="s">
        <v>30</v>
      </c>
      <c r="S9" s="51" t="s">
        <v>30</v>
      </c>
      <c r="T9" s="45" t="s">
        <v>30</v>
      </c>
      <c r="U9" s="45" t="s">
        <v>30</v>
      </c>
      <c r="W9" s="14"/>
    </row>
    <row r="10" customFormat="false" ht="17" hidden="false" customHeight="true" outlineLevel="0" collapsed="false">
      <c r="A10" s="26" t="s">
        <v>76</v>
      </c>
      <c r="B10" s="27" t="s">
        <v>145</v>
      </c>
      <c r="C10" s="28" t="n">
        <v>4849</v>
      </c>
      <c r="D10" s="28" t="s">
        <v>146</v>
      </c>
      <c r="E10" s="28" t="s">
        <v>147</v>
      </c>
      <c r="F10" s="29" t="s">
        <v>30</v>
      </c>
      <c r="G10" s="30" t="s">
        <v>40</v>
      </c>
      <c r="H10" s="29" t="s">
        <v>53</v>
      </c>
      <c r="I10" s="30" t="s">
        <v>41</v>
      </c>
      <c r="K10" s="53" t="s">
        <v>30</v>
      </c>
      <c r="L10" s="53" t="s">
        <v>30</v>
      </c>
      <c r="M10" s="53" t="s">
        <v>30</v>
      </c>
      <c r="O10" s="40" t="s">
        <v>33</v>
      </c>
      <c r="P10" s="14"/>
      <c r="Q10" s="34"/>
      <c r="R10" s="51" t="s">
        <v>30</v>
      </c>
      <c r="S10" s="51" t="s">
        <v>30</v>
      </c>
      <c r="T10" s="45" t="s">
        <v>30</v>
      </c>
      <c r="U10" s="45" t="s">
        <v>30</v>
      </c>
      <c r="W10" s="14"/>
    </row>
    <row r="11" customFormat="false" ht="17" hidden="false" customHeight="true" outlineLevel="0" collapsed="false">
      <c r="A11" s="26" t="s">
        <v>76</v>
      </c>
      <c r="B11" s="27" t="s">
        <v>185</v>
      </c>
      <c r="C11" s="28" t="n">
        <v>1535</v>
      </c>
      <c r="D11" s="28" t="s">
        <v>186</v>
      </c>
      <c r="E11" s="28" t="s">
        <v>187</v>
      </c>
      <c r="F11" s="29" t="s">
        <v>30</v>
      </c>
      <c r="G11" s="30" t="s">
        <v>41</v>
      </c>
      <c r="H11" s="29" t="s">
        <v>53</v>
      </c>
      <c r="I11" s="30" t="s">
        <v>41</v>
      </c>
      <c r="K11" s="53" t="s">
        <v>30</v>
      </c>
      <c r="L11" s="42" t="s">
        <v>33</v>
      </c>
      <c r="M11" s="42" t="s">
        <v>33</v>
      </c>
      <c r="O11" s="40" t="s">
        <v>33</v>
      </c>
      <c r="P11" s="14"/>
      <c r="Q11" s="54"/>
      <c r="R11" s="51" t="s">
        <v>30</v>
      </c>
      <c r="S11" s="51" t="s">
        <v>30</v>
      </c>
      <c r="T11" s="37" t="s">
        <v>34</v>
      </c>
      <c r="U11" s="45" t="s">
        <v>30</v>
      </c>
      <c r="W11" s="14"/>
    </row>
    <row r="12" customFormat="false" ht="17" hidden="false" customHeight="true" outlineLevel="0" collapsed="false">
      <c r="A12" s="46" t="s">
        <v>76</v>
      </c>
      <c r="B12" s="27" t="s">
        <v>342</v>
      </c>
      <c r="C12" s="28" t="n">
        <v>4134</v>
      </c>
      <c r="D12" s="28" t="s">
        <v>343</v>
      </c>
      <c r="E12" s="28" t="s">
        <v>344</v>
      </c>
      <c r="F12" s="29" t="s">
        <v>30</v>
      </c>
      <c r="G12" s="30" t="s">
        <v>41</v>
      </c>
      <c r="H12" s="29" t="s">
        <v>53</v>
      </c>
      <c r="I12" s="30" t="s">
        <v>41</v>
      </c>
      <c r="K12" s="46" t="s">
        <v>30</v>
      </c>
      <c r="L12" s="46" t="s">
        <v>30</v>
      </c>
      <c r="M12" s="67" t="s">
        <v>33</v>
      </c>
      <c r="O12" s="40" t="s">
        <v>33</v>
      </c>
      <c r="P12" s="14"/>
      <c r="Q12" s="34"/>
      <c r="R12" s="51" t="s">
        <v>30</v>
      </c>
      <c r="S12" s="37" t="s">
        <v>34</v>
      </c>
      <c r="T12" s="45" t="s">
        <v>30</v>
      </c>
      <c r="U12" s="45" t="s">
        <v>30</v>
      </c>
      <c r="W12" s="14"/>
    </row>
    <row r="13" customFormat="false" ht="17" hidden="false" customHeight="true" outlineLevel="0" collapsed="false">
      <c r="A13" s="46" t="s">
        <v>76</v>
      </c>
      <c r="B13" s="48" t="s">
        <v>453</v>
      </c>
      <c r="C13" s="49" t="n">
        <v>83871</v>
      </c>
      <c r="D13" s="49" t="s">
        <v>454</v>
      </c>
      <c r="E13" s="49" t="s">
        <v>455</v>
      </c>
      <c r="F13" s="50" t="s">
        <v>36</v>
      </c>
      <c r="G13" s="50" t="s">
        <v>36</v>
      </c>
      <c r="H13" s="50" t="s">
        <v>36</v>
      </c>
      <c r="I13" s="50" t="s">
        <v>36</v>
      </c>
      <c r="K13" s="53" t="s">
        <v>30</v>
      </c>
      <c r="L13" s="53" t="s">
        <v>30</v>
      </c>
      <c r="M13" s="42" t="s">
        <v>33</v>
      </c>
      <c r="O13" s="40" t="s">
        <v>33</v>
      </c>
      <c r="P13" s="33"/>
      <c r="Q13" s="34"/>
      <c r="R13" s="51" t="s">
        <v>30</v>
      </c>
      <c r="S13" s="51" t="s">
        <v>30</v>
      </c>
      <c r="T13" s="45" t="s">
        <v>30</v>
      </c>
      <c r="U13" s="45" t="s">
        <v>30</v>
      </c>
      <c r="W13" s="46"/>
    </row>
    <row r="14" customFormat="false" ht="17" hidden="false" customHeight="true" outlineLevel="0" collapsed="false">
      <c r="A14" s="46" t="s">
        <v>76</v>
      </c>
      <c r="B14" s="27" t="s">
        <v>462</v>
      </c>
      <c r="C14" s="28" t="n">
        <v>5879</v>
      </c>
      <c r="D14" s="28" t="s">
        <v>463</v>
      </c>
      <c r="E14" s="28" t="s">
        <v>464</v>
      </c>
      <c r="F14" s="29" t="s">
        <v>30</v>
      </c>
      <c r="G14" s="30" t="s">
        <v>40</v>
      </c>
      <c r="H14" s="29" t="s">
        <v>53</v>
      </c>
      <c r="I14" s="30" t="s">
        <v>41</v>
      </c>
      <c r="K14" s="53" t="s">
        <v>30</v>
      </c>
      <c r="L14" s="42" t="s">
        <v>33</v>
      </c>
      <c r="M14" s="42" t="s">
        <v>33</v>
      </c>
      <c r="O14" s="40" t="s">
        <v>33</v>
      </c>
      <c r="P14" s="14"/>
      <c r="Q14" s="34"/>
      <c r="R14" s="46" t="s">
        <v>30</v>
      </c>
      <c r="S14" s="35" t="s">
        <v>33</v>
      </c>
      <c r="T14" s="45" t="s">
        <v>30</v>
      </c>
      <c r="U14" s="41" t="s">
        <v>34</v>
      </c>
      <c r="W14" s="51"/>
    </row>
    <row r="15" customFormat="false" ht="17" hidden="false" customHeight="true" outlineLevel="0" collapsed="false">
      <c r="A15" s="46" t="s">
        <v>76</v>
      </c>
      <c r="B15" s="27" t="s">
        <v>501</v>
      </c>
      <c r="C15" s="28" t="n">
        <v>9475</v>
      </c>
      <c r="D15" s="28" t="s">
        <v>502</v>
      </c>
      <c r="E15" s="28" t="s">
        <v>503</v>
      </c>
      <c r="F15" s="29" t="s">
        <v>30</v>
      </c>
      <c r="G15" s="30" t="s">
        <v>41</v>
      </c>
      <c r="H15" s="29" t="s">
        <v>53</v>
      </c>
      <c r="I15" s="30" t="s">
        <v>41</v>
      </c>
      <c r="K15" s="46" t="s">
        <v>30</v>
      </c>
      <c r="L15" s="46" t="s">
        <v>30</v>
      </c>
      <c r="M15" s="42" t="s">
        <v>33</v>
      </c>
      <c r="O15" s="40" t="s">
        <v>33</v>
      </c>
      <c r="P15" s="14"/>
      <c r="Q15" s="34"/>
      <c r="R15" s="46" t="s">
        <v>30</v>
      </c>
      <c r="S15" s="51" t="s">
        <v>30</v>
      </c>
      <c r="T15" s="51" t="s">
        <v>30</v>
      </c>
      <c r="U15" s="45" t="s">
        <v>30</v>
      </c>
      <c r="W15" s="46" t="s">
        <v>30</v>
      </c>
    </row>
    <row r="16" customFormat="false" ht="17" hidden="false" customHeight="true" outlineLevel="0" collapsed="false">
      <c r="A16" s="46" t="s">
        <v>522</v>
      </c>
      <c r="B16" s="27" t="s">
        <v>523</v>
      </c>
      <c r="C16" s="28" t="n">
        <v>4091</v>
      </c>
      <c r="D16" s="28" t="s">
        <v>524</v>
      </c>
      <c r="E16" s="28" t="s">
        <v>525</v>
      </c>
      <c r="F16" s="29" t="s">
        <v>30</v>
      </c>
      <c r="G16" s="30" t="s">
        <v>40</v>
      </c>
      <c r="H16" s="29" t="s">
        <v>53</v>
      </c>
      <c r="I16" s="30" t="s">
        <v>41</v>
      </c>
      <c r="K16" s="53" t="s">
        <v>30</v>
      </c>
      <c r="L16" s="35" t="s">
        <v>33</v>
      </c>
      <c r="M16" s="35" t="s">
        <v>33</v>
      </c>
      <c r="O16" s="47" t="s">
        <v>30</v>
      </c>
      <c r="P16" s="66" t="s">
        <v>30</v>
      </c>
      <c r="Q16" s="34"/>
      <c r="R16" s="46" t="s">
        <v>30</v>
      </c>
      <c r="S16" s="41" t="s">
        <v>34</v>
      </c>
      <c r="T16" s="45" t="s">
        <v>30</v>
      </c>
      <c r="U16" s="45" t="s">
        <v>30</v>
      </c>
      <c r="W16" s="14"/>
    </row>
    <row r="17" customFormat="false" ht="16.5" hidden="false" customHeight="true" outlineLevel="0" collapsed="false">
      <c r="A17" s="26" t="s">
        <v>129</v>
      </c>
      <c r="B17" s="27" t="s">
        <v>130</v>
      </c>
      <c r="C17" s="28" t="n">
        <v>1119</v>
      </c>
      <c r="D17" s="28" t="s">
        <v>131</v>
      </c>
      <c r="E17" s="28" t="s">
        <v>132</v>
      </c>
      <c r="F17" s="29" t="s">
        <v>30</v>
      </c>
      <c r="G17" s="30" t="s">
        <v>40</v>
      </c>
      <c r="H17" s="29" t="s">
        <v>53</v>
      </c>
      <c r="I17" s="30" t="s">
        <v>41</v>
      </c>
      <c r="K17" s="53" t="s">
        <v>30</v>
      </c>
      <c r="L17" s="35" t="s">
        <v>33</v>
      </c>
      <c r="M17" s="35" t="s">
        <v>33</v>
      </c>
      <c r="O17" s="47" t="s">
        <v>30</v>
      </c>
      <c r="P17" s="33" t="s">
        <v>33</v>
      </c>
      <c r="Q17" s="34"/>
      <c r="R17" s="51" t="s">
        <v>30</v>
      </c>
      <c r="S17" s="51" t="s">
        <v>30</v>
      </c>
      <c r="T17" s="45" t="s">
        <v>30</v>
      </c>
      <c r="U17" s="45" t="s">
        <v>30</v>
      </c>
      <c r="W17" s="14"/>
    </row>
    <row r="18" customFormat="false" ht="17" hidden="false" customHeight="true" outlineLevel="0" collapsed="false">
      <c r="A18" s="26" t="s">
        <v>129</v>
      </c>
      <c r="B18" s="27" t="s">
        <v>139</v>
      </c>
      <c r="C18" s="28" t="n">
        <v>23019</v>
      </c>
      <c r="D18" s="28" t="s">
        <v>140</v>
      </c>
      <c r="E18" s="28" t="s">
        <v>141</v>
      </c>
      <c r="F18" s="29" t="s">
        <v>30</v>
      </c>
      <c r="G18" s="30" t="s">
        <v>41</v>
      </c>
      <c r="H18" s="29" t="s">
        <v>53</v>
      </c>
      <c r="I18" s="30" t="s">
        <v>41</v>
      </c>
      <c r="K18" s="53" t="s">
        <v>30</v>
      </c>
      <c r="L18" s="53" t="s">
        <v>30</v>
      </c>
      <c r="M18" s="53" t="s">
        <v>30</v>
      </c>
      <c r="O18" s="47" t="s">
        <v>30</v>
      </c>
      <c r="P18" s="33" t="s">
        <v>33</v>
      </c>
      <c r="Q18" s="34"/>
      <c r="R18" s="51" t="s">
        <v>30</v>
      </c>
      <c r="S18" s="51" t="s">
        <v>30</v>
      </c>
      <c r="T18" s="45" t="s">
        <v>30</v>
      </c>
      <c r="U18" s="45" t="s">
        <v>30</v>
      </c>
      <c r="W18" s="14"/>
    </row>
    <row r="19" customFormat="false" ht="17" hidden="false" customHeight="true" outlineLevel="0" collapsed="false">
      <c r="A19" s="26" t="s">
        <v>129</v>
      </c>
      <c r="B19" s="27" t="s">
        <v>194</v>
      </c>
      <c r="C19" s="28" t="n">
        <v>1654</v>
      </c>
      <c r="D19" s="28" t="s">
        <v>195</v>
      </c>
      <c r="E19" s="28" t="s">
        <v>196</v>
      </c>
      <c r="F19" s="29" t="s">
        <v>30</v>
      </c>
      <c r="G19" s="30" t="s">
        <v>31</v>
      </c>
      <c r="H19" s="29" t="s">
        <v>53</v>
      </c>
      <c r="I19" s="30" t="s">
        <v>41</v>
      </c>
      <c r="K19" s="53" t="s">
        <v>30</v>
      </c>
      <c r="L19" s="53" t="s">
        <v>30</v>
      </c>
      <c r="M19" s="53" t="s">
        <v>30</v>
      </c>
      <c r="O19" s="47" t="s">
        <v>30</v>
      </c>
      <c r="P19" s="32" t="s">
        <v>34</v>
      </c>
      <c r="Q19" s="34"/>
      <c r="R19" s="46" t="s">
        <v>30</v>
      </c>
      <c r="S19" s="51" t="s">
        <v>30</v>
      </c>
      <c r="T19" s="45" t="s">
        <v>30</v>
      </c>
      <c r="U19" s="45" t="s">
        <v>30</v>
      </c>
      <c r="W19" s="14"/>
    </row>
    <row r="20" customFormat="false" ht="17" hidden="false" customHeight="true" outlineLevel="0" collapsed="false">
      <c r="A20" s="46" t="s">
        <v>129</v>
      </c>
      <c r="B20" s="27" t="s">
        <v>414</v>
      </c>
      <c r="C20" s="28" t="n">
        <v>5297</v>
      </c>
      <c r="D20" s="28" t="s">
        <v>415</v>
      </c>
      <c r="E20" s="28" t="s">
        <v>416</v>
      </c>
      <c r="F20" s="29" t="s">
        <v>30</v>
      </c>
      <c r="G20" s="30" t="s">
        <v>41</v>
      </c>
      <c r="H20" s="29" t="s">
        <v>53</v>
      </c>
      <c r="I20" s="30" t="s">
        <v>41</v>
      </c>
      <c r="K20" s="46" t="s">
        <v>30</v>
      </c>
      <c r="L20" s="46" t="s">
        <v>30</v>
      </c>
      <c r="M20" s="67" t="s">
        <v>33</v>
      </c>
      <c r="O20" s="47" t="s">
        <v>30</v>
      </c>
      <c r="P20" s="33" t="s">
        <v>33</v>
      </c>
      <c r="Q20" s="34"/>
      <c r="R20" s="51" t="s">
        <v>30</v>
      </c>
      <c r="S20" s="51" t="s">
        <v>30</v>
      </c>
      <c r="T20" s="45" t="s">
        <v>30</v>
      </c>
      <c r="U20" s="45" t="s">
        <v>30</v>
      </c>
      <c r="W20" s="46" t="s">
        <v>30</v>
      </c>
    </row>
    <row r="21" customFormat="false" ht="17" hidden="false" customHeight="true" outlineLevel="0" collapsed="false">
      <c r="A21" s="46" t="s">
        <v>129</v>
      </c>
      <c r="B21" s="27" t="s">
        <v>471</v>
      </c>
      <c r="C21" s="28" t="n">
        <v>5950</v>
      </c>
      <c r="D21" s="28" t="s">
        <v>472</v>
      </c>
      <c r="E21" s="28" t="s">
        <v>473</v>
      </c>
      <c r="F21" s="29" t="s">
        <v>30</v>
      </c>
      <c r="G21" s="30" t="s">
        <v>41</v>
      </c>
      <c r="H21" s="39" t="n">
        <v>0.25</v>
      </c>
      <c r="I21" s="30" t="s">
        <v>41</v>
      </c>
      <c r="K21" s="46" t="s">
        <v>30</v>
      </c>
      <c r="L21" s="46" t="s">
        <v>30</v>
      </c>
      <c r="M21" s="46" t="s">
        <v>30</v>
      </c>
      <c r="O21" s="32" t="s">
        <v>34</v>
      </c>
      <c r="P21" s="33" t="s">
        <v>33</v>
      </c>
      <c r="Q21" s="34"/>
      <c r="R21" s="46" t="s">
        <v>30</v>
      </c>
      <c r="S21" s="51" t="s">
        <v>30</v>
      </c>
      <c r="T21" s="45" t="s">
        <v>30</v>
      </c>
      <c r="U21" s="45" t="s">
        <v>30</v>
      </c>
      <c r="W21" s="14"/>
    </row>
    <row r="22" customFormat="false" ht="17" hidden="false" customHeight="true" outlineLevel="0" collapsed="false">
      <c r="A22" s="46" t="s">
        <v>280</v>
      </c>
      <c r="B22" s="27" t="s">
        <v>281</v>
      </c>
      <c r="C22" s="28" t="n">
        <v>3190</v>
      </c>
      <c r="D22" s="28" t="s">
        <v>282</v>
      </c>
      <c r="E22" s="28" t="s">
        <v>283</v>
      </c>
      <c r="F22" s="43" t="s">
        <v>35</v>
      </c>
      <c r="G22" s="30" t="s">
        <v>69</v>
      </c>
      <c r="H22" s="58" t="s">
        <v>163</v>
      </c>
      <c r="I22" s="30" t="s">
        <v>45</v>
      </c>
      <c r="K22" s="53" t="s">
        <v>30</v>
      </c>
      <c r="L22" s="53" t="s">
        <v>30</v>
      </c>
      <c r="M22" s="53" t="s">
        <v>30</v>
      </c>
      <c r="O22" s="40" t="s">
        <v>33</v>
      </c>
      <c r="P22" s="14"/>
      <c r="Q22" s="34"/>
      <c r="R22" s="51" t="s">
        <v>30</v>
      </c>
      <c r="S22" s="36" t="s">
        <v>35</v>
      </c>
      <c r="T22" s="45" t="s">
        <v>30</v>
      </c>
      <c r="U22" s="36" t="s">
        <v>35</v>
      </c>
      <c r="W22" s="46"/>
    </row>
    <row r="23" customFormat="false" ht="17" hidden="false" customHeight="true" outlineLevel="0" collapsed="false">
      <c r="A23" s="46" t="s">
        <v>234</v>
      </c>
      <c r="B23" s="27" t="s">
        <v>235</v>
      </c>
      <c r="C23" s="28" t="n">
        <v>3170</v>
      </c>
      <c r="D23" s="28" t="s">
        <v>236</v>
      </c>
      <c r="E23" s="28" t="s">
        <v>237</v>
      </c>
      <c r="F23" s="29" t="s">
        <v>30</v>
      </c>
      <c r="G23" s="30" t="s">
        <v>41</v>
      </c>
      <c r="H23" s="29" t="s">
        <v>53</v>
      </c>
      <c r="I23" s="30" t="s">
        <v>41</v>
      </c>
      <c r="K23" s="42" t="s">
        <v>33</v>
      </c>
      <c r="L23" s="42" t="s">
        <v>33</v>
      </c>
      <c r="M23" s="14"/>
      <c r="O23" s="40" t="s">
        <v>33</v>
      </c>
      <c r="P23" s="14"/>
      <c r="Q23" s="34"/>
      <c r="R23" s="37" t="s">
        <v>34</v>
      </c>
      <c r="S23" s="51" t="s">
        <v>30</v>
      </c>
      <c r="T23" s="37" t="s">
        <v>34</v>
      </c>
      <c r="U23" s="45" t="s">
        <v>30</v>
      </c>
      <c r="W23" s="46" t="s">
        <v>30</v>
      </c>
    </row>
    <row r="24" customFormat="false" ht="17" hidden="false" customHeight="true" outlineLevel="0" collapsed="false">
      <c r="A24" s="46" t="s">
        <v>234</v>
      </c>
      <c r="B24" s="27" t="s">
        <v>423</v>
      </c>
      <c r="C24" s="28" t="n">
        <v>56902</v>
      </c>
      <c r="D24" s="28" t="s">
        <v>424</v>
      </c>
      <c r="E24" s="28" t="s">
        <v>425</v>
      </c>
      <c r="F24" s="29" t="s">
        <v>30</v>
      </c>
      <c r="G24" s="30" t="s">
        <v>41</v>
      </c>
      <c r="H24" s="29" t="s">
        <v>53</v>
      </c>
      <c r="I24" s="30" t="s">
        <v>41</v>
      </c>
      <c r="K24" s="42" t="s">
        <v>33</v>
      </c>
      <c r="L24" s="42" t="s">
        <v>33</v>
      </c>
      <c r="M24" s="14"/>
      <c r="O24" s="40" t="s">
        <v>33</v>
      </c>
      <c r="P24" s="14"/>
      <c r="Q24" s="34"/>
      <c r="R24" s="51" t="s">
        <v>30</v>
      </c>
      <c r="S24" s="51" t="s">
        <v>30</v>
      </c>
      <c r="T24" s="37" t="s">
        <v>34</v>
      </c>
      <c r="U24" s="45" t="s">
        <v>30</v>
      </c>
      <c r="W24" s="46" t="s">
        <v>30</v>
      </c>
    </row>
    <row r="25" customFormat="false" ht="17" hidden="false" customHeight="true" outlineLevel="0" collapsed="false">
      <c r="A25" s="46" t="s">
        <v>234</v>
      </c>
      <c r="B25" s="27" t="s">
        <v>426</v>
      </c>
      <c r="C25" s="28" t="n">
        <v>5518</v>
      </c>
      <c r="D25" s="28" t="s">
        <v>427</v>
      </c>
      <c r="E25" s="28" t="s">
        <v>428</v>
      </c>
      <c r="F25" s="29" t="s">
        <v>30</v>
      </c>
      <c r="G25" s="30" t="s">
        <v>41</v>
      </c>
      <c r="H25" s="29" t="s">
        <v>53</v>
      </c>
      <c r="I25" s="30" t="s">
        <v>41</v>
      </c>
      <c r="K25" s="42" t="s">
        <v>33</v>
      </c>
      <c r="L25" s="42" t="s">
        <v>33</v>
      </c>
      <c r="M25" s="14"/>
      <c r="O25" s="40" t="s">
        <v>33</v>
      </c>
      <c r="P25" s="14"/>
      <c r="Q25" s="34"/>
      <c r="R25" s="35" t="s">
        <v>33</v>
      </c>
      <c r="S25" s="35" t="s">
        <v>33</v>
      </c>
      <c r="T25" s="37" t="s">
        <v>34</v>
      </c>
      <c r="U25" s="45" t="s">
        <v>30</v>
      </c>
      <c r="W25" s="46" t="s">
        <v>30</v>
      </c>
    </row>
    <row r="26" customFormat="false" ht="17" hidden="false" customHeight="true" outlineLevel="0" collapsed="false">
      <c r="A26" s="46" t="s">
        <v>234</v>
      </c>
      <c r="B26" s="27" t="s">
        <v>483</v>
      </c>
      <c r="C26" s="28" t="n">
        <v>266747</v>
      </c>
      <c r="D26" s="28" t="s">
        <v>484</v>
      </c>
      <c r="E26" s="28" t="s">
        <v>485</v>
      </c>
      <c r="F26" s="29" t="s">
        <v>30</v>
      </c>
      <c r="G26" s="30" t="s">
        <v>41</v>
      </c>
      <c r="H26" s="29" t="s">
        <v>53</v>
      </c>
      <c r="I26" s="30" t="s">
        <v>41</v>
      </c>
      <c r="K26" s="42" t="s">
        <v>33</v>
      </c>
      <c r="L26" s="42" t="s">
        <v>33</v>
      </c>
      <c r="M26" s="14"/>
      <c r="O26" s="40" t="s">
        <v>33</v>
      </c>
      <c r="P26" s="14"/>
      <c r="Q26" s="54"/>
      <c r="R26" s="51" t="s">
        <v>30</v>
      </c>
      <c r="S26" s="51" t="s">
        <v>30</v>
      </c>
      <c r="T26" s="45" t="s">
        <v>30</v>
      </c>
      <c r="U26" s="45" t="s">
        <v>30</v>
      </c>
      <c r="W26" s="46" t="s">
        <v>30</v>
      </c>
    </row>
    <row r="27" customFormat="false" ht="17" hidden="false" customHeight="true" outlineLevel="0" collapsed="false">
      <c r="A27" s="46" t="s">
        <v>234</v>
      </c>
      <c r="B27" s="27" t="s">
        <v>504</v>
      </c>
      <c r="C27" s="28" t="n">
        <v>83694</v>
      </c>
      <c r="D27" s="28" t="s">
        <v>505</v>
      </c>
      <c r="E27" s="28" t="s">
        <v>506</v>
      </c>
      <c r="F27" s="29" t="s">
        <v>30</v>
      </c>
      <c r="G27" s="30" t="s">
        <v>41</v>
      </c>
      <c r="H27" s="29" t="s">
        <v>53</v>
      </c>
      <c r="I27" s="30" t="s">
        <v>41</v>
      </c>
      <c r="K27" s="42" t="s">
        <v>33</v>
      </c>
      <c r="L27" s="42" t="s">
        <v>33</v>
      </c>
      <c r="M27" s="14"/>
      <c r="O27" s="40" t="s">
        <v>33</v>
      </c>
      <c r="P27" s="14"/>
      <c r="Q27" s="34"/>
      <c r="R27" s="51" t="s">
        <v>30</v>
      </c>
      <c r="S27" s="51" t="s">
        <v>30</v>
      </c>
      <c r="T27" s="45" t="s">
        <v>30</v>
      </c>
      <c r="U27" s="45" t="s">
        <v>30</v>
      </c>
      <c r="W27" s="46" t="s">
        <v>30</v>
      </c>
    </row>
    <row r="28" customFormat="false" ht="16.5" hidden="false" customHeight="true" outlineLevel="0" collapsed="false">
      <c r="A28" s="46" t="s">
        <v>234</v>
      </c>
      <c r="B28" s="27" t="s">
        <v>586</v>
      </c>
      <c r="C28" s="28" t="n">
        <v>53345</v>
      </c>
      <c r="D28" s="28" t="s">
        <v>587</v>
      </c>
      <c r="E28" s="28" t="s">
        <v>588</v>
      </c>
      <c r="F28" s="29" t="s">
        <v>30</v>
      </c>
      <c r="G28" s="30" t="s">
        <v>41</v>
      </c>
      <c r="H28" s="29" t="s">
        <v>53</v>
      </c>
      <c r="I28" s="30" t="s">
        <v>41</v>
      </c>
      <c r="K28" s="42" t="s">
        <v>33</v>
      </c>
      <c r="L28" s="42" t="s">
        <v>33</v>
      </c>
      <c r="M28" s="14"/>
      <c r="O28" s="40" t="s">
        <v>33</v>
      </c>
      <c r="P28" s="14"/>
      <c r="Q28" s="54"/>
      <c r="R28" s="51" t="s">
        <v>30</v>
      </c>
      <c r="S28" s="51" t="s">
        <v>30</v>
      </c>
      <c r="T28" s="51" t="s">
        <v>30</v>
      </c>
      <c r="U28" s="51" t="s">
        <v>30</v>
      </c>
      <c r="W28" s="46" t="s">
        <v>30</v>
      </c>
    </row>
    <row r="29" customFormat="false" ht="17" hidden="false" customHeight="true" outlineLevel="0" collapsed="false">
      <c r="A29" s="46" t="s">
        <v>234</v>
      </c>
      <c r="B29" s="27" t="s">
        <v>601</v>
      </c>
      <c r="C29" s="28" t="n">
        <v>126003</v>
      </c>
      <c r="D29" s="28" t="s">
        <v>602</v>
      </c>
      <c r="E29" s="28" t="s">
        <v>603</v>
      </c>
      <c r="F29" s="29" t="s">
        <v>30</v>
      </c>
      <c r="G29" s="30" t="s">
        <v>40</v>
      </c>
      <c r="H29" s="29" t="s">
        <v>53</v>
      </c>
      <c r="I29" s="30" t="s">
        <v>41</v>
      </c>
      <c r="K29" s="42" t="s">
        <v>33</v>
      </c>
      <c r="L29" s="42" t="s">
        <v>33</v>
      </c>
      <c r="M29" s="14"/>
      <c r="O29" s="40" t="s">
        <v>33</v>
      </c>
      <c r="P29" s="14"/>
      <c r="Q29" s="34"/>
      <c r="R29" s="45" t="s">
        <v>30</v>
      </c>
      <c r="S29" s="45" t="s">
        <v>30</v>
      </c>
      <c r="T29" s="45" t="s">
        <v>30</v>
      </c>
      <c r="U29" s="45" t="s">
        <v>30</v>
      </c>
      <c r="W29" s="46" t="s">
        <v>30</v>
      </c>
    </row>
    <row r="30" customFormat="false" ht="16.5" hidden="false" customHeight="true" outlineLevel="0" collapsed="false">
      <c r="A30" s="46" t="s">
        <v>234</v>
      </c>
      <c r="B30" s="27" t="s">
        <v>604</v>
      </c>
      <c r="C30" s="28" t="n">
        <v>287015</v>
      </c>
      <c r="D30" s="28" t="s">
        <v>605</v>
      </c>
      <c r="E30" s="28" t="s">
        <v>606</v>
      </c>
      <c r="F30" s="29" t="s">
        <v>30</v>
      </c>
      <c r="G30" s="30" t="s">
        <v>41</v>
      </c>
      <c r="H30" s="29" t="s">
        <v>53</v>
      </c>
      <c r="I30" s="30" t="s">
        <v>41</v>
      </c>
      <c r="K30" s="42" t="s">
        <v>33</v>
      </c>
      <c r="L30" s="42" t="s">
        <v>33</v>
      </c>
      <c r="M30" s="14"/>
      <c r="O30" s="40" t="s">
        <v>33</v>
      </c>
      <c r="P30" s="14"/>
      <c r="Q30" s="34"/>
      <c r="R30" s="35" t="s">
        <v>33</v>
      </c>
      <c r="S30" s="35" t="s">
        <v>33</v>
      </c>
      <c r="T30" s="45" t="s">
        <v>30</v>
      </c>
      <c r="U30" s="37" t="s">
        <v>34</v>
      </c>
      <c r="W30" s="46" t="s">
        <v>30</v>
      </c>
    </row>
    <row r="31" customFormat="false" ht="17" hidden="false" customHeight="true" outlineLevel="0" collapsed="false">
      <c r="A31" s="46" t="s">
        <v>234</v>
      </c>
      <c r="B31" s="27" t="s">
        <v>628</v>
      </c>
      <c r="C31" s="55" t="n">
        <v>9040</v>
      </c>
      <c r="D31" s="56" t="s">
        <v>629</v>
      </c>
      <c r="E31" s="28" t="s">
        <v>630</v>
      </c>
      <c r="F31" s="29" t="s">
        <v>30</v>
      </c>
      <c r="G31" s="30" t="s">
        <v>40</v>
      </c>
      <c r="H31" s="39" t="n">
        <v>0.25</v>
      </c>
      <c r="I31" s="30" t="s">
        <v>41</v>
      </c>
      <c r="K31" s="42" t="s">
        <v>33</v>
      </c>
      <c r="L31" s="42" t="s">
        <v>33</v>
      </c>
      <c r="M31" s="14"/>
      <c r="O31" s="40" t="s">
        <v>33</v>
      </c>
      <c r="P31" s="14"/>
      <c r="Q31" s="34"/>
      <c r="R31" s="51" t="s">
        <v>30</v>
      </c>
      <c r="S31" s="41" t="s">
        <v>34</v>
      </c>
      <c r="T31" s="45" t="s">
        <v>30</v>
      </c>
      <c r="U31" s="45" t="s">
        <v>30</v>
      </c>
      <c r="W31" s="46" t="s">
        <v>30</v>
      </c>
    </row>
    <row r="32" customFormat="false" ht="17" hidden="false" customHeight="true" outlineLevel="0" collapsed="false">
      <c r="A32" s="26" t="s">
        <v>224</v>
      </c>
      <c r="B32" s="27" t="s">
        <v>225</v>
      </c>
      <c r="C32" s="28" t="n">
        <v>10516</v>
      </c>
      <c r="D32" s="28" t="s">
        <v>226</v>
      </c>
      <c r="E32" s="28" t="s">
        <v>227</v>
      </c>
      <c r="F32" s="29" t="s">
        <v>30</v>
      </c>
      <c r="G32" s="30" t="s">
        <v>41</v>
      </c>
      <c r="H32" s="29" t="s">
        <v>53</v>
      </c>
      <c r="I32" s="30" t="s">
        <v>41</v>
      </c>
      <c r="K32" s="42" t="s">
        <v>33</v>
      </c>
      <c r="L32" s="42" t="s">
        <v>33</v>
      </c>
      <c r="M32" s="14"/>
      <c r="O32" s="32" t="s">
        <v>34</v>
      </c>
      <c r="P32" s="32" t="s">
        <v>34</v>
      </c>
      <c r="Q32" s="34"/>
      <c r="R32" s="35" t="s">
        <v>33</v>
      </c>
      <c r="S32" s="35" t="s">
        <v>33</v>
      </c>
      <c r="T32" s="37" t="s">
        <v>34</v>
      </c>
      <c r="U32" s="42" t="s">
        <v>33</v>
      </c>
      <c r="W32" s="14"/>
    </row>
    <row r="33" customFormat="false" ht="17" hidden="false" customHeight="true" outlineLevel="0" collapsed="false">
      <c r="A33" s="26" t="s">
        <v>224</v>
      </c>
      <c r="B33" s="27" t="s">
        <v>228</v>
      </c>
      <c r="C33" s="28" t="n">
        <v>63943</v>
      </c>
      <c r="D33" s="28" t="s">
        <v>229</v>
      </c>
      <c r="E33" s="28" t="s">
        <v>230</v>
      </c>
      <c r="F33" s="29" t="s">
        <v>30</v>
      </c>
      <c r="G33" s="30" t="s">
        <v>41</v>
      </c>
      <c r="H33" s="39" t="n">
        <v>0.25</v>
      </c>
      <c r="I33" s="30" t="s">
        <v>41</v>
      </c>
      <c r="K33" s="42" t="s">
        <v>33</v>
      </c>
      <c r="L33" s="42" t="s">
        <v>33</v>
      </c>
      <c r="M33" s="14"/>
      <c r="O33" s="32" t="s">
        <v>34</v>
      </c>
      <c r="P33" s="32" t="s">
        <v>34</v>
      </c>
      <c r="Q33" s="54"/>
      <c r="R33" s="51" t="s">
        <v>30</v>
      </c>
      <c r="S33" s="51" t="s">
        <v>30</v>
      </c>
      <c r="T33" s="37" t="s">
        <v>34</v>
      </c>
      <c r="U33" s="45" t="s">
        <v>30</v>
      </c>
      <c r="W33" s="14"/>
    </row>
    <row r="34" customFormat="false" ht="17" hidden="false" customHeight="true" outlineLevel="0" collapsed="false">
      <c r="A34" s="26" t="s">
        <v>224</v>
      </c>
      <c r="B34" s="27" t="s">
        <v>231</v>
      </c>
      <c r="C34" s="28" t="n">
        <v>2324</v>
      </c>
      <c r="D34" s="28" t="s">
        <v>232</v>
      </c>
      <c r="E34" s="28" t="s">
        <v>233</v>
      </c>
      <c r="F34" s="29" t="s">
        <v>30</v>
      </c>
      <c r="G34" s="30" t="s">
        <v>41</v>
      </c>
      <c r="H34" s="29" t="s">
        <v>53</v>
      </c>
      <c r="I34" s="30" t="s">
        <v>41</v>
      </c>
      <c r="K34" s="42" t="s">
        <v>33</v>
      </c>
      <c r="L34" s="42" t="s">
        <v>33</v>
      </c>
      <c r="M34" s="14"/>
      <c r="O34" s="47" t="s">
        <v>30</v>
      </c>
      <c r="P34" s="32" t="s">
        <v>34</v>
      </c>
      <c r="Q34" s="34"/>
      <c r="R34" s="35" t="s">
        <v>33</v>
      </c>
      <c r="S34" s="51" t="s">
        <v>30</v>
      </c>
      <c r="T34" s="42" t="s">
        <v>33</v>
      </c>
      <c r="U34" s="45" t="s">
        <v>30</v>
      </c>
      <c r="W34" s="14"/>
    </row>
    <row r="35" customFormat="false" ht="17" hidden="false" customHeight="true" outlineLevel="0" collapsed="false">
      <c r="A35" s="46" t="s">
        <v>224</v>
      </c>
      <c r="B35" s="27" t="s">
        <v>299</v>
      </c>
      <c r="C35" s="28" t="n">
        <v>3489</v>
      </c>
      <c r="D35" s="28" t="s">
        <v>300</v>
      </c>
      <c r="E35" s="28" t="s">
        <v>301</v>
      </c>
      <c r="F35" s="43" t="s">
        <v>35</v>
      </c>
      <c r="G35" s="30" t="s">
        <v>69</v>
      </c>
      <c r="H35" s="58" t="s">
        <v>163</v>
      </c>
      <c r="I35" s="30" t="s">
        <v>69</v>
      </c>
      <c r="K35" s="42" t="s">
        <v>33</v>
      </c>
      <c r="L35" s="42" t="s">
        <v>33</v>
      </c>
      <c r="M35" s="14"/>
      <c r="O35" s="47" t="s">
        <v>30</v>
      </c>
      <c r="P35" s="66" t="s">
        <v>30</v>
      </c>
      <c r="Q35" s="34"/>
      <c r="R35" s="35" t="s">
        <v>33</v>
      </c>
      <c r="S35" s="35" t="s">
        <v>33</v>
      </c>
      <c r="T35" s="45" t="s">
        <v>30</v>
      </c>
      <c r="U35" s="45" t="s">
        <v>30</v>
      </c>
      <c r="W35" s="14"/>
    </row>
    <row r="36" customFormat="false" ht="17" hidden="false" customHeight="true" outlineLevel="0" collapsed="false">
      <c r="A36" s="46" t="s">
        <v>224</v>
      </c>
      <c r="B36" s="27" t="s">
        <v>345</v>
      </c>
      <c r="C36" s="28" t="n">
        <v>5594</v>
      </c>
      <c r="D36" s="28" t="s">
        <v>346</v>
      </c>
      <c r="E36" s="28" t="s">
        <v>347</v>
      </c>
      <c r="F36" s="29" t="s">
        <v>30</v>
      </c>
      <c r="G36" s="30" t="s">
        <v>31</v>
      </c>
      <c r="H36" s="29" t="s">
        <v>53</v>
      </c>
      <c r="I36" s="30" t="s">
        <v>41</v>
      </c>
      <c r="K36" s="42" t="s">
        <v>33</v>
      </c>
      <c r="L36" s="42" t="s">
        <v>33</v>
      </c>
      <c r="M36" s="14"/>
      <c r="O36" s="32" t="s">
        <v>34</v>
      </c>
      <c r="P36" s="32" t="s">
        <v>34</v>
      </c>
      <c r="Q36" s="34"/>
      <c r="R36" s="35" t="s">
        <v>33</v>
      </c>
      <c r="S36" s="51" t="s">
        <v>30</v>
      </c>
      <c r="T36" s="37" t="s">
        <v>34</v>
      </c>
      <c r="U36" s="37" t="s">
        <v>34</v>
      </c>
      <c r="W36" s="46"/>
    </row>
    <row r="37" customFormat="false" ht="17" hidden="false" customHeight="true" outlineLevel="0" collapsed="false">
      <c r="A37" s="46" t="s">
        <v>224</v>
      </c>
      <c r="B37" s="27" t="s">
        <v>348</v>
      </c>
      <c r="C37" s="28" t="n">
        <v>4140</v>
      </c>
      <c r="D37" s="28" t="s">
        <v>349</v>
      </c>
      <c r="E37" s="28" t="s">
        <v>350</v>
      </c>
      <c r="F37" s="29" t="s">
        <v>30</v>
      </c>
      <c r="G37" s="30" t="s">
        <v>41</v>
      </c>
      <c r="H37" s="29" t="s">
        <v>53</v>
      </c>
      <c r="I37" s="30" t="s">
        <v>41</v>
      </c>
      <c r="K37" s="42" t="s">
        <v>33</v>
      </c>
      <c r="L37" s="42" t="s">
        <v>33</v>
      </c>
      <c r="M37" s="14"/>
      <c r="O37" s="32" t="s">
        <v>34</v>
      </c>
      <c r="P37" s="66" t="s">
        <v>30</v>
      </c>
      <c r="Q37" s="34"/>
      <c r="R37" s="35" t="s">
        <v>33</v>
      </c>
      <c r="S37" s="51" t="s">
        <v>30</v>
      </c>
      <c r="T37" s="51" t="s">
        <v>30</v>
      </c>
      <c r="U37" s="51" t="s">
        <v>30</v>
      </c>
      <c r="W37" s="14"/>
    </row>
    <row r="38" customFormat="false" ht="17" hidden="false" customHeight="true" outlineLevel="0" collapsed="false">
      <c r="A38" s="46" t="s">
        <v>224</v>
      </c>
      <c r="B38" s="27" t="s">
        <v>393</v>
      </c>
      <c r="C38" s="28" t="n">
        <v>65083</v>
      </c>
      <c r="D38" s="28" t="s">
        <v>394</v>
      </c>
      <c r="E38" s="28" t="s">
        <v>395</v>
      </c>
      <c r="F38" s="29" t="s">
        <v>30</v>
      </c>
      <c r="G38" s="30" t="s">
        <v>41</v>
      </c>
      <c r="H38" s="29" t="s">
        <v>53</v>
      </c>
      <c r="I38" s="30" t="s">
        <v>41</v>
      </c>
      <c r="K38" s="42" t="s">
        <v>33</v>
      </c>
      <c r="L38" s="42" t="s">
        <v>33</v>
      </c>
      <c r="M38" s="14"/>
      <c r="O38" s="47" t="s">
        <v>30</v>
      </c>
      <c r="P38" s="66" t="s">
        <v>30</v>
      </c>
      <c r="Q38" s="34"/>
      <c r="R38" s="37" t="s">
        <v>34</v>
      </c>
      <c r="S38" s="35" t="s">
        <v>33</v>
      </c>
      <c r="T38" s="68" t="s">
        <v>30</v>
      </c>
      <c r="U38" s="68" t="s">
        <v>30</v>
      </c>
      <c r="W38" s="14"/>
    </row>
    <row r="39" customFormat="false" ht="17" hidden="false" customHeight="true" outlineLevel="0" collapsed="false">
      <c r="A39" s="46" t="s">
        <v>224</v>
      </c>
      <c r="B39" s="60" t="s">
        <v>411</v>
      </c>
      <c r="C39" s="49" t="n">
        <v>8554</v>
      </c>
      <c r="D39" s="49" t="s">
        <v>412</v>
      </c>
      <c r="E39" s="49" t="s">
        <v>413</v>
      </c>
      <c r="F39" s="50" t="s">
        <v>36</v>
      </c>
      <c r="G39" s="50" t="s">
        <v>36</v>
      </c>
      <c r="H39" s="50" t="s">
        <v>36</v>
      </c>
      <c r="I39" s="50" t="s">
        <v>36</v>
      </c>
      <c r="K39" s="42" t="s">
        <v>33</v>
      </c>
      <c r="L39" s="42" t="s">
        <v>33</v>
      </c>
      <c r="M39" s="14"/>
      <c r="O39" s="47" t="s">
        <v>30</v>
      </c>
      <c r="P39" s="66" t="s">
        <v>30</v>
      </c>
      <c r="Q39" s="57"/>
      <c r="R39" s="51" t="s">
        <v>30</v>
      </c>
      <c r="S39" s="51" t="s">
        <v>30</v>
      </c>
      <c r="T39" s="45" t="s">
        <v>30</v>
      </c>
      <c r="U39" s="45" t="s">
        <v>30</v>
      </c>
      <c r="W39" s="14"/>
    </row>
    <row r="40" customFormat="false" ht="17" hidden="false" customHeight="true" outlineLevel="0" collapsed="false">
      <c r="A40" s="46" t="s">
        <v>224</v>
      </c>
      <c r="B40" s="48" t="s">
        <v>459</v>
      </c>
      <c r="C40" s="28" t="n">
        <v>10244</v>
      </c>
      <c r="D40" s="28" t="s">
        <v>460</v>
      </c>
      <c r="E40" s="28" t="s">
        <v>461</v>
      </c>
      <c r="F40" s="29" t="s">
        <v>30</v>
      </c>
      <c r="G40" s="30" t="s">
        <v>41</v>
      </c>
      <c r="H40" s="29" t="s">
        <v>53</v>
      </c>
      <c r="I40" s="30" t="s">
        <v>41</v>
      </c>
      <c r="K40" s="42" t="s">
        <v>33</v>
      </c>
      <c r="L40" s="42" t="s">
        <v>33</v>
      </c>
      <c r="M40" s="14"/>
      <c r="O40" s="47" t="s">
        <v>30</v>
      </c>
      <c r="P40" s="47" t="s">
        <v>30</v>
      </c>
      <c r="Q40" s="34"/>
      <c r="R40" s="37" t="s">
        <v>34</v>
      </c>
      <c r="S40" s="51" t="s">
        <v>30</v>
      </c>
      <c r="T40" s="42" t="s">
        <v>33</v>
      </c>
      <c r="U40" s="45" t="s">
        <v>30</v>
      </c>
      <c r="W40" s="46" t="s">
        <v>30</v>
      </c>
    </row>
    <row r="41" customFormat="false" ht="17" hidden="false" customHeight="true" outlineLevel="0" collapsed="false">
      <c r="A41" s="46" t="s">
        <v>224</v>
      </c>
      <c r="B41" s="27" t="s">
        <v>480</v>
      </c>
      <c r="C41" s="28" t="n">
        <v>84220</v>
      </c>
      <c r="D41" s="28" t="s">
        <v>481</v>
      </c>
      <c r="E41" s="28" t="s">
        <v>482</v>
      </c>
      <c r="F41" s="29" t="s">
        <v>30</v>
      </c>
      <c r="G41" s="30" t="s">
        <v>31</v>
      </c>
      <c r="H41" s="31" t="s">
        <v>32</v>
      </c>
      <c r="I41" s="30" t="s">
        <v>31</v>
      </c>
      <c r="K41" s="42" t="s">
        <v>33</v>
      </c>
      <c r="L41" s="42" t="s">
        <v>33</v>
      </c>
      <c r="M41" s="14"/>
      <c r="O41" s="32" t="s">
        <v>34</v>
      </c>
      <c r="P41" s="32" t="s">
        <v>34</v>
      </c>
      <c r="Q41" s="34"/>
      <c r="R41" s="35" t="s">
        <v>33</v>
      </c>
      <c r="S41" s="51" t="s">
        <v>30</v>
      </c>
      <c r="T41" s="37" t="s">
        <v>34</v>
      </c>
      <c r="U41" s="45" t="s">
        <v>30</v>
      </c>
      <c r="W41" s="14"/>
    </row>
    <row r="42" customFormat="false" ht="17" hidden="false" customHeight="true" outlineLevel="0" collapsed="false">
      <c r="A42" s="46" t="s">
        <v>224</v>
      </c>
      <c r="B42" s="27" t="s">
        <v>634</v>
      </c>
      <c r="C42" s="55" t="n">
        <v>8237</v>
      </c>
      <c r="D42" s="56" t="s">
        <v>635</v>
      </c>
      <c r="E42" s="28" t="s">
        <v>636</v>
      </c>
      <c r="F42" s="29" t="s">
        <v>30</v>
      </c>
      <c r="G42" s="30" t="s">
        <v>41</v>
      </c>
      <c r="H42" s="29" t="s">
        <v>53</v>
      </c>
      <c r="I42" s="30" t="s">
        <v>41</v>
      </c>
      <c r="K42" s="42" t="s">
        <v>33</v>
      </c>
      <c r="L42" s="42" t="s">
        <v>33</v>
      </c>
      <c r="M42" s="14"/>
      <c r="O42" s="47" t="s">
        <v>30</v>
      </c>
      <c r="P42" s="47" t="s">
        <v>30</v>
      </c>
      <c r="Q42" s="34"/>
      <c r="R42" s="51" t="s">
        <v>30</v>
      </c>
      <c r="S42" s="51" t="s">
        <v>30</v>
      </c>
      <c r="T42" s="45" t="s">
        <v>30</v>
      </c>
      <c r="U42" s="45" t="s">
        <v>30</v>
      </c>
      <c r="W42" s="45"/>
    </row>
    <row r="43" customFormat="false" ht="17" hidden="false" customHeight="true" outlineLevel="0" collapsed="false">
      <c r="A43" s="59" t="s">
        <v>224</v>
      </c>
      <c r="B43" s="27" t="s">
        <v>293</v>
      </c>
      <c r="C43" s="28" t="n">
        <v>10581</v>
      </c>
      <c r="D43" s="28" t="s">
        <v>294</v>
      </c>
      <c r="E43" s="28" t="s">
        <v>295</v>
      </c>
      <c r="F43" s="29" t="s">
        <v>30</v>
      </c>
      <c r="G43" s="30" t="s">
        <v>41</v>
      </c>
      <c r="H43" s="39" t="n">
        <v>0.25</v>
      </c>
      <c r="I43" s="30" t="s">
        <v>41</v>
      </c>
      <c r="K43" s="42" t="s">
        <v>33</v>
      </c>
      <c r="L43" s="42" t="s">
        <v>33</v>
      </c>
      <c r="M43" s="14"/>
      <c r="O43" s="62" t="s">
        <v>35</v>
      </c>
      <c r="P43" s="64" t="s">
        <v>35</v>
      </c>
      <c r="Q43" s="34"/>
      <c r="R43" s="36" t="s">
        <v>35</v>
      </c>
      <c r="S43" s="37" t="s">
        <v>34</v>
      </c>
      <c r="T43" s="61" t="s">
        <v>35</v>
      </c>
      <c r="U43" s="42" t="s">
        <v>33</v>
      </c>
      <c r="W43" s="14"/>
    </row>
    <row r="44" customFormat="false" ht="17" hidden="false" customHeight="true" outlineLevel="0" collapsed="false">
      <c r="A44" s="59" t="s">
        <v>224</v>
      </c>
      <c r="B44" s="27" t="s">
        <v>296</v>
      </c>
      <c r="C44" s="28" t="n">
        <v>10410</v>
      </c>
      <c r="D44" s="28" t="s">
        <v>297</v>
      </c>
      <c r="E44" s="28" t="s">
        <v>298</v>
      </c>
      <c r="F44" s="29" t="s">
        <v>30</v>
      </c>
      <c r="G44" s="30" t="s">
        <v>41</v>
      </c>
      <c r="H44" s="29" t="s">
        <v>53</v>
      </c>
      <c r="I44" s="30" t="s">
        <v>41</v>
      </c>
      <c r="K44" s="42" t="s">
        <v>33</v>
      </c>
      <c r="L44" s="42" t="s">
        <v>33</v>
      </c>
      <c r="M44" s="14"/>
      <c r="O44" s="62" t="s">
        <v>35</v>
      </c>
      <c r="P44" s="64" t="s">
        <v>35</v>
      </c>
      <c r="Q44" s="34"/>
      <c r="R44" s="36" t="s">
        <v>35</v>
      </c>
      <c r="S44" s="35" t="s">
        <v>33</v>
      </c>
      <c r="T44" s="36" t="s">
        <v>35</v>
      </c>
      <c r="U44" s="42" t="s">
        <v>33</v>
      </c>
      <c r="W44" s="14"/>
    </row>
    <row r="45" customFormat="false" ht="17" hidden="false" customHeight="true" outlineLevel="0" collapsed="false">
      <c r="A45" s="61" t="s">
        <v>224</v>
      </c>
      <c r="B45" s="48" t="s">
        <v>311</v>
      </c>
      <c r="C45" s="49" t="n">
        <v>3588</v>
      </c>
      <c r="D45" s="49" t="s">
        <v>312</v>
      </c>
      <c r="E45" s="49" t="s">
        <v>313</v>
      </c>
      <c r="F45" s="50" t="s">
        <v>36</v>
      </c>
      <c r="G45" s="30" t="s">
        <v>314</v>
      </c>
      <c r="H45" s="39" t="s">
        <v>36</v>
      </c>
      <c r="I45" s="39" t="s">
        <v>36</v>
      </c>
      <c r="K45" s="42" t="s">
        <v>33</v>
      </c>
      <c r="L45" s="42" t="s">
        <v>33</v>
      </c>
      <c r="M45" s="14"/>
      <c r="O45" s="62" t="s">
        <v>35</v>
      </c>
      <c r="P45" s="64" t="s">
        <v>35</v>
      </c>
      <c r="Q45" s="34"/>
      <c r="R45" s="35" t="s">
        <v>33</v>
      </c>
      <c r="S45" s="35" t="s">
        <v>33</v>
      </c>
      <c r="T45" s="36" t="s">
        <v>35</v>
      </c>
      <c r="U45" s="36" t="s">
        <v>35</v>
      </c>
      <c r="W45" s="61"/>
    </row>
    <row r="46" customFormat="false" ht="17" hidden="false" customHeight="true" outlineLevel="0" collapsed="false">
      <c r="A46" s="61" t="s">
        <v>224</v>
      </c>
      <c r="B46" s="27" t="s">
        <v>399</v>
      </c>
      <c r="C46" s="28" t="n">
        <v>55611</v>
      </c>
      <c r="D46" s="28" t="s">
        <v>400</v>
      </c>
      <c r="E46" s="28" t="s">
        <v>401</v>
      </c>
      <c r="F46" s="43" t="s">
        <v>35</v>
      </c>
      <c r="G46" s="30" t="s">
        <v>45</v>
      </c>
      <c r="H46" s="43" t="s">
        <v>80</v>
      </c>
      <c r="I46" s="30" t="s">
        <v>45</v>
      </c>
      <c r="K46" s="42" t="s">
        <v>33</v>
      </c>
      <c r="L46" s="42" t="s">
        <v>33</v>
      </c>
      <c r="M46" s="14"/>
      <c r="O46" s="62" t="s">
        <v>35</v>
      </c>
      <c r="P46" s="64" t="s">
        <v>35</v>
      </c>
      <c r="Q46" s="34"/>
      <c r="R46" s="36" t="s">
        <v>35</v>
      </c>
      <c r="S46" s="41" t="s">
        <v>34</v>
      </c>
      <c r="T46" s="36" t="s">
        <v>35</v>
      </c>
      <c r="U46" s="42" t="s">
        <v>33</v>
      </c>
      <c r="W46" s="14"/>
    </row>
    <row r="47" customFormat="false" ht="17" hidden="false" customHeight="true" outlineLevel="0" collapsed="false">
      <c r="A47" s="61" t="s">
        <v>224</v>
      </c>
      <c r="B47" s="27" t="s">
        <v>420</v>
      </c>
      <c r="C47" s="28" t="n">
        <v>26499</v>
      </c>
      <c r="D47" s="28" t="s">
        <v>421</v>
      </c>
      <c r="E47" s="28" t="s">
        <v>422</v>
      </c>
      <c r="F47" s="29" t="s">
        <v>30</v>
      </c>
      <c r="G47" s="30" t="s">
        <v>41</v>
      </c>
      <c r="H47" s="39" t="n">
        <v>0.25</v>
      </c>
      <c r="I47" s="30" t="s">
        <v>41</v>
      </c>
      <c r="K47" s="42" t="s">
        <v>33</v>
      </c>
      <c r="L47" s="42" t="s">
        <v>33</v>
      </c>
      <c r="M47" s="14"/>
      <c r="O47" s="62" t="s">
        <v>35</v>
      </c>
      <c r="P47" s="64" t="s">
        <v>35</v>
      </c>
      <c r="Q47" s="34"/>
      <c r="R47" s="35" t="s">
        <v>33</v>
      </c>
      <c r="S47" s="51" t="s">
        <v>30</v>
      </c>
      <c r="T47" s="36" t="s">
        <v>35</v>
      </c>
      <c r="U47" s="45" t="s">
        <v>30</v>
      </c>
      <c r="W47" s="14"/>
    </row>
    <row r="48" customFormat="false" ht="16.5" hidden="false" customHeight="true" outlineLevel="0" collapsed="false">
      <c r="A48" s="61" t="s">
        <v>224</v>
      </c>
      <c r="B48" s="27" t="s">
        <v>486</v>
      </c>
      <c r="C48" s="28" t="n">
        <v>8767</v>
      </c>
      <c r="D48" s="28" t="s">
        <v>487</v>
      </c>
      <c r="E48" s="28" t="s">
        <v>488</v>
      </c>
      <c r="F48" s="29" t="s">
        <v>30</v>
      </c>
      <c r="G48" s="30" t="s">
        <v>41</v>
      </c>
      <c r="H48" s="29" t="s">
        <v>53</v>
      </c>
      <c r="I48" s="30" t="s">
        <v>41</v>
      </c>
      <c r="K48" s="42" t="s">
        <v>33</v>
      </c>
      <c r="L48" s="42" t="s">
        <v>33</v>
      </c>
      <c r="M48" s="14"/>
      <c r="O48" s="62" t="s">
        <v>35</v>
      </c>
      <c r="P48" s="64" t="s">
        <v>35</v>
      </c>
      <c r="Q48" s="34"/>
      <c r="R48" s="35" t="s">
        <v>33</v>
      </c>
      <c r="S48" s="37" t="s">
        <v>34</v>
      </c>
      <c r="T48" s="36" t="s">
        <v>35</v>
      </c>
      <c r="U48" s="37" t="s">
        <v>34</v>
      </c>
      <c r="W48" s="14"/>
    </row>
    <row r="49" customFormat="false" ht="17" hidden="false" customHeight="true" outlineLevel="0" collapsed="false">
      <c r="A49" s="61" t="s">
        <v>224</v>
      </c>
      <c r="B49" s="48" t="s">
        <v>559</v>
      </c>
      <c r="C49" s="49" t="n">
        <v>6772</v>
      </c>
      <c r="D49" s="49" t="s">
        <v>560</v>
      </c>
      <c r="E49" s="49" t="s">
        <v>561</v>
      </c>
      <c r="F49" s="50" t="s">
        <v>36</v>
      </c>
      <c r="G49" s="50" t="s">
        <v>36</v>
      </c>
      <c r="H49" s="50" t="s">
        <v>36</v>
      </c>
      <c r="I49" s="50" t="s">
        <v>36</v>
      </c>
      <c r="K49" s="42" t="s">
        <v>33</v>
      </c>
      <c r="L49" s="42" t="s">
        <v>33</v>
      </c>
      <c r="M49" s="14"/>
      <c r="O49" s="62" t="s">
        <v>35</v>
      </c>
      <c r="P49" s="64" t="s">
        <v>35</v>
      </c>
      <c r="Q49" s="34"/>
      <c r="R49" s="35" t="s">
        <v>33</v>
      </c>
      <c r="S49" s="35" t="s">
        <v>33</v>
      </c>
      <c r="T49" s="36" t="s">
        <v>35</v>
      </c>
      <c r="U49" s="36" t="s">
        <v>35</v>
      </c>
      <c r="W49" s="14"/>
    </row>
    <row r="50" customFormat="false" ht="16.5" hidden="false" customHeight="true" outlineLevel="0" collapsed="false">
      <c r="A50" s="26" t="s">
        <v>62</v>
      </c>
      <c r="B50" s="27" t="s">
        <v>63</v>
      </c>
      <c r="C50" s="28" t="n">
        <v>10930</v>
      </c>
      <c r="D50" s="28" t="s">
        <v>64</v>
      </c>
      <c r="E50" s="28" t="s">
        <v>65</v>
      </c>
      <c r="F50" s="29" t="s">
        <v>30</v>
      </c>
      <c r="G50" s="30" t="s">
        <v>41</v>
      </c>
      <c r="H50" s="39" t="n">
        <v>0.25</v>
      </c>
      <c r="I50" s="30" t="s">
        <v>41</v>
      </c>
      <c r="K50" s="14" t="s">
        <v>33</v>
      </c>
      <c r="L50" s="14" t="s">
        <v>33</v>
      </c>
      <c r="M50" s="14"/>
      <c r="O50" s="47" t="s">
        <v>30</v>
      </c>
      <c r="P50" s="33" t="s">
        <v>33</v>
      </c>
      <c r="Q50" s="34"/>
      <c r="R50" s="35" t="s">
        <v>33</v>
      </c>
      <c r="S50" s="41" t="s">
        <v>34</v>
      </c>
      <c r="T50" s="36" t="s">
        <v>35</v>
      </c>
      <c r="U50" s="37" t="s">
        <v>34</v>
      </c>
      <c r="W50" s="14"/>
    </row>
    <row r="51" customFormat="false" ht="17" hidden="false" customHeight="true" outlineLevel="0" collapsed="false">
      <c r="A51" s="46" t="s">
        <v>62</v>
      </c>
      <c r="B51" s="27" t="s">
        <v>111</v>
      </c>
      <c r="C51" s="55" t="n">
        <v>916</v>
      </c>
      <c r="D51" s="56" t="s">
        <v>112</v>
      </c>
      <c r="E51" s="28" t="s">
        <v>113</v>
      </c>
      <c r="F51" s="29" t="s">
        <v>30</v>
      </c>
      <c r="G51" s="30" t="s">
        <v>41</v>
      </c>
      <c r="H51" s="39" t="n">
        <v>0.25</v>
      </c>
      <c r="I51" s="30" t="s">
        <v>41</v>
      </c>
      <c r="K51" s="14" t="s">
        <v>33</v>
      </c>
      <c r="L51" s="14" t="s">
        <v>33</v>
      </c>
      <c r="M51" s="14"/>
      <c r="O51" s="47" t="s">
        <v>30</v>
      </c>
      <c r="P51" s="33" t="s">
        <v>33</v>
      </c>
      <c r="Q51" s="34"/>
      <c r="R51" s="51" t="s">
        <v>30</v>
      </c>
      <c r="S51" s="51" t="s">
        <v>30</v>
      </c>
      <c r="T51" s="45" t="s">
        <v>30</v>
      </c>
      <c r="U51" s="45" t="s">
        <v>30</v>
      </c>
      <c r="W51" s="14"/>
    </row>
    <row r="52" customFormat="false" ht="17" hidden="false" customHeight="true" outlineLevel="0" collapsed="false">
      <c r="A52" s="46" t="s">
        <v>62</v>
      </c>
      <c r="B52" s="27" t="s">
        <v>126</v>
      </c>
      <c r="C52" s="28" t="n">
        <v>1052</v>
      </c>
      <c r="D52" s="28" t="s">
        <v>127</v>
      </c>
      <c r="E52" s="28" t="s">
        <v>128</v>
      </c>
      <c r="F52" s="29" t="s">
        <v>30</v>
      </c>
      <c r="G52" s="30" t="s">
        <v>40</v>
      </c>
      <c r="H52" s="39" t="n">
        <v>0.25</v>
      </c>
      <c r="I52" s="30" t="s">
        <v>41</v>
      </c>
      <c r="K52" s="14" t="s">
        <v>33</v>
      </c>
      <c r="L52" s="14" t="s">
        <v>33</v>
      </c>
      <c r="M52" s="14"/>
      <c r="O52" s="47" t="s">
        <v>30</v>
      </c>
      <c r="P52" s="33" t="s">
        <v>33</v>
      </c>
      <c r="Q52" s="57"/>
      <c r="R52" s="51" t="s">
        <v>30</v>
      </c>
      <c r="S52" s="51" t="s">
        <v>30</v>
      </c>
      <c r="T52" s="45" t="s">
        <v>30</v>
      </c>
      <c r="U52" s="45" t="s">
        <v>30</v>
      </c>
      <c r="W52" s="14"/>
    </row>
    <row r="53" customFormat="false" ht="17" hidden="false" customHeight="true" outlineLevel="0" collapsed="false">
      <c r="A53" s="46" t="s">
        <v>62</v>
      </c>
      <c r="B53" s="27" t="s">
        <v>154</v>
      </c>
      <c r="C53" s="55" t="n">
        <v>64109</v>
      </c>
      <c r="D53" s="56" t="s">
        <v>155</v>
      </c>
      <c r="E53" s="28" t="s">
        <v>156</v>
      </c>
      <c r="F53" s="29" t="s">
        <v>30</v>
      </c>
      <c r="G53" s="30" t="s">
        <v>41</v>
      </c>
      <c r="H53" s="39" t="n">
        <v>0.25</v>
      </c>
      <c r="I53" s="30" t="s">
        <v>41</v>
      </c>
      <c r="K53" s="14" t="s">
        <v>33</v>
      </c>
      <c r="L53" s="14" t="s">
        <v>33</v>
      </c>
      <c r="M53" s="14"/>
      <c r="O53" s="47" t="s">
        <v>30</v>
      </c>
      <c r="P53" s="33" t="s">
        <v>33</v>
      </c>
      <c r="Q53" s="34"/>
      <c r="R53" s="51" t="s">
        <v>30</v>
      </c>
      <c r="S53" s="51" t="s">
        <v>30</v>
      </c>
      <c r="T53" s="37" t="s">
        <v>34</v>
      </c>
      <c r="U53" s="45" t="s">
        <v>30</v>
      </c>
      <c r="W53" s="14"/>
    </row>
    <row r="54" customFormat="false" ht="17" hidden="false" customHeight="true" outlineLevel="0" collapsed="false">
      <c r="A54" s="46" t="s">
        <v>62</v>
      </c>
      <c r="B54" s="27" t="s">
        <v>176</v>
      </c>
      <c r="C54" s="28" t="n">
        <v>8722</v>
      </c>
      <c r="D54" s="28" t="s">
        <v>177</v>
      </c>
      <c r="E54" s="28" t="s">
        <v>178</v>
      </c>
      <c r="F54" s="29" t="s">
        <v>30</v>
      </c>
      <c r="G54" s="30" t="s">
        <v>41</v>
      </c>
      <c r="H54" s="29" t="s">
        <v>53</v>
      </c>
      <c r="I54" s="30" t="s">
        <v>41</v>
      </c>
      <c r="K54" s="14" t="s">
        <v>33</v>
      </c>
      <c r="L54" s="14" t="s">
        <v>33</v>
      </c>
      <c r="M54" s="14"/>
      <c r="O54" s="32" t="s">
        <v>34</v>
      </c>
      <c r="P54" s="33" t="s">
        <v>33</v>
      </c>
      <c r="Q54" s="54"/>
      <c r="R54" s="51" t="s">
        <v>30</v>
      </c>
      <c r="S54" s="51" t="s">
        <v>30</v>
      </c>
      <c r="T54" s="45" t="s">
        <v>30</v>
      </c>
      <c r="U54" s="45" t="s">
        <v>30</v>
      </c>
      <c r="W54" s="14"/>
    </row>
    <row r="55" customFormat="false" ht="17" hidden="false" customHeight="true" outlineLevel="0" collapsed="false">
      <c r="A55" s="46" t="s">
        <v>62</v>
      </c>
      <c r="B55" s="60" t="s">
        <v>191</v>
      </c>
      <c r="C55" s="63" t="n">
        <v>26512</v>
      </c>
      <c r="D55" s="49" t="s">
        <v>192</v>
      </c>
      <c r="E55" s="49" t="s">
        <v>193</v>
      </c>
      <c r="F55" s="50" t="s">
        <v>36</v>
      </c>
      <c r="G55" s="50" t="s">
        <v>36</v>
      </c>
      <c r="H55" s="50" t="s">
        <v>36</v>
      </c>
      <c r="I55" s="50" t="s">
        <v>36</v>
      </c>
      <c r="K55" s="42" t="s">
        <v>33</v>
      </c>
      <c r="L55" s="42" t="s">
        <v>33</v>
      </c>
      <c r="M55" s="14"/>
      <c r="O55" s="47" t="s">
        <v>30</v>
      </c>
      <c r="P55" s="33" t="s">
        <v>33</v>
      </c>
      <c r="Q55" s="57"/>
      <c r="R55" s="51" t="s">
        <v>30</v>
      </c>
      <c r="S55" s="51" t="s">
        <v>30</v>
      </c>
      <c r="T55" s="45" t="s">
        <v>30</v>
      </c>
      <c r="U55" s="37" t="s">
        <v>34</v>
      </c>
      <c r="W55" s="14"/>
    </row>
    <row r="56" customFormat="false" ht="17" hidden="false" customHeight="true" outlineLevel="0" collapsed="false">
      <c r="A56" s="46" t="s">
        <v>62</v>
      </c>
      <c r="B56" s="27" t="s">
        <v>197</v>
      </c>
      <c r="C56" s="28" t="n">
        <v>1656</v>
      </c>
      <c r="D56" s="28" t="s">
        <v>198</v>
      </c>
      <c r="E56" s="28" t="s">
        <v>199</v>
      </c>
      <c r="F56" s="29" t="s">
        <v>30</v>
      </c>
      <c r="G56" s="30" t="s">
        <v>41</v>
      </c>
      <c r="H56" s="39" t="n">
        <v>0.25</v>
      </c>
      <c r="I56" s="30" t="s">
        <v>41</v>
      </c>
      <c r="K56" s="42" t="s">
        <v>33</v>
      </c>
      <c r="L56" s="42" t="s">
        <v>33</v>
      </c>
      <c r="M56" s="14"/>
      <c r="O56" s="47" t="s">
        <v>30</v>
      </c>
      <c r="P56" s="33" t="s">
        <v>33</v>
      </c>
      <c r="Q56" s="34"/>
      <c r="R56" s="51" t="s">
        <v>30</v>
      </c>
      <c r="S56" s="51" t="s">
        <v>30</v>
      </c>
      <c r="T56" s="45" t="s">
        <v>30</v>
      </c>
      <c r="U56" s="45" t="s">
        <v>30</v>
      </c>
      <c r="W56" s="14"/>
      <c r="AC56" s="69"/>
      <c r="AD56" s="69"/>
    </row>
    <row r="57" customFormat="false" ht="17" hidden="false" customHeight="true" outlineLevel="0" collapsed="false">
      <c r="A57" s="46" t="s">
        <v>62</v>
      </c>
      <c r="B57" s="27" t="s">
        <v>203</v>
      </c>
      <c r="C57" s="28" t="n">
        <v>8694</v>
      </c>
      <c r="D57" s="28" t="s">
        <v>204</v>
      </c>
      <c r="E57" s="28" t="s">
        <v>205</v>
      </c>
      <c r="F57" s="29" t="s">
        <v>30</v>
      </c>
      <c r="G57" s="30" t="s">
        <v>41</v>
      </c>
      <c r="H57" s="29" t="s">
        <v>53</v>
      </c>
      <c r="I57" s="30" t="s">
        <v>41</v>
      </c>
      <c r="K57" s="42" t="s">
        <v>33</v>
      </c>
      <c r="L57" s="42" t="s">
        <v>33</v>
      </c>
      <c r="M57" s="14"/>
      <c r="O57" s="32" t="s">
        <v>34</v>
      </c>
      <c r="P57" s="33" t="s">
        <v>33</v>
      </c>
      <c r="Q57" s="34"/>
      <c r="R57" s="35" t="s">
        <v>33</v>
      </c>
      <c r="S57" s="35" t="s">
        <v>33</v>
      </c>
      <c r="T57" s="45" t="s">
        <v>30</v>
      </c>
      <c r="U57" s="42" t="s">
        <v>33</v>
      </c>
      <c r="W57" s="14"/>
      <c r="AC57" s="69"/>
      <c r="AD57" s="69"/>
    </row>
    <row r="58" customFormat="false" ht="17" hidden="false" customHeight="true" outlineLevel="0" collapsed="false">
      <c r="A58" s="46" t="s">
        <v>62</v>
      </c>
      <c r="B58" s="27" t="s">
        <v>206</v>
      </c>
      <c r="C58" s="28" t="n">
        <v>1786</v>
      </c>
      <c r="D58" s="28" t="s">
        <v>207</v>
      </c>
      <c r="E58" s="28" t="s">
        <v>208</v>
      </c>
      <c r="F58" s="29" t="s">
        <v>30</v>
      </c>
      <c r="G58" s="30" t="s">
        <v>40</v>
      </c>
      <c r="H58" s="39" t="n">
        <v>0.25</v>
      </c>
      <c r="I58" s="30" t="s">
        <v>41</v>
      </c>
      <c r="K58" s="42" t="s">
        <v>33</v>
      </c>
      <c r="L58" s="42" t="s">
        <v>33</v>
      </c>
      <c r="M58" s="14"/>
      <c r="O58" s="32" t="s">
        <v>34</v>
      </c>
      <c r="P58" s="33" t="s">
        <v>33</v>
      </c>
      <c r="Q58" s="34"/>
      <c r="R58" s="35" t="s">
        <v>33</v>
      </c>
      <c r="S58" s="51" t="s">
        <v>30</v>
      </c>
      <c r="T58" s="42" t="s">
        <v>33</v>
      </c>
      <c r="U58" s="45" t="s">
        <v>30</v>
      </c>
      <c r="W58" s="14"/>
    </row>
    <row r="59" customFormat="false" ht="17" hidden="false" customHeight="true" outlineLevel="0" collapsed="false">
      <c r="A59" s="46" t="s">
        <v>62</v>
      </c>
      <c r="B59" s="27" t="s">
        <v>218</v>
      </c>
      <c r="C59" s="28" t="n">
        <v>3646</v>
      </c>
      <c r="D59" s="28" t="s">
        <v>219</v>
      </c>
      <c r="E59" s="28" t="s">
        <v>220</v>
      </c>
      <c r="F59" s="29" t="s">
        <v>30</v>
      </c>
      <c r="G59" s="30" t="s">
        <v>31</v>
      </c>
      <c r="H59" s="39" t="n">
        <v>0.25</v>
      </c>
      <c r="I59" s="30" t="s">
        <v>31</v>
      </c>
      <c r="K59" s="42" t="s">
        <v>33</v>
      </c>
      <c r="L59" s="42" t="s">
        <v>33</v>
      </c>
      <c r="M59" s="14"/>
      <c r="O59" s="47" t="s">
        <v>30</v>
      </c>
      <c r="P59" s="33" t="s">
        <v>33</v>
      </c>
      <c r="Q59" s="34"/>
      <c r="R59" s="36" t="s">
        <v>35</v>
      </c>
      <c r="S59" s="51" t="s">
        <v>30</v>
      </c>
      <c r="T59" s="42" t="s">
        <v>33</v>
      </c>
      <c r="U59" s="45" t="s">
        <v>30</v>
      </c>
      <c r="W59" s="14"/>
    </row>
    <row r="60" customFormat="false" ht="17" hidden="false" customHeight="true" outlineLevel="0" collapsed="false">
      <c r="A60" s="26" t="s">
        <v>62</v>
      </c>
      <c r="B60" s="27" t="s">
        <v>241</v>
      </c>
      <c r="C60" s="28" t="n">
        <v>23464</v>
      </c>
      <c r="D60" s="28" t="s">
        <v>242</v>
      </c>
      <c r="E60" s="28" t="s">
        <v>243</v>
      </c>
      <c r="F60" s="29" t="s">
        <v>30</v>
      </c>
      <c r="G60" s="30" t="s">
        <v>31</v>
      </c>
      <c r="H60" s="31" t="s">
        <v>32</v>
      </c>
      <c r="I60" s="30" t="s">
        <v>31</v>
      </c>
      <c r="K60" s="42" t="s">
        <v>33</v>
      </c>
      <c r="L60" s="42" t="s">
        <v>33</v>
      </c>
      <c r="M60" s="14"/>
      <c r="O60" s="32" t="s">
        <v>34</v>
      </c>
      <c r="P60" s="33" t="s">
        <v>33</v>
      </c>
      <c r="Q60" s="34"/>
      <c r="R60" s="35" t="s">
        <v>33</v>
      </c>
      <c r="S60" s="35" t="s">
        <v>33</v>
      </c>
      <c r="T60" s="42" t="s">
        <v>33</v>
      </c>
      <c r="U60" s="42" t="s">
        <v>33</v>
      </c>
      <c r="W60" s="14"/>
    </row>
    <row r="61" customFormat="false" ht="17" hidden="false" customHeight="true" outlineLevel="0" collapsed="false">
      <c r="A61" s="26" t="s">
        <v>62</v>
      </c>
      <c r="B61" s="27" t="s">
        <v>250</v>
      </c>
      <c r="C61" s="28" t="n">
        <v>10399</v>
      </c>
      <c r="D61" s="28" t="s">
        <v>251</v>
      </c>
      <c r="E61" s="28" t="s">
        <v>252</v>
      </c>
      <c r="F61" s="29" t="s">
        <v>30</v>
      </c>
      <c r="G61" s="30" t="s">
        <v>41</v>
      </c>
      <c r="H61" s="29" t="s">
        <v>53</v>
      </c>
      <c r="I61" s="30" t="s">
        <v>41</v>
      </c>
      <c r="K61" s="42" t="s">
        <v>33</v>
      </c>
      <c r="L61" s="42" t="s">
        <v>33</v>
      </c>
      <c r="M61" s="14"/>
      <c r="O61" s="47" t="s">
        <v>30</v>
      </c>
      <c r="P61" s="33" t="s">
        <v>33</v>
      </c>
      <c r="Q61" s="34"/>
      <c r="R61" s="51" t="s">
        <v>30</v>
      </c>
      <c r="S61" s="51" t="s">
        <v>30</v>
      </c>
      <c r="T61" s="45" t="s">
        <v>30</v>
      </c>
      <c r="U61" s="45" t="s">
        <v>30</v>
      </c>
      <c r="W61" s="14"/>
    </row>
    <row r="62" customFormat="false" ht="17" hidden="false" customHeight="true" outlineLevel="0" collapsed="false">
      <c r="A62" s="26" t="s">
        <v>62</v>
      </c>
      <c r="B62" s="48" t="s">
        <v>256</v>
      </c>
      <c r="C62" s="28" t="n">
        <v>84539</v>
      </c>
      <c r="D62" s="28" t="s">
        <v>257</v>
      </c>
      <c r="E62" s="28" t="s">
        <v>258</v>
      </c>
      <c r="F62" s="29" t="s">
        <v>30</v>
      </c>
      <c r="G62" s="30" t="s">
        <v>31</v>
      </c>
      <c r="H62" s="29" t="s">
        <v>53</v>
      </c>
      <c r="I62" s="30" t="s">
        <v>41</v>
      </c>
      <c r="K62" s="42" t="s">
        <v>33</v>
      </c>
      <c r="L62" s="35" t="s">
        <v>33</v>
      </c>
      <c r="M62" s="35" t="s">
        <v>33</v>
      </c>
      <c r="O62" s="47" t="s">
        <v>30</v>
      </c>
      <c r="P62" s="33" t="s">
        <v>33</v>
      </c>
      <c r="Q62" s="34"/>
      <c r="R62" s="41" t="s">
        <v>34</v>
      </c>
      <c r="S62" s="51" t="s">
        <v>30</v>
      </c>
      <c r="T62" s="45" t="s">
        <v>30</v>
      </c>
      <c r="U62" s="45" t="s">
        <v>30</v>
      </c>
      <c r="W62" s="46"/>
    </row>
    <row r="63" customFormat="false" ht="17" hidden="false" customHeight="true" outlineLevel="0" collapsed="false">
      <c r="A63" s="26" t="s">
        <v>62</v>
      </c>
      <c r="B63" s="27" t="s">
        <v>259</v>
      </c>
      <c r="C63" s="28" t="n">
        <v>387509</v>
      </c>
      <c r="D63" s="28" t="s">
        <v>260</v>
      </c>
      <c r="E63" s="28" t="s">
        <v>261</v>
      </c>
      <c r="F63" s="29" t="s">
        <v>30</v>
      </c>
      <c r="G63" s="30" t="s">
        <v>41</v>
      </c>
      <c r="H63" s="39" t="n">
        <v>0.25</v>
      </c>
      <c r="I63" s="30" t="s">
        <v>41</v>
      </c>
      <c r="K63" s="42" t="s">
        <v>33</v>
      </c>
      <c r="L63" s="42" t="s">
        <v>33</v>
      </c>
      <c r="M63" s="14"/>
      <c r="O63" s="32" t="s">
        <v>34</v>
      </c>
      <c r="P63" s="64" t="s">
        <v>35</v>
      </c>
      <c r="Q63" s="34"/>
      <c r="R63" s="35" t="s">
        <v>33</v>
      </c>
      <c r="S63" s="51" t="s">
        <v>30</v>
      </c>
      <c r="T63" s="37" t="s">
        <v>34</v>
      </c>
      <c r="U63" s="45" t="s">
        <v>30</v>
      </c>
      <c r="W63" s="14"/>
    </row>
    <row r="64" customFormat="false" ht="17" hidden="false" customHeight="true" outlineLevel="0" collapsed="false">
      <c r="A64" s="26" t="s">
        <v>62</v>
      </c>
      <c r="B64" s="27" t="s">
        <v>262</v>
      </c>
      <c r="C64" s="28" t="n">
        <v>9524</v>
      </c>
      <c r="D64" s="28" t="s">
        <v>263</v>
      </c>
      <c r="E64" s="28" t="s">
        <v>264</v>
      </c>
      <c r="F64" s="29" t="s">
        <v>30</v>
      </c>
      <c r="G64" s="30" t="s">
        <v>40</v>
      </c>
      <c r="H64" s="29" t="s">
        <v>53</v>
      </c>
      <c r="I64" s="30" t="s">
        <v>41</v>
      </c>
      <c r="K64" s="42" t="s">
        <v>33</v>
      </c>
      <c r="L64" s="42" t="s">
        <v>33</v>
      </c>
      <c r="M64" s="14"/>
      <c r="O64" s="47" t="s">
        <v>30</v>
      </c>
      <c r="P64" s="33" t="s">
        <v>33</v>
      </c>
      <c r="Q64" s="34"/>
      <c r="R64" s="51" t="s">
        <v>30</v>
      </c>
      <c r="S64" s="51" t="s">
        <v>30</v>
      </c>
      <c r="T64" s="45" t="s">
        <v>30</v>
      </c>
      <c r="U64" s="37" t="s">
        <v>34</v>
      </c>
      <c r="W64" s="14"/>
    </row>
    <row r="65" customFormat="false" ht="17" hidden="false" customHeight="true" outlineLevel="0" collapsed="false">
      <c r="A65" s="26" t="s">
        <v>62</v>
      </c>
      <c r="B65" s="27" t="s">
        <v>265</v>
      </c>
      <c r="C65" s="28" t="n">
        <v>2935</v>
      </c>
      <c r="D65" s="28" t="s">
        <v>266</v>
      </c>
      <c r="E65" s="28" t="s">
        <v>267</v>
      </c>
      <c r="F65" s="29" t="s">
        <v>30</v>
      </c>
      <c r="G65" s="30" t="s">
        <v>40</v>
      </c>
      <c r="H65" s="39" t="n">
        <v>0.25</v>
      </c>
      <c r="I65" s="30" t="s">
        <v>41</v>
      </c>
      <c r="K65" s="42" t="s">
        <v>33</v>
      </c>
      <c r="L65" s="42" t="s">
        <v>33</v>
      </c>
      <c r="M65" s="14"/>
      <c r="O65" s="32" t="s">
        <v>34</v>
      </c>
      <c r="P65" s="33" t="s">
        <v>33</v>
      </c>
      <c r="Q65" s="34"/>
      <c r="R65" s="51" t="s">
        <v>30</v>
      </c>
      <c r="S65" s="51" t="s">
        <v>30</v>
      </c>
      <c r="T65" s="45" t="s">
        <v>30</v>
      </c>
      <c r="U65" s="42" t="s">
        <v>33</v>
      </c>
      <c r="W65" s="14"/>
    </row>
    <row r="66" customFormat="false" ht="17" hidden="false" customHeight="true" outlineLevel="0" collapsed="false">
      <c r="A66" s="26" t="s">
        <v>62</v>
      </c>
      <c r="B66" s="27" t="s">
        <v>268</v>
      </c>
      <c r="C66" s="28" t="n">
        <v>2971</v>
      </c>
      <c r="D66" s="28" t="s">
        <v>269</v>
      </c>
      <c r="E66" s="28" t="s">
        <v>270</v>
      </c>
      <c r="F66" s="29" t="s">
        <v>30</v>
      </c>
      <c r="G66" s="30" t="s">
        <v>31</v>
      </c>
      <c r="H66" s="29" t="s">
        <v>53</v>
      </c>
      <c r="I66" s="30" t="s">
        <v>41</v>
      </c>
      <c r="K66" s="42" t="s">
        <v>33</v>
      </c>
      <c r="L66" s="42" t="s">
        <v>33</v>
      </c>
      <c r="M66" s="14"/>
      <c r="O66" s="47" t="s">
        <v>30</v>
      </c>
      <c r="P66" s="33" t="s">
        <v>33</v>
      </c>
      <c r="Q66" s="34"/>
      <c r="R66" s="35" t="s">
        <v>33</v>
      </c>
      <c r="S66" s="35" t="s">
        <v>33</v>
      </c>
      <c r="T66" s="37" t="s">
        <v>34</v>
      </c>
      <c r="U66" s="42" t="s">
        <v>33</v>
      </c>
      <c r="W66" s="14"/>
    </row>
    <row r="67" customFormat="false" ht="17" hidden="false" customHeight="true" outlineLevel="0" collapsed="false">
      <c r="A67" s="26" t="s">
        <v>62</v>
      </c>
      <c r="B67" s="27" t="s">
        <v>271</v>
      </c>
      <c r="C67" s="28" t="n">
        <v>3036</v>
      </c>
      <c r="D67" s="28" t="s">
        <v>272</v>
      </c>
      <c r="E67" s="28" t="s">
        <v>273</v>
      </c>
      <c r="F67" s="29" t="s">
        <v>30</v>
      </c>
      <c r="G67" s="30" t="s">
        <v>41</v>
      </c>
      <c r="H67" s="39" t="n">
        <v>0.25</v>
      </c>
      <c r="I67" s="30" t="s">
        <v>41</v>
      </c>
      <c r="K67" s="42" t="s">
        <v>33</v>
      </c>
      <c r="L67" s="42" t="s">
        <v>33</v>
      </c>
      <c r="M67" s="14"/>
      <c r="O67" s="47" t="s">
        <v>30</v>
      </c>
      <c r="P67" s="33" t="s">
        <v>33</v>
      </c>
      <c r="Q67" s="57"/>
      <c r="R67" s="51" t="s">
        <v>30</v>
      </c>
      <c r="S67" s="51" t="s">
        <v>30</v>
      </c>
      <c r="T67" s="45" t="s">
        <v>30</v>
      </c>
      <c r="U67" s="37" t="s">
        <v>34</v>
      </c>
      <c r="W67" s="14"/>
    </row>
    <row r="68" customFormat="false" ht="17" hidden="false" customHeight="true" outlineLevel="0" collapsed="false">
      <c r="A68" s="26" t="s">
        <v>62</v>
      </c>
      <c r="B68" s="27" t="s">
        <v>274</v>
      </c>
      <c r="C68" s="28" t="n">
        <v>3073</v>
      </c>
      <c r="D68" s="28" t="s">
        <v>275</v>
      </c>
      <c r="E68" s="28" t="s">
        <v>276</v>
      </c>
      <c r="F68" s="29" t="s">
        <v>30</v>
      </c>
      <c r="G68" s="30" t="s">
        <v>41</v>
      </c>
      <c r="H68" s="39" t="n">
        <v>0.25</v>
      </c>
      <c r="I68" s="30" t="s">
        <v>41</v>
      </c>
      <c r="K68" s="42" t="s">
        <v>33</v>
      </c>
      <c r="L68" s="42" t="s">
        <v>33</v>
      </c>
      <c r="M68" s="14"/>
      <c r="O68" s="32" t="s">
        <v>34</v>
      </c>
      <c r="P68" s="33" t="s">
        <v>33</v>
      </c>
      <c r="Q68" s="34"/>
      <c r="R68" s="35" t="s">
        <v>33</v>
      </c>
      <c r="S68" s="51" t="s">
        <v>30</v>
      </c>
      <c r="T68" s="37" t="s">
        <v>34</v>
      </c>
      <c r="U68" s="45" t="s">
        <v>30</v>
      </c>
      <c r="W68" s="14"/>
    </row>
    <row r="69" customFormat="false" ht="17" hidden="false" customHeight="true" outlineLevel="0" collapsed="false">
      <c r="A69" s="26" t="s">
        <v>62</v>
      </c>
      <c r="B69" s="27" t="s">
        <v>318</v>
      </c>
      <c r="C69" s="28" t="n">
        <v>92856</v>
      </c>
      <c r="D69" s="28" t="s">
        <v>319</v>
      </c>
      <c r="E69" s="28" t="s">
        <v>320</v>
      </c>
      <c r="F69" s="29" t="s">
        <v>30</v>
      </c>
      <c r="G69" s="30" t="s">
        <v>41</v>
      </c>
      <c r="H69" s="29" t="s">
        <v>53</v>
      </c>
      <c r="I69" s="30" t="s">
        <v>41</v>
      </c>
      <c r="K69" s="42" t="s">
        <v>33</v>
      </c>
      <c r="L69" s="42" t="s">
        <v>33</v>
      </c>
      <c r="M69" s="14"/>
      <c r="O69" s="32" t="s">
        <v>34</v>
      </c>
      <c r="P69" s="33" t="s">
        <v>33</v>
      </c>
      <c r="Q69" s="34"/>
      <c r="R69" s="51" t="s">
        <v>30</v>
      </c>
      <c r="S69" s="51" t="s">
        <v>30</v>
      </c>
      <c r="T69" s="37" t="s">
        <v>34</v>
      </c>
      <c r="U69" s="37" t="s">
        <v>34</v>
      </c>
      <c r="W69" s="14"/>
    </row>
    <row r="70" customFormat="false" ht="17" hidden="false" customHeight="true" outlineLevel="0" collapsed="false">
      <c r="A70" s="26" t="s">
        <v>62</v>
      </c>
      <c r="B70" s="27" t="s">
        <v>330</v>
      </c>
      <c r="C70" s="28" t="n">
        <v>3679</v>
      </c>
      <c r="D70" s="28" t="s">
        <v>331</v>
      </c>
      <c r="E70" s="28" t="s">
        <v>332</v>
      </c>
      <c r="F70" s="29" t="s">
        <v>30</v>
      </c>
      <c r="G70" s="30" t="s">
        <v>41</v>
      </c>
      <c r="H70" s="29" t="s">
        <v>53</v>
      </c>
      <c r="I70" s="30" t="s">
        <v>41</v>
      </c>
      <c r="K70" s="42" t="s">
        <v>33</v>
      </c>
      <c r="L70" s="42" t="s">
        <v>33</v>
      </c>
      <c r="M70" s="14"/>
      <c r="O70" s="47" t="s">
        <v>30</v>
      </c>
      <c r="P70" s="33" t="s">
        <v>33</v>
      </c>
      <c r="Q70" s="34"/>
      <c r="R70" s="35" t="s">
        <v>33</v>
      </c>
      <c r="S70" s="51" t="s">
        <v>30</v>
      </c>
      <c r="T70" s="42" t="s">
        <v>33</v>
      </c>
      <c r="U70" s="45" t="s">
        <v>30</v>
      </c>
      <c r="W70" s="14"/>
    </row>
    <row r="71" customFormat="false" ht="17" hidden="false" customHeight="true" outlineLevel="0" collapsed="false">
      <c r="A71" s="26" t="s">
        <v>62</v>
      </c>
      <c r="B71" s="27" t="s">
        <v>336</v>
      </c>
      <c r="C71" s="28" t="n">
        <v>114794</v>
      </c>
      <c r="D71" s="28" t="s">
        <v>337</v>
      </c>
      <c r="E71" s="28" t="s">
        <v>338</v>
      </c>
      <c r="F71" s="29" t="s">
        <v>30</v>
      </c>
      <c r="G71" s="30" t="s">
        <v>41</v>
      </c>
      <c r="H71" s="39" t="n">
        <v>0.25</v>
      </c>
      <c r="I71" s="30" t="s">
        <v>41</v>
      </c>
      <c r="K71" s="42" t="s">
        <v>33</v>
      </c>
      <c r="L71" s="42" t="s">
        <v>33</v>
      </c>
      <c r="M71" s="14"/>
      <c r="O71" s="32" t="s">
        <v>34</v>
      </c>
      <c r="P71" s="33" t="s">
        <v>33</v>
      </c>
      <c r="Q71" s="34"/>
      <c r="R71" s="35" t="s">
        <v>33</v>
      </c>
      <c r="S71" s="51" t="s">
        <v>30</v>
      </c>
      <c r="T71" s="37" t="s">
        <v>34</v>
      </c>
      <c r="U71" s="42" t="s">
        <v>33</v>
      </c>
      <c r="W71" s="14"/>
    </row>
    <row r="72" customFormat="false" ht="17" hidden="false" customHeight="true" outlineLevel="0" collapsed="false">
      <c r="A72" s="26" t="s">
        <v>62</v>
      </c>
      <c r="B72" s="27" t="s">
        <v>339</v>
      </c>
      <c r="C72" s="28" t="n">
        <v>9064</v>
      </c>
      <c r="D72" s="28" t="s">
        <v>340</v>
      </c>
      <c r="E72" s="28" t="s">
        <v>341</v>
      </c>
      <c r="F72" s="29" t="s">
        <v>30</v>
      </c>
      <c r="G72" s="30" t="s">
        <v>41</v>
      </c>
      <c r="H72" s="39" t="n">
        <v>0.25</v>
      </c>
      <c r="I72" s="30" t="s">
        <v>41</v>
      </c>
      <c r="K72" s="42" t="s">
        <v>33</v>
      </c>
      <c r="L72" s="42" t="s">
        <v>33</v>
      </c>
      <c r="M72" s="14"/>
      <c r="O72" s="32" t="s">
        <v>34</v>
      </c>
      <c r="P72" s="33" t="s">
        <v>33</v>
      </c>
      <c r="Q72" s="34"/>
      <c r="R72" s="35" t="s">
        <v>33</v>
      </c>
      <c r="S72" s="35" t="s">
        <v>33</v>
      </c>
      <c r="T72" s="37" t="s">
        <v>34</v>
      </c>
      <c r="U72" s="42" t="s">
        <v>33</v>
      </c>
      <c r="W72" s="14"/>
    </row>
    <row r="73" customFormat="false" ht="17" hidden="false" customHeight="true" outlineLevel="0" collapsed="false">
      <c r="A73" s="26" t="s">
        <v>62</v>
      </c>
      <c r="B73" s="27" t="s">
        <v>363</v>
      </c>
      <c r="C73" s="28" t="n">
        <v>4597</v>
      </c>
      <c r="D73" s="28" t="s">
        <v>364</v>
      </c>
      <c r="E73" s="28" t="s">
        <v>365</v>
      </c>
      <c r="F73" s="29" t="s">
        <v>30</v>
      </c>
      <c r="G73" s="30" t="s">
        <v>41</v>
      </c>
      <c r="H73" s="39" t="n">
        <v>0.25</v>
      </c>
      <c r="I73" s="30" t="s">
        <v>41</v>
      </c>
      <c r="K73" s="42" t="s">
        <v>33</v>
      </c>
      <c r="L73" s="42" t="s">
        <v>33</v>
      </c>
      <c r="M73" s="14"/>
      <c r="O73" s="47" t="s">
        <v>30</v>
      </c>
      <c r="P73" s="33" t="s">
        <v>33</v>
      </c>
      <c r="Q73" s="34"/>
      <c r="R73" s="41" t="s">
        <v>34</v>
      </c>
      <c r="S73" s="51" t="s">
        <v>30</v>
      </c>
      <c r="T73" s="37" t="s">
        <v>34</v>
      </c>
      <c r="U73" s="37" t="s">
        <v>34</v>
      </c>
      <c r="W73" s="14"/>
    </row>
    <row r="74" customFormat="false" ht="17" hidden="false" customHeight="true" outlineLevel="0" collapsed="false">
      <c r="A74" s="26" t="s">
        <v>62</v>
      </c>
      <c r="B74" s="27" t="s">
        <v>378</v>
      </c>
      <c r="C74" s="28" t="n">
        <v>6787</v>
      </c>
      <c r="D74" s="28" t="s">
        <v>379</v>
      </c>
      <c r="E74" s="28" t="s">
        <v>380</v>
      </c>
      <c r="F74" s="29" t="s">
        <v>30</v>
      </c>
      <c r="G74" s="30" t="s">
        <v>41</v>
      </c>
      <c r="H74" s="39" t="n">
        <v>0.25</v>
      </c>
      <c r="I74" s="30" t="s">
        <v>41</v>
      </c>
      <c r="K74" s="42" t="s">
        <v>33</v>
      </c>
      <c r="L74" s="42" t="s">
        <v>33</v>
      </c>
      <c r="M74" s="14"/>
      <c r="O74" s="32" t="s">
        <v>34</v>
      </c>
      <c r="P74" s="33" t="s">
        <v>33</v>
      </c>
      <c r="Q74" s="34"/>
      <c r="R74" s="35" t="s">
        <v>33</v>
      </c>
      <c r="S74" s="51" t="s">
        <v>30</v>
      </c>
      <c r="T74" s="37" t="s">
        <v>34</v>
      </c>
      <c r="U74" s="45" t="s">
        <v>30</v>
      </c>
      <c r="W74" s="14"/>
    </row>
    <row r="75" customFormat="false" ht="17" hidden="false" customHeight="true" outlineLevel="0" collapsed="false">
      <c r="A75" s="26" t="s">
        <v>62</v>
      </c>
      <c r="B75" s="27" t="s">
        <v>396</v>
      </c>
      <c r="C75" s="28" t="n">
        <v>5007</v>
      </c>
      <c r="D75" s="28" t="s">
        <v>397</v>
      </c>
      <c r="E75" s="28" t="s">
        <v>398</v>
      </c>
      <c r="F75" s="29" t="s">
        <v>30</v>
      </c>
      <c r="G75" s="30" t="s">
        <v>40</v>
      </c>
      <c r="H75" s="29" t="s">
        <v>53</v>
      </c>
      <c r="I75" s="30" t="s">
        <v>41</v>
      </c>
      <c r="K75" s="42" t="s">
        <v>33</v>
      </c>
      <c r="L75" s="42" t="s">
        <v>33</v>
      </c>
      <c r="M75" s="14"/>
      <c r="O75" s="32" t="s">
        <v>34</v>
      </c>
      <c r="P75" s="33" t="s">
        <v>33</v>
      </c>
      <c r="Q75" s="34"/>
      <c r="R75" s="51" t="s">
        <v>30</v>
      </c>
      <c r="S75" s="51" t="s">
        <v>30</v>
      </c>
      <c r="T75" s="45" t="s">
        <v>30</v>
      </c>
      <c r="U75" s="45" t="s">
        <v>30</v>
      </c>
      <c r="W75" s="14"/>
    </row>
    <row r="76" customFormat="false" ht="17" hidden="false" customHeight="true" outlineLevel="0" collapsed="false">
      <c r="A76" s="26" t="s">
        <v>62</v>
      </c>
      <c r="B76" s="27" t="s">
        <v>429</v>
      </c>
      <c r="C76" s="28" t="n">
        <v>79706</v>
      </c>
      <c r="D76" s="28" t="s">
        <v>430</v>
      </c>
      <c r="E76" s="28" t="s">
        <v>431</v>
      </c>
      <c r="F76" s="29" t="s">
        <v>30</v>
      </c>
      <c r="G76" s="30" t="s">
        <v>31</v>
      </c>
      <c r="H76" s="29" t="s">
        <v>53</v>
      </c>
      <c r="I76" s="30" t="s">
        <v>41</v>
      </c>
      <c r="K76" s="42" t="s">
        <v>33</v>
      </c>
      <c r="L76" s="42" t="s">
        <v>33</v>
      </c>
      <c r="M76" s="14"/>
      <c r="O76" s="32" t="s">
        <v>34</v>
      </c>
      <c r="P76" s="33" t="s">
        <v>33</v>
      </c>
      <c r="Q76" s="34"/>
      <c r="R76" s="35" t="s">
        <v>33</v>
      </c>
      <c r="S76" s="35" t="s">
        <v>33</v>
      </c>
      <c r="T76" s="42" t="s">
        <v>33</v>
      </c>
      <c r="U76" s="44" t="s">
        <v>46</v>
      </c>
      <c r="W76" s="14"/>
    </row>
    <row r="77" customFormat="false" ht="17" hidden="false" customHeight="true" outlineLevel="0" collapsed="false">
      <c r="A77" s="26" t="s">
        <v>62</v>
      </c>
      <c r="B77" s="27" t="s">
        <v>438</v>
      </c>
      <c r="C77" s="28" t="n">
        <v>2185</v>
      </c>
      <c r="D77" s="28" t="s">
        <v>439</v>
      </c>
      <c r="E77" s="28" t="s">
        <v>440</v>
      </c>
      <c r="F77" s="29" t="s">
        <v>30</v>
      </c>
      <c r="G77" s="30" t="s">
        <v>41</v>
      </c>
      <c r="H77" s="39" t="n">
        <v>0.25</v>
      </c>
      <c r="I77" s="30" t="s">
        <v>41</v>
      </c>
      <c r="K77" s="42" t="s">
        <v>33</v>
      </c>
      <c r="L77" s="42" t="s">
        <v>33</v>
      </c>
      <c r="M77" s="14"/>
      <c r="O77" s="32" t="s">
        <v>34</v>
      </c>
      <c r="P77" s="33" t="s">
        <v>33</v>
      </c>
      <c r="Q77" s="34"/>
      <c r="R77" s="35" t="s">
        <v>33</v>
      </c>
      <c r="S77" s="51" t="s">
        <v>30</v>
      </c>
      <c r="T77" s="37" t="s">
        <v>34</v>
      </c>
      <c r="U77" s="42" t="s">
        <v>33</v>
      </c>
      <c r="W77" s="14"/>
    </row>
    <row r="78" customFormat="false" ht="17" hidden="false" customHeight="true" outlineLevel="0" collapsed="false">
      <c r="A78" s="26" t="s">
        <v>62</v>
      </c>
      <c r="B78" s="48" t="s">
        <v>456</v>
      </c>
      <c r="C78" s="49" t="n">
        <v>5868</v>
      </c>
      <c r="D78" s="49" t="s">
        <v>457</v>
      </c>
      <c r="E78" s="49" t="s">
        <v>458</v>
      </c>
      <c r="F78" s="50" t="s">
        <v>36</v>
      </c>
      <c r="G78" s="50" t="s">
        <v>36</v>
      </c>
      <c r="H78" s="50" t="s">
        <v>36</v>
      </c>
      <c r="I78" s="50" t="s">
        <v>36</v>
      </c>
      <c r="K78" s="67" t="s">
        <v>33</v>
      </c>
      <c r="L78" s="67" t="s">
        <v>33</v>
      </c>
      <c r="M78" s="67" t="s">
        <v>33</v>
      </c>
      <c r="O78" s="47" t="s">
        <v>30</v>
      </c>
      <c r="P78" s="52" t="s">
        <v>33</v>
      </c>
      <c r="Q78" s="34"/>
      <c r="R78" s="51" t="s">
        <v>30</v>
      </c>
      <c r="S78" s="51" t="s">
        <v>30</v>
      </c>
      <c r="T78" s="45" t="s">
        <v>30</v>
      </c>
      <c r="U78" s="45" t="s">
        <v>30</v>
      </c>
      <c r="W78" s="46" t="s">
        <v>30</v>
      </c>
    </row>
    <row r="79" customFormat="false" ht="16.5" hidden="false" customHeight="true" outlineLevel="0" collapsed="false">
      <c r="A79" s="26" t="s">
        <v>62</v>
      </c>
      <c r="B79" s="27" t="s">
        <v>538</v>
      </c>
      <c r="C79" s="28" t="n">
        <v>6632</v>
      </c>
      <c r="D79" s="28" t="s">
        <v>539</v>
      </c>
      <c r="E79" s="28" t="s">
        <v>540</v>
      </c>
      <c r="F79" s="43" t="s">
        <v>35</v>
      </c>
      <c r="G79" s="30" t="s">
        <v>69</v>
      </c>
      <c r="H79" s="39" t="n">
        <v>0.25</v>
      </c>
      <c r="I79" s="30" t="s">
        <v>69</v>
      </c>
      <c r="K79" s="42" t="s">
        <v>33</v>
      </c>
      <c r="L79" s="42" t="s">
        <v>33</v>
      </c>
      <c r="M79" s="14"/>
      <c r="O79" s="47" t="s">
        <v>30</v>
      </c>
      <c r="P79" s="33" t="s">
        <v>33</v>
      </c>
      <c r="Q79" s="34"/>
      <c r="R79" s="37" t="s">
        <v>34</v>
      </c>
      <c r="S79" s="35" t="s">
        <v>33</v>
      </c>
      <c r="T79" s="45" t="s">
        <v>30</v>
      </c>
      <c r="U79" s="45" t="s">
        <v>30</v>
      </c>
      <c r="W79" s="14"/>
    </row>
    <row r="80" customFormat="false" ht="17" hidden="false" customHeight="true" outlineLevel="0" collapsed="false">
      <c r="A80" s="26" t="s">
        <v>62</v>
      </c>
      <c r="B80" s="27" t="s">
        <v>577</v>
      </c>
      <c r="C80" s="28" t="n">
        <v>7020</v>
      </c>
      <c r="D80" s="28" t="s">
        <v>578</v>
      </c>
      <c r="E80" s="28" t="s">
        <v>579</v>
      </c>
      <c r="F80" s="29" t="s">
        <v>30</v>
      </c>
      <c r="G80" s="30" t="s">
        <v>41</v>
      </c>
      <c r="H80" s="29" t="s">
        <v>53</v>
      </c>
      <c r="I80" s="30" t="s">
        <v>41</v>
      </c>
      <c r="K80" s="42" t="s">
        <v>33</v>
      </c>
      <c r="L80" s="42" t="s">
        <v>33</v>
      </c>
      <c r="M80" s="14"/>
      <c r="O80" s="32" t="s">
        <v>34</v>
      </c>
      <c r="P80" s="33" t="s">
        <v>33</v>
      </c>
      <c r="Q80" s="34"/>
      <c r="R80" s="35" t="s">
        <v>33</v>
      </c>
      <c r="S80" s="35" t="s">
        <v>33</v>
      </c>
      <c r="T80" s="37" t="s">
        <v>34</v>
      </c>
      <c r="U80" s="45" t="s">
        <v>30</v>
      </c>
      <c r="W80" s="14"/>
    </row>
    <row r="81" customFormat="false" ht="16.5" hidden="false" customHeight="true" outlineLevel="0" collapsed="false">
      <c r="A81" s="51" t="s">
        <v>62</v>
      </c>
      <c r="B81" s="48" t="s">
        <v>598</v>
      </c>
      <c r="C81" s="28" t="n">
        <v>9968</v>
      </c>
      <c r="D81" s="28" t="s">
        <v>599</v>
      </c>
      <c r="E81" s="28" t="s">
        <v>600</v>
      </c>
      <c r="F81" s="29" t="s">
        <v>30</v>
      </c>
      <c r="G81" s="30" t="s">
        <v>41</v>
      </c>
      <c r="H81" s="29" t="s">
        <v>53</v>
      </c>
      <c r="I81" s="30" t="s">
        <v>41</v>
      </c>
      <c r="K81" s="42" t="s">
        <v>33</v>
      </c>
      <c r="L81" s="42" t="s">
        <v>33</v>
      </c>
      <c r="M81" s="14"/>
      <c r="O81" s="32" t="s">
        <v>34</v>
      </c>
      <c r="P81" s="64" t="s">
        <v>35</v>
      </c>
      <c r="Q81" s="34"/>
      <c r="R81" s="35" t="s">
        <v>33</v>
      </c>
      <c r="S81" s="35" t="s">
        <v>33</v>
      </c>
      <c r="T81" s="37" t="s">
        <v>34</v>
      </c>
      <c r="U81" s="37" t="s">
        <v>34</v>
      </c>
      <c r="W81" s="14"/>
    </row>
    <row r="82" customFormat="false" ht="17" hidden="false" customHeight="true" outlineLevel="0" collapsed="false">
      <c r="A82" s="26" t="s">
        <v>62</v>
      </c>
      <c r="B82" s="27" t="s">
        <v>616</v>
      </c>
      <c r="C82" s="28" t="n">
        <v>7291</v>
      </c>
      <c r="D82" s="28" t="s">
        <v>617</v>
      </c>
      <c r="E82" s="28" t="s">
        <v>618</v>
      </c>
      <c r="F82" s="29" t="s">
        <v>30</v>
      </c>
      <c r="G82" s="30" t="s">
        <v>41</v>
      </c>
      <c r="H82" s="29" t="s">
        <v>53</v>
      </c>
      <c r="I82" s="30" t="s">
        <v>41</v>
      </c>
      <c r="K82" s="42" t="s">
        <v>33</v>
      </c>
      <c r="L82" s="42" t="s">
        <v>33</v>
      </c>
      <c r="M82" s="14"/>
      <c r="O82" s="47" t="s">
        <v>30</v>
      </c>
      <c r="P82" s="33" t="s">
        <v>33</v>
      </c>
      <c r="Q82" s="34"/>
      <c r="R82" s="35" t="s">
        <v>33</v>
      </c>
      <c r="S82" s="35" t="s">
        <v>33</v>
      </c>
      <c r="T82" s="45" t="s">
        <v>30</v>
      </c>
      <c r="U82" s="42" t="s">
        <v>33</v>
      </c>
      <c r="W82" s="14"/>
    </row>
    <row r="83" customFormat="false" ht="17" hidden="false" customHeight="true" outlineLevel="0" collapsed="false">
      <c r="A83" s="26" t="s">
        <v>62</v>
      </c>
      <c r="B83" s="27" t="s">
        <v>625</v>
      </c>
      <c r="C83" s="55" t="n">
        <v>51465</v>
      </c>
      <c r="D83" s="56" t="s">
        <v>626</v>
      </c>
      <c r="E83" s="28" t="s">
        <v>627</v>
      </c>
      <c r="F83" s="29" t="s">
        <v>30</v>
      </c>
      <c r="G83" s="30" t="s">
        <v>40</v>
      </c>
      <c r="H83" s="39" t="n">
        <v>0.25</v>
      </c>
      <c r="I83" s="30" t="s">
        <v>41</v>
      </c>
      <c r="K83" s="42" t="s">
        <v>33</v>
      </c>
      <c r="L83" s="42" t="s">
        <v>33</v>
      </c>
      <c r="M83" s="14"/>
      <c r="O83" s="47" t="s">
        <v>30</v>
      </c>
      <c r="P83" s="33" t="s">
        <v>33</v>
      </c>
      <c r="Q83" s="34"/>
      <c r="R83" s="51" t="s">
        <v>30</v>
      </c>
      <c r="S83" s="35" t="s">
        <v>33</v>
      </c>
      <c r="T83" s="45" t="s">
        <v>30</v>
      </c>
      <c r="U83" s="45" t="s">
        <v>30</v>
      </c>
      <c r="W83" s="14"/>
    </row>
    <row r="84" customFormat="false" ht="17" hidden="false" customHeight="true" outlineLevel="0" collapsed="false">
      <c r="A84" s="26" t="s">
        <v>62</v>
      </c>
      <c r="B84" s="27" t="s">
        <v>643</v>
      </c>
      <c r="C84" s="28" t="n">
        <v>10813</v>
      </c>
      <c r="D84" s="28" t="s">
        <v>644</v>
      </c>
      <c r="E84" s="28" t="s">
        <v>645</v>
      </c>
      <c r="F84" s="29" t="s">
        <v>30</v>
      </c>
      <c r="G84" s="30" t="s">
        <v>40</v>
      </c>
      <c r="H84" s="39" t="n">
        <v>0.25</v>
      </c>
      <c r="I84" s="30" t="s">
        <v>41</v>
      </c>
      <c r="K84" s="42" t="s">
        <v>33</v>
      </c>
      <c r="L84" s="42" t="s">
        <v>33</v>
      </c>
      <c r="M84" s="14"/>
      <c r="O84" s="47" t="s">
        <v>30</v>
      </c>
      <c r="P84" s="33" t="s">
        <v>33</v>
      </c>
      <c r="Q84" s="34"/>
      <c r="R84" s="51" t="s">
        <v>30</v>
      </c>
      <c r="S84" s="35" t="s">
        <v>33</v>
      </c>
      <c r="T84" s="45" t="s">
        <v>30</v>
      </c>
      <c r="U84" s="45" t="s">
        <v>30</v>
      </c>
      <c r="W84" s="14"/>
    </row>
    <row r="85" customFormat="false" ht="17" hidden="false" customHeight="true" outlineLevel="0" collapsed="false">
      <c r="A85" s="26" t="s">
        <v>62</v>
      </c>
      <c r="B85" s="27" t="s">
        <v>652</v>
      </c>
      <c r="C85" s="28" t="n">
        <v>11197</v>
      </c>
      <c r="D85" s="28" t="s">
        <v>653</v>
      </c>
      <c r="E85" s="28" t="s">
        <v>654</v>
      </c>
      <c r="F85" s="29" t="s">
        <v>30</v>
      </c>
      <c r="G85" s="30" t="s">
        <v>31</v>
      </c>
      <c r="H85" s="29" t="s">
        <v>53</v>
      </c>
      <c r="I85" s="30" t="s">
        <v>41</v>
      </c>
      <c r="K85" s="42" t="s">
        <v>33</v>
      </c>
      <c r="L85" s="42" t="s">
        <v>33</v>
      </c>
      <c r="M85" s="14"/>
      <c r="O85" s="32" t="s">
        <v>34</v>
      </c>
      <c r="P85" s="33" t="s">
        <v>33</v>
      </c>
      <c r="Q85" s="34"/>
      <c r="R85" s="35" t="s">
        <v>33</v>
      </c>
      <c r="S85" s="51" t="s">
        <v>30</v>
      </c>
      <c r="T85" s="45" t="s">
        <v>30</v>
      </c>
      <c r="U85" s="45" t="s">
        <v>30</v>
      </c>
      <c r="W85" s="14"/>
    </row>
    <row r="86" customFormat="false" ht="17" hidden="false" customHeight="true" outlineLevel="0" collapsed="false">
      <c r="A86" s="61" t="s">
        <v>62</v>
      </c>
      <c r="B86" s="27" t="s">
        <v>182</v>
      </c>
      <c r="C86" s="28" t="n">
        <v>6387</v>
      </c>
      <c r="D86" s="28" t="s">
        <v>183</v>
      </c>
      <c r="E86" s="28" t="s">
        <v>184</v>
      </c>
      <c r="F86" s="43" t="s">
        <v>35</v>
      </c>
      <c r="G86" s="30" t="s">
        <v>45</v>
      </c>
      <c r="H86" s="39" t="n">
        <v>0.25</v>
      </c>
      <c r="I86" s="30" t="s">
        <v>45</v>
      </c>
      <c r="K86" s="14" t="s">
        <v>33</v>
      </c>
      <c r="L86" s="14" t="s">
        <v>33</v>
      </c>
      <c r="M86" s="14"/>
      <c r="O86" s="62" t="s">
        <v>35</v>
      </c>
      <c r="P86" s="33" t="s">
        <v>33</v>
      </c>
      <c r="Q86" s="34"/>
      <c r="R86" s="35" t="s">
        <v>33</v>
      </c>
      <c r="S86" s="41" t="s">
        <v>34</v>
      </c>
      <c r="T86" s="44" t="s">
        <v>46</v>
      </c>
      <c r="U86" s="42" t="s">
        <v>33</v>
      </c>
      <c r="W86" s="14"/>
    </row>
    <row r="87" customFormat="false" ht="17" hidden="false" customHeight="true" outlineLevel="0" collapsed="false">
      <c r="A87" s="61" t="s">
        <v>62</v>
      </c>
      <c r="B87" s="27" t="s">
        <v>215</v>
      </c>
      <c r="C87" s="28" t="n">
        <v>1894</v>
      </c>
      <c r="D87" s="28" t="s">
        <v>216</v>
      </c>
      <c r="E87" s="28" t="s">
        <v>217</v>
      </c>
      <c r="F87" s="43" t="s">
        <v>35</v>
      </c>
      <c r="G87" s="30" t="s">
        <v>45</v>
      </c>
      <c r="H87" s="39" t="n">
        <v>0.25</v>
      </c>
      <c r="I87" s="30" t="s">
        <v>45</v>
      </c>
      <c r="K87" s="42" t="s">
        <v>33</v>
      </c>
      <c r="L87" s="42" t="s">
        <v>33</v>
      </c>
      <c r="M87" s="14"/>
      <c r="O87" s="61" t="s">
        <v>35</v>
      </c>
      <c r="P87" s="40" t="s">
        <v>33</v>
      </c>
      <c r="Q87" s="34"/>
      <c r="R87" s="36" t="s">
        <v>35</v>
      </c>
      <c r="S87" s="35" t="s">
        <v>33</v>
      </c>
      <c r="T87" s="36" t="s">
        <v>35</v>
      </c>
      <c r="U87" s="44" t="s">
        <v>46</v>
      </c>
      <c r="W87" s="52"/>
    </row>
    <row r="88" customFormat="false" ht="17" hidden="false" customHeight="true" outlineLevel="0" collapsed="false">
      <c r="A88" s="61" t="s">
        <v>62</v>
      </c>
      <c r="B88" s="27" t="s">
        <v>221</v>
      </c>
      <c r="C88" s="28" t="n">
        <v>2064</v>
      </c>
      <c r="D88" s="28" t="s">
        <v>222</v>
      </c>
      <c r="E88" s="28" t="s">
        <v>223</v>
      </c>
      <c r="F88" s="43" t="s">
        <v>35</v>
      </c>
      <c r="G88" s="30" t="s">
        <v>45</v>
      </c>
      <c r="H88" s="39" t="n">
        <v>0.25</v>
      </c>
      <c r="I88" s="30" t="s">
        <v>45</v>
      </c>
      <c r="K88" s="42" t="s">
        <v>33</v>
      </c>
      <c r="L88" s="42" t="s">
        <v>33</v>
      </c>
      <c r="M88" s="14"/>
      <c r="O88" s="62" t="s">
        <v>35</v>
      </c>
      <c r="P88" s="33" t="s">
        <v>33</v>
      </c>
      <c r="Q88" s="34"/>
      <c r="R88" s="36" t="s">
        <v>35</v>
      </c>
      <c r="S88" s="37" t="s">
        <v>34</v>
      </c>
      <c r="T88" s="36" t="s">
        <v>35</v>
      </c>
      <c r="U88" s="42" t="s">
        <v>33</v>
      </c>
      <c r="W88" s="14"/>
    </row>
    <row r="89" customFormat="false" ht="17" hidden="false" customHeight="true" outlineLevel="0" collapsed="false">
      <c r="A89" s="59" t="s">
        <v>62</v>
      </c>
      <c r="B89" s="27" t="s">
        <v>247</v>
      </c>
      <c r="C89" s="28" t="n">
        <v>2781</v>
      </c>
      <c r="D89" s="28" t="s">
        <v>248</v>
      </c>
      <c r="E89" s="28" t="s">
        <v>249</v>
      </c>
      <c r="F89" s="43" t="s">
        <v>35</v>
      </c>
      <c r="G89" s="30" t="s">
        <v>45</v>
      </c>
      <c r="H89" s="39" t="n">
        <v>0.25</v>
      </c>
      <c r="I89" s="30" t="s">
        <v>45</v>
      </c>
      <c r="K89" s="42" t="s">
        <v>33</v>
      </c>
      <c r="L89" s="42" t="s">
        <v>33</v>
      </c>
      <c r="M89" s="14"/>
      <c r="O89" s="62" t="s">
        <v>35</v>
      </c>
      <c r="P89" s="52" t="s">
        <v>33</v>
      </c>
      <c r="Q89" s="34"/>
      <c r="R89" s="35" t="s">
        <v>33</v>
      </c>
      <c r="S89" s="37" t="s">
        <v>34</v>
      </c>
      <c r="T89" s="42" t="s">
        <v>33</v>
      </c>
      <c r="U89" s="42" t="s">
        <v>33</v>
      </c>
      <c r="W89" s="14"/>
    </row>
    <row r="90" customFormat="false" ht="17" hidden="false" customHeight="true" outlineLevel="0" collapsed="false">
      <c r="A90" s="61" t="s">
        <v>62</v>
      </c>
      <c r="B90" s="27" t="s">
        <v>321</v>
      </c>
      <c r="C90" s="28" t="n">
        <v>3614</v>
      </c>
      <c r="D90" s="28" t="s">
        <v>322</v>
      </c>
      <c r="E90" s="28" t="s">
        <v>323</v>
      </c>
      <c r="F90" s="43" t="s">
        <v>35</v>
      </c>
      <c r="G90" s="30" t="s">
        <v>69</v>
      </c>
      <c r="H90" s="58" t="s">
        <v>163</v>
      </c>
      <c r="I90" s="30" t="s">
        <v>69</v>
      </c>
      <c r="K90" s="42" t="s">
        <v>33</v>
      </c>
      <c r="L90" s="42" t="s">
        <v>33</v>
      </c>
      <c r="M90" s="14"/>
      <c r="O90" s="61" t="s">
        <v>35</v>
      </c>
      <c r="P90" s="40" t="s">
        <v>33</v>
      </c>
      <c r="Q90" s="34"/>
      <c r="R90" s="35" t="s">
        <v>33</v>
      </c>
      <c r="S90" s="35" t="s">
        <v>33</v>
      </c>
      <c r="T90" s="36" t="s">
        <v>35</v>
      </c>
      <c r="U90" s="36" t="s">
        <v>35</v>
      </c>
      <c r="W90" s="52"/>
    </row>
    <row r="91" customFormat="false" ht="17" hidden="false" customHeight="true" outlineLevel="0" collapsed="false">
      <c r="A91" s="36" t="s">
        <v>62</v>
      </c>
      <c r="B91" s="48" t="s">
        <v>366</v>
      </c>
      <c r="C91" s="49" t="n">
        <v>4615</v>
      </c>
      <c r="D91" s="49" t="s">
        <v>367</v>
      </c>
      <c r="E91" s="49" t="s">
        <v>368</v>
      </c>
      <c r="F91" s="50" t="s">
        <v>36</v>
      </c>
      <c r="G91" s="50" t="s">
        <v>36</v>
      </c>
      <c r="H91" s="50" t="s">
        <v>36</v>
      </c>
      <c r="I91" s="50" t="s">
        <v>36</v>
      </c>
      <c r="K91" s="42" t="s">
        <v>33</v>
      </c>
      <c r="L91" s="42" t="s">
        <v>33</v>
      </c>
      <c r="M91" s="14"/>
      <c r="O91" s="62" t="s">
        <v>35</v>
      </c>
      <c r="P91" s="52" t="s">
        <v>33</v>
      </c>
      <c r="Q91" s="34"/>
      <c r="R91" s="35" t="s">
        <v>33</v>
      </c>
      <c r="S91" s="35" t="s">
        <v>33</v>
      </c>
      <c r="T91" s="44" t="s">
        <v>46</v>
      </c>
      <c r="U91" s="42" t="s">
        <v>33</v>
      </c>
      <c r="W91" s="14"/>
    </row>
    <row r="92" customFormat="false" ht="17" hidden="false" customHeight="true" outlineLevel="0" collapsed="false">
      <c r="A92" s="36" t="s">
        <v>62</v>
      </c>
      <c r="B92" s="48" t="s">
        <v>381</v>
      </c>
      <c r="C92" s="49" t="n">
        <v>8517</v>
      </c>
      <c r="D92" s="49" t="s">
        <v>382</v>
      </c>
      <c r="E92" s="49" t="s">
        <v>383</v>
      </c>
      <c r="F92" s="50" t="s">
        <v>36</v>
      </c>
      <c r="G92" s="50" t="s">
        <v>36</v>
      </c>
      <c r="H92" s="50" t="s">
        <v>36</v>
      </c>
      <c r="I92" s="50" t="s">
        <v>36</v>
      </c>
      <c r="K92" s="42" t="s">
        <v>33</v>
      </c>
      <c r="L92" s="42" t="s">
        <v>33</v>
      </c>
      <c r="M92" s="14"/>
      <c r="O92" s="62" t="s">
        <v>35</v>
      </c>
      <c r="P92" s="33" t="s">
        <v>33</v>
      </c>
      <c r="Q92" s="34"/>
      <c r="R92" s="36" t="s">
        <v>35</v>
      </c>
      <c r="S92" s="35" t="s">
        <v>33</v>
      </c>
      <c r="T92" s="36" t="s">
        <v>35</v>
      </c>
      <c r="U92" s="36" t="s">
        <v>35</v>
      </c>
      <c r="W92" s="61"/>
    </row>
    <row r="93" customFormat="false" ht="17" hidden="false" customHeight="true" outlineLevel="0" collapsed="false">
      <c r="A93" s="36" t="s">
        <v>62</v>
      </c>
      <c r="B93" s="48" t="s">
        <v>384</v>
      </c>
      <c r="C93" s="49" t="n">
        <v>4790</v>
      </c>
      <c r="D93" s="49" t="s">
        <v>385</v>
      </c>
      <c r="E93" s="49" t="s">
        <v>386</v>
      </c>
      <c r="F93" s="50" t="s">
        <v>36</v>
      </c>
      <c r="G93" s="50" t="s">
        <v>36</v>
      </c>
      <c r="H93" s="50" t="s">
        <v>36</v>
      </c>
      <c r="I93" s="50" t="s">
        <v>36</v>
      </c>
      <c r="K93" s="42" t="s">
        <v>33</v>
      </c>
      <c r="L93" s="42" t="s">
        <v>33</v>
      </c>
      <c r="M93" s="14"/>
      <c r="O93" s="62" t="s">
        <v>35</v>
      </c>
      <c r="P93" s="33" t="s">
        <v>33</v>
      </c>
      <c r="Q93" s="34"/>
      <c r="R93" s="36" t="s">
        <v>35</v>
      </c>
      <c r="S93" s="51" t="s">
        <v>30</v>
      </c>
      <c r="T93" s="36" t="s">
        <v>35</v>
      </c>
      <c r="U93" s="36" t="s">
        <v>35</v>
      </c>
      <c r="W93" s="14"/>
    </row>
    <row r="94" customFormat="false" ht="17" hidden="false" customHeight="true" outlineLevel="0" collapsed="false">
      <c r="A94" s="36" t="s">
        <v>62</v>
      </c>
      <c r="B94" s="48" t="s">
        <v>387</v>
      </c>
      <c r="C94" s="49" t="n">
        <v>4791</v>
      </c>
      <c r="D94" s="49" t="s">
        <v>388</v>
      </c>
      <c r="E94" s="49" t="s">
        <v>389</v>
      </c>
      <c r="F94" s="50" t="s">
        <v>36</v>
      </c>
      <c r="G94" s="50" t="s">
        <v>36</v>
      </c>
      <c r="H94" s="50" t="s">
        <v>36</v>
      </c>
      <c r="I94" s="50" t="s">
        <v>36</v>
      </c>
      <c r="K94" s="61" t="s">
        <v>35</v>
      </c>
      <c r="L94" s="61" t="s">
        <v>35</v>
      </c>
      <c r="M94" s="14"/>
      <c r="O94" s="62" t="s">
        <v>35</v>
      </c>
      <c r="P94" s="33" t="s">
        <v>33</v>
      </c>
      <c r="Q94" s="34"/>
      <c r="R94" s="36" t="s">
        <v>35</v>
      </c>
      <c r="S94" s="35" t="s">
        <v>33</v>
      </c>
      <c r="T94" s="36" t="s">
        <v>35</v>
      </c>
      <c r="U94" s="36" t="s">
        <v>35</v>
      </c>
      <c r="W94" s="14"/>
    </row>
    <row r="95" customFormat="false" ht="17" hidden="false" customHeight="true" outlineLevel="0" collapsed="false">
      <c r="A95" s="61" t="s">
        <v>62</v>
      </c>
      <c r="B95" s="27" t="s">
        <v>444</v>
      </c>
      <c r="C95" s="28" t="n">
        <v>5794</v>
      </c>
      <c r="D95" s="28" t="s">
        <v>445</v>
      </c>
      <c r="E95" s="28" t="s">
        <v>446</v>
      </c>
      <c r="F95" s="43" t="s">
        <v>35</v>
      </c>
      <c r="G95" s="30" t="s">
        <v>45</v>
      </c>
      <c r="H95" s="43" t="s">
        <v>80</v>
      </c>
      <c r="I95" s="30" t="s">
        <v>45</v>
      </c>
      <c r="K95" s="42" t="s">
        <v>33</v>
      </c>
      <c r="L95" s="42" t="s">
        <v>33</v>
      </c>
      <c r="M95" s="14"/>
      <c r="O95" s="62" t="s">
        <v>35</v>
      </c>
      <c r="P95" s="52" t="s">
        <v>33</v>
      </c>
      <c r="Q95" s="34"/>
      <c r="R95" s="35" t="s">
        <v>33</v>
      </c>
      <c r="S95" s="35" t="s">
        <v>33</v>
      </c>
      <c r="T95" s="36" t="s">
        <v>35</v>
      </c>
      <c r="U95" s="44" t="s">
        <v>46</v>
      </c>
      <c r="W95" s="52"/>
    </row>
    <row r="96" customFormat="false" ht="17" hidden="false" customHeight="true" outlineLevel="0" collapsed="false">
      <c r="A96" s="36" t="s">
        <v>62</v>
      </c>
      <c r="B96" s="48" t="s">
        <v>474</v>
      </c>
      <c r="C96" s="49" t="n">
        <v>5970</v>
      </c>
      <c r="D96" s="49" t="s">
        <v>475</v>
      </c>
      <c r="E96" s="49" t="s">
        <v>476</v>
      </c>
      <c r="F96" s="50" t="s">
        <v>36</v>
      </c>
      <c r="G96" s="50" t="s">
        <v>36</v>
      </c>
      <c r="H96" s="50" t="s">
        <v>36</v>
      </c>
      <c r="I96" s="50" t="s">
        <v>36</v>
      </c>
      <c r="K96" s="42" t="s">
        <v>33</v>
      </c>
      <c r="L96" s="42" t="s">
        <v>33</v>
      </c>
      <c r="M96" s="14"/>
      <c r="O96" s="62" t="s">
        <v>35</v>
      </c>
      <c r="P96" s="33" t="s">
        <v>33</v>
      </c>
      <c r="Q96" s="34"/>
      <c r="R96" s="36" t="s">
        <v>35</v>
      </c>
      <c r="S96" s="51" t="s">
        <v>30</v>
      </c>
      <c r="T96" s="36" t="s">
        <v>35</v>
      </c>
      <c r="U96" s="36" t="s">
        <v>35</v>
      </c>
      <c r="W96" s="61"/>
    </row>
    <row r="97" customFormat="false" ht="17" hidden="false" customHeight="true" outlineLevel="0" collapsed="false">
      <c r="A97" s="36" t="s">
        <v>62</v>
      </c>
      <c r="B97" s="48" t="s">
        <v>477</v>
      </c>
      <c r="C97" s="49" t="n">
        <v>5971</v>
      </c>
      <c r="D97" s="49" t="s">
        <v>478</v>
      </c>
      <c r="E97" s="49" t="s">
        <v>479</v>
      </c>
      <c r="F97" s="50" t="s">
        <v>36</v>
      </c>
      <c r="G97" s="50" t="s">
        <v>36</v>
      </c>
      <c r="H97" s="50" t="s">
        <v>36</v>
      </c>
      <c r="I97" s="50" t="s">
        <v>36</v>
      </c>
      <c r="K97" s="42" t="s">
        <v>33</v>
      </c>
      <c r="L97" s="42" t="s">
        <v>33</v>
      </c>
      <c r="M97" s="14"/>
      <c r="O97" s="62" t="s">
        <v>35</v>
      </c>
      <c r="P97" s="33" t="s">
        <v>33</v>
      </c>
      <c r="Q97" s="34"/>
      <c r="R97" s="36" t="s">
        <v>35</v>
      </c>
      <c r="S97" s="35" t="s">
        <v>33</v>
      </c>
      <c r="T97" s="36" t="s">
        <v>35</v>
      </c>
      <c r="U97" s="36" t="s">
        <v>35</v>
      </c>
      <c r="W97" s="14"/>
    </row>
    <row r="98" customFormat="false" ht="17" hidden="false" customHeight="true" outlineLevel="0" collapsed="false">
      <c r="A98" s="59" t="s">
        <v>62</v>
      </c>
      <c r="B98" s="27" t="s">
        <v>580</v>
      </c>
      <c r="C98" s="28" t="n">
        <v>7046</v>
      </c>
      <c r="D98" s="28" t="s">
        <v>581</v>
      </c>
      <c r="E98" s="28" t="s">
        <v>582</v>
      </c>
      <c r="F98" s="43" t="s">
        <v>35</v>
      </c>
      <c r="G98" s="30" t="s">
        <v>45</v>
      </c>
      <c r="H98" s="39" t="n">
        <v>0.25</v>
      </c>
      <c r="I98" s="30" t="s">
        <v>45</v>
      </c>
      <c r="K98" s="42" t="s">
        <v>33</v>
      </c>
      <c r="L98" s="42" t="s">
        <v>33</v>
      </c>
      <c r="M98" s="14"/>
      <c r="O98" s="62" t="s">
        <v>35</v>
      </c>
      <c r="P98" s="33" t="s">
        <v>33</v>
      </c>
      <c r="Q98" s="34"/>
      <c r="R98" s="35" t="s">
        <v>33</v>
      </c>
      <c r="S98" s="37" t="s">
        <v>34</v>
      </c>
      <c r="T98" s="36" t="s">
        <v>35</v>
      </c>
      <c r="U98" s="37" t="s">
        <v>34</v>
      </c>
      <c r="W98" s="14"/>
    </row>
    <row r="99" customFormat="false" ht="17" hidden="false" customHeight="true" outlineLevel="0" collapsed="false">
      <c r="A99" s="26" t="s">
        <v>26</v>
      </c>
      <c r="B99" s="27" t="s">
        <v>27</v>
      </c>
      <c r="C99" s="28" t="n">
        <v>10058</v>
      </c>
      <c r="D99" s="28" t="s">
        <v>28</v>
      </c>
      <c r="E99" s="28" t="s">
        <v>29</v>
      </c>
      <c r="F99" s="29" t="s">
        <v>30</v>
      </c>
      <c r="G99" s="30" t="s">
        <v>31</v>
      </c>
      <c r="H99" s="31" t="s">
        <v>32</v>
      </c>
      <c r="I99" s="30" t="s">
        <v>31</v>
      </c>
      <c r="K99" s="14" t="s">
        <v>33</v>
      </c>
      <c r="L99" s="14" t="s">
        <v>33</v>
      </c>
      <c r="M99" s="14"/>
      <c r="O99" s="32" t="s">
        <v>34</v>
      </c>
      <c r="P99" s="33" t="s">
        <v>33</v>
      </c>
      <c r="Q99" s="34"/>
      <c r="R99" s="35" t="s">
        <v>33</v>
      </c>
      <c r="S99" s="35" t="s">
        <v>33</v>
      </c>
      <c r="T99" s="36" t="s">
        <v>35</v>
      </c>
      <c r="U99" s="37" t="s">
        <v>34</v>
      </c>
      <c r="W99" s="14"/>
    </row>
    <row r="100" customFormat="false" ht="17" hidden="false" customHeight="true" outlineLevel="0" collapsed="false">
      <c r="A100" s="46" t="s">
        <v>26</v>
      </c>
      <c r="B100" s="27" t="s">
        <v>50</v>
      </c>
      <c r="C100" s="28" t="n">
        <v>11276</v>
      </c>
      <c r="D100" s="28" t="s">
        <v>51</v>
      </c>
      <c r="E100" s="28" t="s">
        <v>52</v>
      </c>
      <c r="F100" s="29" t="s">
        <v>30</v>
      </c>
      <c r="G100" s="30" t="s">
        <v>31</v>
      </c>
      <c r="H100" s="29" t="s">
        <v>53</v>
      </c>
      <c r="I100" s="30" t="s">
        <v>41</v>
      </c>
      <c r="K100" s="14" t="s">
        <v>33</v>
      </c>
      <c r="L100" s="14" t="s">
        <v>33</v>
      </c>
      <c r="M100" s="14"/>
      <c r="O100" s="40" t="s">
        <v>33</v>
      </c>
      <c r="P100" s="14"/>
      <c r="Q100" s="34"/>
      <c r="R100" s="35" t="s">
        <v>33</v>
      </c>
      <c r="S100" s="37" t="s">
        <v>34</v>
      </c>
      <c r="T100" s="37" t="s">
        <v>34</v>
      </c>
      <c r="U100" s="45" t="s">
        <v>30</v>
      </c>
      <c r="W100" s="46"/>
    </row>
    <row r="101" customFormat="false" ht="17" hidden="false" customHeight="true" outlineLevel="0" collapsed="false">
      <c r="A101" s="26" t="s">
        <v>26</v>
      </c>
      <c r="B101" s="27" t="s">
        <v>54</v>
      </c>
      <c r="C101" s="28" t="n">
        <v>8546</v>
      </c>
      <c r="D101" s="28" t="s">
        <v>55</v>
      </c>
      <c r="E101" s="28" t="s">
        <v>56</v>
      </c>
      <c r="F101" s="29" t="s">
        <v>30</v>
      </c>
      <c r="G101" s="30" t="s">
        <v>41</v>
      </c>
      <c r="H101" s="29" t="s">
        <v>53</v>
      </c>
      <c r="I101" s="30" t="s">
        <v>41</v>
      </c>
      <c r="K101" s="14" t="s">
        <v>33</v>
      </c>
      <c r="L101" s="14" t="s">
        <v>33</v>
      </c>
      <c r="M101" s="14"/>
      <c r="O101" s="40" t="s">
        <v>33</v>
      </c>
      <c r="P101" s="14"/>
      <c r="Q101" s="34"/>
      <c r="R101" s="35" t="s">
        <v>33</v>
      </c>
      <c r="S101" s="35" t="s">
        <v>33</v>
      </c>
      <c r="T101" s="42" t="s">
        <v>33</v>
      </c>
      <c r="U101" s="45" t="s">
        <v>30</v>
      </c>
      <c r="W101" s="14"/>
    </row>
    <row r="102" customFormat="false" ht="17" hidden="false" customHeight="true" outlineLevel="0" collapsed="false">
      <c r="A102" s="26" t="s">
        <v>26</v>
      </c>
      <c r="B102" s="27" t="s">
        <v>70</v>
      </c>
      <c r="C102" s="28" t="n">
        <v>348</v>
      </c>
      <c r="D102" s="28" t="s">
        <v>71</v>
      </c>
      <c r="E102" s="28" t="s">
        <v>72</v>
      </c>
      <c r="F102" s="29" t="s">
        <v>30</v>
      </c>
      <c r="G102" s="30" t="s">
        <v>31</v>
      </c>
      <c r="H102" s="31" t="s">
        <v>32</v>
      </c>
      <c r="I102" s="30" t="s">
        <v>31</v>
      </c>
      <c r="K102" s="14" t="s">
        <v>33</v>
      </c>
      <c r="L102" s="14" t="s">
        <v>33</v>
      </c>
      <c r="M102" s="14"/>
      <c r="O102" s="40" t="s">
        <v>33</v>
      </c>
      <c r="P102" s="14"/>
      <c r="Q102" s="34"/>
      <c r="R102" s="35" t="s">
        <v>33</v>
      </c>
      <c r="S102" s="51" t="s">
        <v>30</v>
      </c>
      <c r="T102" s="42" t="s">
        <v>33</v>
      </c>
      <c r="U102" s="45" t="s">
        <v>30</v>
      </c>
      <c r="W102" s="14"/>
    </row>
    <row r="103" customFormat="false" ht="17" hidden="false" customHeight="true" outlineLevel="0" collapsed="false">
      <c r="A103" s="26" t="s">
        <v>26</v>
      </c>
      <c r="B103" s="27" t="s">
        <v>73</v>
      </c>
      <c r="C103" s="28" t="n">
        <v>58504</v>
      </c>
      <c r="D103" s="28" t="s">
        <v>74</v>
      </c>
      <c r="E103" s="28" t="s">
        <v>75</v>
      </c>
      <c r="F103" s="29" t="s">
        <v>30</v>
      </c>
      <c r="G103" s="30" t="s">
        <v>41</v>
      </c>
      <c r="H103" s="29" t="s">
        <v>53</v>
      </c>
      <c r="I103" s="30" t="s">
        <v>41</v>
      </c>
      <c r="K103" s="14" t="s">
        <v>33</v>
      </c>
      <c r="L103" s="14" t="s">
        <v>33</v>
      </c>
      <c r="M103" s="14"/>
      <c r="O103" s="40" t="s">
        <v>33</v>
      </c>
      <c r="P103" s="14"/>
      <c r="Q103" s="34"/>
      <c r="R103" s="35" t="s">
        <v>33</v>
      </c>
      <c r="S103" s="37" t="s">
        <v>34</v>
      </c>
      <c r="T103" s="45" t="s">
        <v>30</v>
      </c>
      <c r="U103" s="37" t="s">
        <v>34</v>
      </c>
      <c r="W103" s="52" t="s">
        <v>33</v>
      </c>
    </row>
    <row r="104" customFormat="false" ht="17" hidden="false" customHeight="true" outlineLevel="0" collapsed="false">
      <c r="A104" s="26" t="s">
        <v>26</v>
      </c>
      <c r="B104" s="27" t="s">
        <v>96</v>
      </c>
      <c r="C104" s="28" t="n">
        <v>712</v>
      </c>
      <c r="D104" s="28" t="s">
        <v>97</v>
      </c>
      <c r="E104" s="28" t="s">
        <v>98</v>
      </c>
      <c r="F104" s="29" t="s">
        <v>30</v>
      </c>
      <c r="G104" s="30" t="s">
        <v>41</v>
      </c>
      <c r="H104" s="39" t="n">
        <v>0.25</v>
      </c>
      <c r="I104" s="30" t="s">
        <v>41</v>
      </c>
      <c r="K104" s="14" t="s">
        <v>33</v>
      </c>
      <c r="L104" s="14" t="s">
        <v>33</v>
      </c>
      <c r="M104" s="14"/>
      <c r="O104" s="40" t="s">
        <v>33</v>
      </c>
      <c r="P104" s="14"/>
      <c r="Q104" s="34"/>
      <c r="R104" s="35" t="s">
        <v>33</v>
      </c>
      <c r="S104" s="51" t="s">
        <v>30</v>
      </c>
      <c r="T104" s="44" t="s">
        <v>46</v>
      </c>
      <c r="U104" s="45" t="s">
        <v>30</v>
      </c>
      <c r="W104" s="14"/>
    </row>
    <row r="105" customFormat="false" ht="15.75" hidden="false" customHeight="true" outlineLevel="0" collapsed="false">
      <c r="A105" s="26" t="s">
        <v>26</v>
      </c>
      <c r="B105" s="27" t="s">
        <v>99</v>
      </c>
      <c r="C105" s="28" t="n">
        <v>713</v>
      </c>
      <c r="D105" s="28" t="s">
        <v>100</v>
      </c>
      <c r="E105" s="28" t="s">
        <v>101</v>
      </c>
      <c r="F105" s="29" t="s">
        <v>30</v>
      </c>
      <c r="G105" s="30" t="s">
        <v>41</v>
      </c>
      <c r="H105" s="39" t="n">
        <v>0.25</v>
      </c>
      <c r="I105" s="30" t="s">
        <v>41</v>
      </c>
      <c r="K105" s="14" t="s">
        <v>33</v>
      </c>
      <c r="L105" s="14" t="s">
        <v>33</v>
      </c>
      <c r="M105" s="14"/>
      <c r="O105" s="40" t="s">
        <v>33</v>
      </c>
      <c r="P105" s="14"/>
      <c r="Q105" s="34"/>
      <c r="R105" s="35" t="s">
        <v>33</v>
      </c>
      <c r="S105" s="51" t="s">
        <v>30</v>
      </c>
      <c r="T105" s="36" t="s">
        <v>35</v>
      </c>
      <c r="U105" s="45" t="s">
        <v>30</v>
      </c>
      <c r="W105" s="14"/>
    </row>
    <row r="106" customFormat="false" ht="17" hidden="false" customHeight="true" outlineLevel="0" collapsed="false">
      <c r="A106" s="26" t="s">
        <v>26</v>
      </c>
      <c r="B106" s="27" t="s">
        <v>102</v>
      </c>
      <c r="C106" s="28" t="n">
        <v>83987</v>
      </c>
      <c r="D106" s="28" t="s">
        <v>103</v>
      </c>
      <c r="E106" s="28" t="s">
        <v>104</v>
      </c>
      <c r="F106" s="29" t="s">
        <v>30</v>
      </c>
      <c r="G106" s="30" t="s">
        <v>41</v>
      </c>
      <c r="H106" s="29" t="s">
        <v>53</v>
      </c>
      <c r="I106" s="30" t="s">
        <v>41</v>
      </c>
      <c r="K106" s="14" t="s">
        <v>33</v>
      </c>
      <c r="L106" s="14" t="s">
        <v>33</v>
      </c>
      <c r="M106" s="14"/>
      <c r="O106" s="40" t="s">
        <v>33</v>
      </c>
      <c r="P106" s="14"/>
      <c r="Q106" s="34"/>
      <c r="R106" s="35" t="s">
        <v>33</v>
      </c>
      <c r="S106" s="51" t="s">
        <v>30</v>
      </c>
      <c r="T106" s="42" t="s">
        <v>33</v>
      </c>
      <c r="U106" s="45" t="s">
        <v>30</v>
      </c>
      <c r="W106" s="14"/>
    </row>
    <row r="107" customFormat="false" ht="17" hidden="false" customHeight="true" outlineLevel="0" collapsed="false">
      <c r="A107" s="26" t="s">
        <v>26</v>
      </c>
      <c r="B107" s="27" t="s">
        <v>105</v>
      </c>
      <c r="C107" s="28" t="n">
        <v>10344</v>
      </c>
      <c r="D107" s="28" t="s">
        <v>106</v>
      </c>
      <c r="E107" s="28" t="s">
        <v>107</v>
      </c>
      <c r="F107" s="43" t="s">
        <v>60</v>
      </c>
      <c r="G107" s="30" t="s">
        <v>61</v>
      </c>
      <c r="H107" s="31" t="s">
        <v>32</v>
      </c>
      <c r="I107" s="30" t="s">
        <v>31</v>
      </c>
      <c r="K107" s="14" t="s">
        <v>33</v>
      </c>
      <c r="L107" s="14" t="s">
        <v>33</v>
      </c>
      <c r="M107" s="14"/>
      <c r="O107" s="40" t="s">
        <v>33</v>
      </c>
      <c r="P107" s="14"/>
      <c r="Q107" s="34"/>
      <c r="R107" s="35" t="s">
        <v>33</v>
      </c>
      <c r="S107" s="51" t="s">
        <v>30</v>
      </c>
      <c r="T107" s="42" t="s">
        <v>33</v>
      </c>
      <c r="U107" s="45" t="s">
        <v>30</v>
      </c>
      <c r="W107" s="14"/>
    </row>
    <row r="108" customFormat="false" ht="17" hidden="false" customHeight="true" outlineLevel="0" collapsed="false">
      <c r="A108" s="26" t="s">
        <v>26</v>
      </c>
      <c r="B108" s="27" t="s">
        <v>108</v>
      </c>
      <c r="C108" s="28" t="n">
        <v>6349</v>
      </c>
      <c r="D108" s="28" t="s">
        <v>109</v>
      </c>
      <c r="E108" s="28" t="s">
        <v>110</v>
      </c>
      <c r="F108" s="29" t="s">
        <v>30</v>
      </c>
      <c r="G108" s="30" t="s">
        <v>41</v>
      </c>
      <c r="H108" s="39" t="n">
        <v>0.25</v>
      </c>
      <c r="I108" s="30" t="s">
        <v>41</v>
      </c>
      <c r="K108" s="14" t="s">
        <v>33</v>
      </c>
      <c r="L108" s="14" t="s">
        <v>33</v>
      </c>
      <c r="M108" s="14"/>
      <c r="O108" s="40" t="s">
        <v>33</v>
      </c>
      <c r="P108" s="14"/>
      <c r="Q108" s="34"/>
      <c r="R108" s="35" t="s">
        <v>33</v>
      </c>
      <c r="S108" s="37" t="s">
        <v>34</v>
      </c>
      <c r="T108" s="42" t="s">
        <v>33</v>
      </c>
      <c r="U108" s="45" t="s">
        <v>30</v>
      </c>
      <c r="W108" s="14"/>
    </row>
    <row r="109" customFormat="false" ht="17" hidden="false" customHeight="true" outlineLevel="0" collapsed="false">
      <c r="A109" s="26" t="s">
        <v>26</v>
      </c>
      <c r="B109" s="27" t="s">
        <v>117</v>
      </c>
      <c r="C109" s="28" t="n">
        <v>83461</v>
      </c>
      <c r="D109" s="28" t="s">
        <v>118</v>
      </c>
      <c r="E109" s="28" t="s">
        <v>119</v>
      </c>
      <c r="F109" s="29" t="s">
        <v>30</v>
      </c>
      <c r="G109" s="30" t="s">
        <v>31</v>
      </c>
      <c r="H109" s="31" t="s">
        <v>32</v>
      </c>
      <c r="I109" s="30" t="s">
        <v>31</v>
      </c>
      <c r="K109" s="14" t="s">
        <v>33</v>
      </c>
      <c r="L109" s="14" t="s">
        <v>33</v>
      </c>
      <c r="M109" s="14"/>
      <c r="O109" s="40" t="s">
        <v>33</v>
      </c>
      <c r="P109" s="14"/>
      <c r="Q109" s="34"/>
      <c r="R109" s="35" t="s">
        <v>33</v>
      </c>
      <c r="S109" s="51" t="s">
        <v>30</v>
      </c>
      <c r="T109" s="42" t="s">
        <v>33</v>
      </c>
      <c r="U109" s="45" t="s">
        <v>30</v>
      </c>
      <c r="W109" s="14"/>
    </row>
    <row r="110" customFormat="false" ht="16.5" hidden="false" customHeight="true" outlineLevel="0" collapsed="false">
      <c r="A110" s="26" t="s">
        <v>26</v>
      </c>
      <c r="B110" s="27" t="s">
        <v>133</v>
      </c>
      <c r="C110" s="28" t="n">
        <v>1147</v>
      </c>
      <c r="D110" s="28" t="s">
        <v>134</v>
      </c>
      <c r="E110" s="28" t="s">
        <v>135</v>
      </c>
      <c r="F110" s="29" t="s">
        <v>30</v>
      </c>
      <c r="G110" s="30" t="s">
        <v>41</v>
      </c>
      <c r="H110" s="29" t="s">
        <v>53</v>
      </c>
      <c r="I110" s="30" t="s">
        <v>41</v>
      </c>
      <c r="K110" s="14" t="s">
        <v>33</v>
      </c>
      <c r="L110" s="14" t="s">
        <v>33</v>
      </c>
      <c r="M110" s="14"/>
      <c r="O110" s="40" t="s">
        <v>33</v>
      </c>
      <c r="P110" s="33"/>
      <c r="Q110" s="34"/>
      <c r="R110" s="51" t="s">
        <v>30</v>
      </c>
      <c r="S110" s="51" t="s">
        <v>30</v>
      </c>
      <c r="T110" s="45" t="s">
        <v>30</v>
      </c>
      <c r="U110" s="45" t="s">
        <v>30</v>
      </c>
      <c r="W110" s="52" t="s">
        <v>33</v>
      </c>
    </row>
    <row r="111" customFormat="false" ht="17" hidden="false" customHeight="true" outlineLevel="0" collapsed="false">
      <c r="A111" s="26" t="s">
        <v>26</v>
      </c>
      <c r="B111" s="27" t="s">
        <v>136</v>
      </c>
      <c r="C111" s="28" t="n">
        <v>22883</v>
      </c>
      <c r="D111" s="28" t="s">
        <v>137</v>
      </c>
      <c r="E111" s="28" t="s">
        <v>138</v>
      </c>
      <c r="F111" s="29" t="s">
        <v>30</v>
      </c>
      <c r="G111" s="30" t="s">
        <v>41</v>
      </c>
      <c r="H111" s="29" t="s">
        <v>53</v>
      </c>
      <c r="I111" s="30" t="s">
        <v>41</v>
      </c>
      <c r="K111" s="14" t="s">
        <v>33</v>
      </c>
      <c r="L111" s="14" t="s">
        <v>33</v>
      </c>
      <c r="M111" s="14"/>
      <c r="O111" s="40" t="s">
        <v>33</v>
      </c>
      <c r="P111" s="33"/>
      <c r="Q111" s="54"/>
      <c r="R111" s="51" t="s">
        <v>30</v>
      </c>
      <c r="S111" s="51" t="s">
        <v>30</v>
      </c>
      <c r="T111" s="42" t="s">
        <v>33</v>
      </c>
      <c r="U111" s="45" t="s">
        <v>30</v>
      </c>
      <c r="W111" s="14"/>
    </row>
    <row r="112" customFormat="false" ht="17" hidden="false" customHeight="true" outlineLevel="0" collapsed="false">
      <c r="A112" s="26" t="s">
        <v>26</v>
      </c>
      <c r="B112" s="27" t="s">
        <v>164</v>
      </c>
      <c r="C112" s="28" t="n">
        <v>122011</v>
      </c>
      <c r="D112" s="28" t="s">
        <v>165</v>
      </c>
      <c r="E112" s="28" t="s">
        <v>166</v>
      </c>
      <c r="F112" s="29" t="s">
        <v>30</v>
      </c>
      <c r="G112" s="30" t="s">
        <v>31</v>
      </c>
      <c r="H112" s="29" t="s">
        <v>53</v>
      </c>
      <c r="I112" s="30" t="s">
        <v>41</v>
      </c>
      <c r="K112" s="14" t="s">
        <v>33</v>
      </c>
      <c r="L112" s="14" t="s">
        <v>33</v>
      </c>
      <c r="M112" s="14"/>
      <c r="O112" s="40" t="s">
        <v>33</v>
      </c>
      <c r="P112" s="14"/>
      <c r="Q112" s="34"/>
      <c r="R112" s="35" t="s">
        <v>33</v>
      </c>
      <c r="S112" s="51" t="s">
        <v>30</v>
      </c>
      <c r="T112" s="42" t="s">
        <v>33</v>
      </c>
      <c r="U112" s="42" t="s">
        <v>33</v>
      </c>
      <c r="W112" s="14"/>
    </row>
    <row r="113" customFormat="false" ht="16.5" hidden="false" customHeight="true" outlineLevel="0" collapsed="false">
      <c r="A113" s="26" t="s">
        <v>26</v>
      </c>
      <c r="B113" s="27" t="s">
        <v>179</v>
      </c>
      <c r="C113" s="28" t="n">
        <v>6376</v>
      </c>
      <c r="D113" s="28" t="s">
        <v>180</v>
      </c>
      <c r="E113" s="28" t="s">
        <v>181</v>
      </c>
      <c r="F113" s="29" t="s">
        <v>30</v>
      </c>
      <c r="G113" s="30" t="s">
        <v>41</v>
      </c>
      <c r="H113" s="29" t="s">
        <v>53</v>
      </c>
      <c r="I113" s="30" t="s">
        <v>41</v>
      </c>
      <c r="K113" s="14" t="s">
        <v>33</v>
      </c>
      <c r="L113" s="14" t="s">
        <v>33</v>
      </c>
      <c r="M113" s="14"/>
      <c r="O113" s="40" t="s">
        <v>33</v>
      </c>
      <c r="P113" s="14"/>
      <c r="Q113" s="34"/>
      <c r="R113" s="35" t="s">
        <v>33</v>
      </c>
      <c r="S113" s="37" t="s">
        <v>34</v>
      </c>
      <c r="T113" s="42" t="s">
        <v>33</v>
      </c>
      <c r="U113" s="42" t="s">
        <v>33</v>
      </c>
      <c r="W113" s="14"/>
    </row>
    <row r="114" customFormat="false" ht="17" hidden="false" customHeight="true" outlineLevel="0" collapsed="false">
      <c r="A114" s="26" t="s">
        <v>26</v>
      </c>
      <c r="B114" s="27" t="s">
        <v>200</v>
      </c>
      <c r="C114" s="28" t="n">
        <v>81623</v>
      </c>
      <c r="D114" s="28" t="s">
        <v>201</v>
      </c>
      <c r="E114" s="28" t="s">
        <v>202</v>
      </c>
      <c r="F114" s="29" t="s">
        <v>30</v>
      </c>
      <c r="G114" s="30" t="s">
        <v>41</v>
      </c>
      <c r="H114" s="29" t="s">
        <v>53</v>
      </c>
      <c r="I114" s="30" t="s">
        <v>41</v>
      </c>
      <c r="K114" s="42" t="s">
        <v>33</v>
      </c>
      <c r="L114" s="42" t="s">
        <v>33</v>
      </c>
      <c r="M114" s="14"/>
      <c r="O114" s="40" t="s">
        <v>33</v>
      </c>
      <c r="P114" s="14"/>
      <c r="Q114" s="34"/>
      <c r="R114" s="35" t="s">
        <v>33</v>
      </c>
      <c r="S114" s="51" t="s">
        <v>30</v>
      </c>
      <c r="T114" s="36" t="s">
        <v>35</v>
      </c>
      <c r="U114" s="45" t="s">
        <v>30</v>
      </c>
      <c r="W114" s="14"/>
    </row>
    <row r="115" customFormat="false" ht="17" hidden="false" customHeight="true" outlineLevel="0" collapsed="false">
      <c r="A115" s="26" t="s">
        <v>26</v>
      </c>
      <c r="B115" s="27" t="s">
        <v>209</v>
      </c>
      <c r="C115" s="28" t="n">
        <v>1795</v>
      </c>
      <c r="D115" s="28" t="s">
        <v>210</v>
      </c>
      <c r="E115" s="28" t="s">
        <v>211</v>
      </c>
      <c r="F115" s="29" t="s">
        <v>30</v>
      </c>
      <c r="G115" s="30" t="s">
        <v>41</v>
      </c>
      <c r="H115" s="29" t="s">
        <v>53</v>
      </c>
      <c r="I115" s="30" t="s">
        <v>41</v>
      </c>
      <c r="K115" s="42" t="s">
        <v>33</v>
      </c>
      <c r="L115" s="42" t="s">
        <v>33</v>
      </c>
      <c r="M115" s="14"/>
      <c r="O115" s="40" t="s">
        <v>33</v>
      </c>
      <c r="P115" s="14"/>
      <c r="Q115" s="34"/>
      <c r="R115" s="36" t="s">
        <v>35</v>
      </c>
      <c r="S115" s="37" t="s">
        <v>34</v>
      </c>
      <c r="T115" s="42" t="s">
        <v>33</v>
      </c>
      <c r="U115" s="41" t="s">
        <v>34</v>
      </c>
      <c r="W115" s="14"/>
    </row>
    <row r="116" customFormat="false" ht="17" hidden="false" customHeight="true" outlineLevel="0" collapsed="false">
      <c r="A116" s="26" t="s">
        <v>26</v>
      </c>
      <c r="B116" s="48" t="s">
        <v>244</v>
      </c>
      <c r="C116" s="49" t="n">
        <v>2734</v>
      </c>
      <c r="D116" s="49" t="s">
        <v>245</v>
      </c>
      <c r="E116" s="49" t="s">
        <v>246</v>
      </c>
      <c r="F116" s="50" t="s">
        <v>36</v>
      </c>
      <c r="G116" s="30" t="s">
        <v>31</v>
      </c>
      <c r="H116" s="39" t="s">
        <v>36</v>
      </c>
      <c r="I116" s="39" t="s">
        <v>36</v>
      </c>
      <c r="K116" s="42" t="s">
        <v>33</v>
      </c>
      <c r="L116" s="42" t="s">
        <v>33</v>
      </c>
      <c r="M116" s="14"/>
      <c r="O116" s="40" t="s">
        <v>33</v>
      </c>
      <c r="P116" s="33"/>
      <c r="Q116" s="34"/>
      <c r="R116" s="35" t="s">
        <v>33</v>
      </c>
      <c r="S116" s="51" t="s">
        <v>30</v>
      </c>
      <c r="T116" s="42" t="s">
        <v>33</v>
      </c>
      <c r="U116" s="45" t="s">
        <v>30</v>
      </c>
      <c r="W116" s="14"/>
    </row>
    <row r="117" customFormat="false" ht="17" hidden="false" customHeight="true" outlineLevel="0" collapsed="false">
      <c r="A117" s="46" t="s">
        <v>26</v>
      </c>
      <c r="B117" s="27" t="s">
        <v>253</v>
      </c>
      <c r="C117" s="28" t="n">
        <v>94235</v>
      </c>
      <c r="D117" s="28" t="s">
        <v>254</v>
      </c>
      <c r="E117" s="28" t="s">
        <v>255</v>
      </c>
      <c r="F117" s="29" t="s">
        <v>30</v>
      </c>
      <c r="G117" s="30" t="s">
        <v>41</v>
      </c>
      <c r="H117" s="29" t="s">
        <v>53</v>
      </c>
      <c r="I117" s="30" t="s">
        <v>41</v>
      </c>
      <c r="K117" s="42" t="s">
        <v>33</v>
      </c>
      <c r="L117" s="42" t="s">
        <v>33</v>
      </c>
      <c r="M117" s="14"/>
      <c r="O117" s="40" t="s">
        <v>33</v>
      </c>
      <c r="P117" s="14"/>
      <c r="Q117" s="34"/>
      <c r="R117" s="37" t="s">
        <v>34</v>
      </c>
      <c r="S117" s="51" t="s">
        <v>30</v>
      </c>
      <c r="T117" s="42" t="s">
        <v>33</v>
      </c>
      <c r="U117" s="45" t="s">
        <v>30</v>
      </c>
      <c r="W117" s="46"/>
    </row>
    <row r="118" customFormat="false" ht="17" hidden="false" customHeight="true" outlineLevel="0" collapsed="false">
      <c r="A118" s="26" t="s">
        <v>26</v>
      </c>
      <c r="B118" s="27" t="s">
        <v>277</v>
      </c>
      <c r="C118" s="28" t="n">
        <v>10114</v>
      </c>
      <c r="D118" s="28" t="s">
        <v>278</v>
      </c>
      <c r="E118" s="28" t="s">
        <v>279</v>
      </c>
      <c r="F118" s="29" t="s">
        <v>30</v>
      </c>
      <c r="G118" s="30" t="s">
        <v>31</v>
      </c>
      <c r="H118" s="29" t="s">
        <v>53</v>
      </c>
      <c r="I118" s="30" t="s">
        <v>41</v>
      </c>
      <c r="K118" s="42" t="s">
        <v>33</v>
      </c>
      <c r="L118" s="42" t="s">
        <v>33</v>
      </c>
      <c r="M118" s="14"/>
      <c r="O118" s="40" t="s">
        <v>33</v>
      </c>
      <c r="P118" s="14"/>
      <c r="Q118" s="34"/>
      <c r="R118" s="35" t="s">
        <v>33</v>
      </c>
      <c r="S118" s="51" t="s">
        <v>30</v>
      </c>
      <c r="T118" s="42" t="s">
        <v>33</v>
      </c>
      <c r="U118" s="42" t="s">
        <v>33</v>
      </c>
      <c r="W118" s="14"/>
    </row>
    <row r="119" customFormat="false" ht="17" hidden="false" customHeight="true" outlineLevel="0" collapsed="false">
      <c r="A119" s="46" t="s">
        <v>26</v>
      </c>
      <c r="B119" s="27" t="s">
        <v>290</v>
      </c>
      <c r="C119" s="28" t="n">
        <v>3416</v>
      </c>
      <c r="D119" s="28" t="s">
        <v>291</v>
      </c>
      <c r="E119" s="28" t="s">
        <v>292</v>
      </c>
      <c r="F119" s="29" t="s">
        <v>30</v>
      </c>
      <c r="G119" s="30" t="s">
        <v>31</v>
      </c>
      <c r="H119" s="39" t="n">
        <v>0.25</v>
      </c>
      <c r="I119" s="30" t="s">
        <v>31</v>
      </c>
      <c r="K119" s="42" t="s">
        <v>33</v>
      </c>
      <c r="L119" s="42" t="s">
        <v>33</v>
      </c>
      <c r="M119" s="14"/>
      <c r="O119" s="40" t="s">
        <v>33</v>
      </c>
      <c r="P119" s="14"/>
      <c r="Q119" s="34"/>
      <c r="R119" s="35" t="s">
        <v>33</v>
      </c>
      <c r="S119" s="45" t="s">
        <v>30</v>
      </c>
      <c r="T119" s="42" t="s">
        <v>33</v>
      </c>
      <c r="U119" s="45" t="s">
        <v>30</v>
      </c>
      <c r="W119" s="14"/>
    </row>
    <row r="120" customFormat="false" ht="17" hidden="false" customHeight="true" outlineLevel="0" collapsed="false">
      <c r="A120" s="46" t="s">
        <v>26</v>
      </c>
      <c r="B120" s="48" t="s">
        <v>308</v>
      </c>
      <c r="C120" s="49" t="n">
        <v>9641</v>
      </c>
      <c r="D120" s="49" t="s">
        <v>309</v>
      </c>
      <c r="E120" s="49" t="s">
        <v>310</v>
      </c>
      <c r="F120" s="50" t="s">
        <v>36</v>
      </c>
      <c r="G120" s="50" t="s">
        <v>36</v>
      </c>
      <c r="H120" s="50" t="s">
        <v>36</v>
      </c>
      <c r="I120" s="50" t="s">
        <v>36</v>
      </c>
      <c r="K120" s="42" t="s">
        <v>33</v>
      </c>
      <c r="L120" s="42" t="s">
        <v>33</v>
      </c>
      <c r="M120" s="14"/>
      <c r="O120" s="40" t="s">
        <v>33</v>
      </c>
      <c r="P120" s="14"/>
      <c r="Q120" s="34"/>
      <c r="R120" s="35" t="s">
        <v>33</v>
      </c>
      <c r="S120" s="37" t="s">
        <v>34</v>
      </c>
      <c r="T120" s="37" t="s">
        <v>34</v>
      </c>
      <c r="U120" s="45" t="s">
        <v>30</v>
      </c>
      <c r="W120" s="14"/>
    </row>
    <row r="121" customFormat="false" ht="17" hidden="false" customHeight="true" outlineLevel="0" collapsed="false">
      <c r="A121" s="46" t="s">
        <v>26</v>
      </c>
      <c r="B121" s="27" t="s">
        <v>315</v>
      </c>
      <c r="C121" s="28" t="n">
        <v>55540</v>
      </c>
      <c r="D121" s="28" t="s">
        <v>316</v>
      </c>
      <c r="E121" s="28" t="s">
        <v>317</v>
      </c>
      <c r="F121" s="43" t="s">
        <v>35</v>
      </c>
      <c r="G121" s="30" t="s">
        <v>45</v>
      </c>
      <c r="H121" s="43" t="s">
        <v>80</v>
      </c>
      <c r="I121" s="30" t="s">
        <v>45</v>
      </c>
      <c r="K121" s="42" t="s">
        <v>33</v>
      </c>
      <c r="L121" s="42" t="s">
        <v>33</v>
      </c>
      <c r="M121" s="14"/>
      <c r="O121" s="40" t="s">
        <v>33</v>
      </c>
      <c r="P121" s="14"/>
      <c r="Q121" s="34"/>
      <c r="R121" s="35" t="s">
        <v>33</v>
      </c>
      <c r="S121" s="51" t="s">
        <v>30</v>
      </c>
      <c r="T121" s="42" t="s">
        <v>33</v>
      </c>
      <c r="U121" s="45" t="s">
        <v>30</v>
      </c>
      <c r="W121" s="14"/>
    </row>
    <row r="122" customFormat="false" ht="17" hidden="false" customHeight="true" outlineLevel="0" collapsed="false">
      <c r="A122" s="46" t="s">
        <v>26</v>
      </c>
      <c r="B122" s="27" t="s">
        <v>327</v>
      </c>
      <c r="C122" s="28" t="n">
        <v>3661</v>
      </c>
      <c r="D122" s="28" t="s">
        <v>328</v>
      </c>
      <c r="E122" s="28" t="s">
        <v>329</v>
      </c>
      <c r="F122" s="29" t="s">
        <v>30</v>
      </c>
      <c r="G122" s="30" t="s">
        <v>41</v>
      </c>
      <c r="H122" s="29" t="s">
        <v>53</v>
      </c>
      <c r="I122" s="30" t="s">
        <v>41</v>
      </c>
      <c r="K122" s="42" t="s">
        <v>33</v>
      </c>
      <c r="L122" s="42" t="s">
        <v>33</v>
      </c>
      <c r="M122" s="14"/>
      <c r="O122" s="40" t="s">
        <v>33</v>
      </c>
      <c r="P122" s="14"/>
      <c r="Q122" s="34"/>
      <c r="R122" s="35" t="s">
        <v>33</v>
      </c>
      <c r="S122" s="37" t="s">
        <v>34</v>
      </c>
      <c r="T122" s="41" t="s">
        <v>34</v>
      </c>
      <c r="U122" s="45" t="s">
        <v>30</v>
      </c>
      <c r="W122" s="14"/>
    </row>
    <row r="123" customFormat="false" ht="17" hidden="false" customHeight="true" outlineLevel="0" collapsed="false">
      <c r="A123" s="46" t="s">
        <v>26</v>
      </c>
      <c r="B123" s="27" t="s">
        <v>369</v>
      </c>
      <c r="C123" s="28" t="n">
        <v>53904</v>
      </c>
      <c r="D123" s="28" t="s">
        <v>370</v>
      </c>
      <c r="E123" s="28" t="s">
        <v>371</v>
      </c>
      <c r="F123" s="29" t="s">
        <v>30</v>
      </c>
      <c r="G123" s="30" t="s">
        <v>31</v>
      </c>
      <c r="H123" s="29" t="s">
        <v>53</v>
      </c>
      <c r="I123" s="30" t="s">
        <v>41</v>
      </c>
      <c r="K123" s="42" t="s">
        <v>33</v>
      </c>
      <c r="L123" s="42" t="s">
        <v>33</v>
      </c>
      <c r="M123" s="14"/>
      <c r="O123" s="40" t="s">
        <v>33</v>
      </c>
      <c r="P123" s="14"/>
      <c r="Q123" s="34"/>
      <c r="R123" s="35" t="s">
        <v>33</v>
      </c>
      <c r="S123" s="51" t="s">
        <v>30</v>
      </c>
      <c r="T123" s="37" t="s">
        <v>34</v>
      </c>
      <c r="U123" s="42" t="s">
        <v>33</v>
      </c>
      <c r="W123" s="14"/>
    </row>
    <row r="124" customFormat="false" ht="16.5" hidden="false" customHeight="true" outlineLevel="0" collapsed="false">
      <c r="A124" s="46" t="s">
        <v>26</v>
      </c>
      <c r="B124" s="48" t="s">
        <v>390</v>
      </c>
      <c r="C124" s="49" t="n">
        <v>9020</v>
      </c>
      <c r="D124" s="49" t="s">
        <v>391</v>
      </c>
      <c r="E124" s="49" t="s">
        <v>392</v>
      </c>
      <c r="F124" s="50" t="s">
        <v>36</v>
      </c>
      <c r="G124" s="50" t="s">
        <v>36</v>
      </c>
      <c r="H124" s="50" t="s">
        <v>36</v>
      </c>
      <c r="I124" s="50" t="s">
        <v>36</v>
      </c>
      <c r="K124" s="42" t="s">
        <v>33</v>
      </c>
      <c r="L124" s="42" t="s">
        <v>33</v>
      </c>
      <c r="M124" s="14"/>
      <c r="O124" s="40" t="s">
        <v>33</v>
      </c>
      <c r="P124" s="14"/>
      <c r="Q124" s="34"/>
      <c r="R124" s="35" t="s">
        <v>33</v>
      </c>
      <c r="S124" s="51" t="s">
        <v>30</v>
      </c>
      <c r="T124" s="42" t="s">
        <v>33</v>
      </c>
      <c r="U124" s="45" t="s">
        <v>30</v>
      </c>
      <c r="W124" s="14"/>
    </row>
    <row r="125" customFormat="false" ht="17" hidden="false" customHeight="true" outlineLevel="0" collapsed="false">
      <c r="A125" s="46" t="s">
        <v>26</v>
      </c>
      <c r="B125" s="27" t="s">
        <v>402</v>
      </c>
      <c r="C125" s="28" t="n">
        <v>57147</v>
      </c>
      <c r="D125" s="28" t="s">
        <v>403</v>
      </c>
      <c r="E125" s="28" t="s">
        <v>404</v>
      </c>
      <c r="F125" s="29" t="s">
        <v>30</v>
      </c>
      <c r="G125" s="30" t="s">
        <v>40</v>
      </c>
      <c r="H125" s="39" t="n">
        <v>0.25</v>
      </c>
      <c r="I125" s="30" t="s">
        <v>41</v>
      </c>
      <c r="K125" s="42" t="s">
        <v>33</v>
      </c>
      <c r="L125" s="42" t="s">
        <v>33</v>
      </c>
      <c r="M125" s="14"/>
      <c r="O125" s="40" t="s">
        <v>33</v>
      </c>
      <c r="P125" s="14"/>
      <c r="Q125" s="34"/>
      <c r="R125" s="35" t="s">
        <v>33</v>
      </c>
      <c r="S125" s="51" t="s">
        <v>30</v>
      </c>
      <c r="T125" s="42" t="s">
        <v>33</v>
      </c>
      <c r="U125" s="37" t="s">
        <v>34</v>
      </c>
      <c r="W125" s="14"/>
    </row>
    <row r="126" customFormat="false" ht="17" hidden="false" customHeight="true" outlineLevel="0" collapsed="false">
      <c r="A126" s="46" t="s">
        <v>26</v>
      </c>
      <c r="B126" s="27" t="s">
        <v>405</v>
      </c>
      <c r="C126" s="28" t="n">
        <v>57097</v>
      </c>
      <c r="D126" s="28" t="s">
        <v>406</v>
      </c>
      <c r="E126" s="28" t="s">
        <v>407</v>
      </c>
      <c r="F126" s="29" t="s">
        <v>30</v>
      </c>
      <c r="G126" s="30" t="s">
        <v>41</v>
      </c>
      <c r="H126" s="29" t="s">
        <v>53</v>
      </c>
      <c r="I126" s="30" t="s">
        <v>41</v>
      </c>
      <c r="K126" s="42" t="s">
        <v>33</v>
      </c>
      <c r="L126" s="42" t="s">
        <v>33</v>
      </c>
      <c r="M126" s="14"/>
      <c r="O126" s="40" t="s">
        <v>33</v>
      </c>
      <c r="P126" s="14"/>
      <c r="Q126" s="34"/>
      <c r="R126" s="35" t="s">
        <v>33</v>
      </c>
      <c r="S126" s="51" t="s">
        <v>30</v>
      </c>
      <c r="T126" s="42" t="s">
        <v>33</v>
      </c>
      <c r="U126" s="45" t="s">
        <v>30</v>
      </c>
      <c r="W126" s="14"/>
    </row>
    <row r="127" customFormat="false" ht="17" hidden="false" customHeight="true" outlineLevel="0" collapsed="false">
      <c r="A127" s="46" t="s">
        <v>26</v>
      </c>
      <c r="B127" s="27" t="s">
        <v>417</v>
      </c>
      <c r="C127" s="28" t="n">
        <v>151056</v>
      </c>
      <c r="D127" s="28" t="s">
        <v>418</v>
      </c>
      <c r="E127" s="28" t="s">
        <v>419</v>
      </c>
      <c r="F127" s="29" t="s">
        <v>30</v>
      </c>
      <c r="G127" s="30" t="s">
        <v>41</v>
      </c>
      <c r="H127" s="31" t="s">
        <v>32</v>
      </c>
      <c r="I127" s="30" t="s">
        <v>41</v>
      </c>
      <c r="K127" s="42" t="s">
        <v>33</v>
      </c>
      <c r="L127" s="42" t="s">
        <v>33</v>
      </c>
      <c r="M127" s="14"/>
      <c r="O127" s="40" t="s">
        <v>33</v>
      </c>
      <c r="P127" s="14"/>
      <c r="Q127" s="54"/>
      <c r="R127" s="51" t="s">
        <v>30</v>
      </c>
      <c r="S127" s="51" t="s">
        <v>30</v>
      </c>
      <c r="T127" s="37" t="s">
        <v>34</v>
      </c>
      <c r="U127" s="42" t="s">
        <v>33</v>
      </c>
      <c r="W127" s="52" t="s">
        <v>33</v>
      </c>
    </row>
    <row r="128" customFormat="false" ht="17" hidden="false" customHeight="true" outlineLevel="0" collapsed="false">
      <c r="A128" s="46" t="s">
        <v>26</v>
      </c>
      <c r="B128" s="27" t="s">
        <v>432</v>
      </c>
      <c r="C128" s="28" t="n">
        <v>5629</v>
      </c>
      <c r="D128" s="28" t="s">
        <v>433</v>
      </c>
      <c r="E128" s="28" t="s">
        <v>434</v>
      </c>
      <c r="F128" s="29" t="s">
        <v>30</v>
      </c>
      <c r="G128" s="30" t="s">
        <v>41</v>
      </c>
      <c r="H128" s="29" t="s">
        <v>53</v>
      </c>
      <c r="I128" s="30" t="s">
        <v>41</v>
      </c>
      <c r="K128" s="42" t="s">
        <v>33</v>
      </c>
      <c r="L128" s="42" t="s">
        <v>33</v>
      </c>
      <c r="M128" s="14"/>
      <c r="O128" s="40" t="s">
        <v>33</v>
      </c>
      <c r="P128" s="14"/>
      <c r="Q128" s="34"/>
      <c r="R128" s="35" t="s">
        <v>33</v>
      </c>
      <c r="S128" s="51" t="s">
        <v>30</v>
      </c>
      <c r="T128" s="36" t="s">
        <v>35</v>
      </c>
      <c r="U128" s="45" t="s">
        <v>30</v>
      </c>
      <c r="W128" s="14"/>
    </row>
    <row r="129" customFormat="false" ht="17" hidden="false" customHeight="true" outlineLevel="0" collapsed="false">
      <c r="A129" s="46" t="s">
        <v>26</v>
      </c>
      <c r="B129" s="27" t="s">
        <v>435</v>
      </c>
      <c r="C129" s="28" t="n">
        <v>5745</v>
      </c>
      <c r="D129" s="28" t="s">
        <v>436</v>
      </c>
      <c r="E129" s="28" t="s">
        <v>437</v>
      </c>
      <c r="F129" s="29" t="s">
        <v>30</v>
      </c>
      <c r="G129" s="30" t="s">
        <v>41</v>
      </c>
      <c r="H129" s="29" t="s">
        <v>53</v>
      </c>
      <c r="I129" s="30" t="s">
        <v>41</v>
      </c>
      <c r="K129" s="42" t="s">
        <v>33</v>
      </c>
      <c r="L129" s="42" t="s">
        <v>33</v>
      </c>
      <c r="M129" s="14"/>
      <c r="O129" s="40" t="s">
        <v>33</v>
      </c>
      <c r="P129" s="14"/>
      <c r="Q129" s="54"/>
      <c r="R129" s="51" t="s">
        <v>30</v>
      </c>
      <c r="S129" s="51" t="s">
        <v>30</v>
      </c>
      <c r="T129" s="37" t="s">
        <v>34</v>
      </c>
      <c r="U129" s="45" t="s">
        <v>30</v>
      </c>
      <c r="W129" s="52" t="s">
        <v>33</v>
      </c>
    </row>
    <row r="130" customFormat="false" ht="17" hidden="false" customHeight="true" outlineLevel="0" collapsed="false">
      <c r="A130" s="46" t="s">
        <v>26</v>
      </c>
      <c r="B130" s="27" t="s">
        <v>447</v>
      </c>
      <c r="C130" s="28" t="n">
        <v>10890</v>
      </c>
      <c r="D130" s="28" t="s">
        <v>448</v>
      </c>
      <c r="E130" s="28" t="s">
        <v>449</v>
      </c>
      <c r="F130" s="29" t="s">
        <v>30</v>
      </c>
      <c r="G130" s="30" t="s">
        <v>41</v>
      </c>
      <c r="H130" s="29" t="s">
        <v>53</v>
      </c>
      <c r="I130" s="30" t="s">
        <v>41</v>
      </c>
      <c r="K130" s="42" t="s">
        <v>33</v>
      </c>
      <c r="L130" s="42" t="s">
        <v>33</v>
      </c>
      <c r="M130" s="14"/>
      <c r="O130" s="40" t="s">
        <v>33</v>
      </c>
      <c r="P130" s="14"/>
      <c r="Q130" s="34"/>
      <c r="R130" s="35" t="s">
        <v>33</v>
      </c>
      <c r="S130" s="51" t="s">
        <v>30</v>
      </c>
      <c r="T130" s="42" t="s">
        <v>33</v>
      </c>
      <c r="U130" s="45" t="s">
        <v>30</v>
      </c>
      <c r="W130" s="46"/>
    </row>
    <row r="131" customFormat="false" ht="17" hidden="false" customHeight="true" outlineLevel="0" collapsed="false">
      <c r="A131" s="46" t="s">
        <v>26</v>
      </c>
      <c r="B131" s="27" t="s">
        <v>450</v>
      </c>
      <c r="C131" s="28" t="n">
        <v>8766</v>
      </c>
      <c r="D131" s="28" t="s">
        <v>451</v>
      </c>
      <c r="E131" s="28" t="s">
        <v>452</v>
      </c>
      <c r="F131" s="29" t="s">
        <v>30</v>
      </c>
      <c r="G131" s="30" t="s">
        <v>41</v>
      </c>
      <c r="H131" s="29" t="s">
        <v>53</v>
      </c>
      <c r="I131" s="30" t="s">
        <v>41</v>
      </c>
      <c r="K131" s="42" t="s">
        <v>33</v>
      </c>
      <c r="L131" s="42" t="s">
        <v>33</v>
      </c>
      <c r="M131" s="14"/>
      <c r="O131" s="40" t="s">
        <v>33</v>
      </c>
      <c r="P131" s="14"/>
      <c r="Q131" s="34"/>
      <c r="R131" s="35" t="s">
        <v>33</v>
      </c>
      <c r="S131" s="46" t="s">
        <v>30</v>
      </c>
      <c r="T131" s="45" t="s">
        <v>30</v>
      </c>
      <c r="U131" s="45" t="s">
        <v>30</v>
      </c>
      <c r="W131" s="14"/>
    </row>
    <row r="132" customFormat="false" ht="17" hidden="false" customHeight="true" outlineLevel="0" collapsed="false">
      <c r="A132" s="46" t="s">
        <v>26</v>
      </c>
      <c r="B132" s="27" t="s">
        <v>465</v>
      </c>
      <c r="C132" s="28" t="n">
        <v>5894</v>
      </c>
      <c r="D132" s="28" t="s">
        <v>466</v>
      </c>
      <c r="E132" s="28" t="s">
        <v>467</v>
      </c>
      <c r="F132" s="29" t="s">
        <v>30</v>
      </c>
      <c r="G132" s="30" t="s">
        <v>31</v>
      </c>
      <c r="H132" s="31" t="s">
        <v>32</v>
      </c>
      <c r="I132" s="30" t="s">
        <v>31</v>
      </c>
      <c r="K132" s="42" t="s">
        <v>33</v>
      </c>
      <c r="L132" s="42" t="s">
        <v>33</v>
      </c>
      <c r="M132" s="14"/>
      <c r="O132" s="40" t="s">
        <v>33</v>
      </c>
      <c r="P132" s="14"/>
      <c r="Q132" s="34"/>
      <c r="R132" s="35" t="s">
        <v>33</v>
      </c>
      <c r="S132" s="51" t="s">
        <v>30</v>
      </c>
      <c r="T132" s="42" t="s">
        <v>33</v>
      </c>
      <c r="U132" s="45" t="s">
        <v>30</v>
      </c>
      <c r="W132" s="14"/>
    </row>
    <row r="133" customFormat="false" ht="17" hidden="false" customHeight="true" outlineLevel="0" collapsed="false">
      <c r="A133" s="46" t="s">
        <v>26</v>
      </c>
      <c r="B133" s="27" t="s">
        <v>468</v>
      </c>
      <c r="C133" s="28" t="n">
        <v>23543</v>
      </c>
      <c r="D133" s="28" t="s">
        <v>469</v>
      </c>
      <c r="E133" s="28" t="s">
        <v>470</v>
      </c>
      <c r="F133" s="29" t="s">
        <v>30</v>
      </c>
      <c r="G133" s="30" t="s">
        <v>31</v>
      </c>
      <c r="H133" s="29" t="s">
        <v>53</v>
      </c>
      <c r="I133" s="30" t="s">
        <v>41</v>
      </c>
      <c r="K133" s="42" t="s">
        <v>33</v>
      </c>
      <c r="L133" s="42" t="s">
        <v>33</v>
      </c>
      <c r="M133" s="14"/>
      <c r="O133" s="40" t="s">
        <v>33</v>
      </c>
      <c r="P133" s="14"/>
      <c r="Q133" s="34"/>
      <c r="R133" s="35" t="s">
        <v>33</v>
      </c>
      <c r="S133" s="51" t="s">
        <v>30</v>
      </c>
      <c r="T133" s="42" t="s">
        <v>33</v>
      </c>
      <c r="U133" s="45" t="s">
        <v>30</v>
      </c>
      <c r="W133" s="14"/>
    </row>
    <row r="134" customFormat="false" ht="17" hidden="false" customHeight="true" outlineLevel="0" collapsed="false">
      <c r="A134" s="46" t="s">
        <v>26</v>
      </c>
      <c r="B134" s="27" t="s">
        <v>492</v>
      </c>
      <c r="C134" s="28" t="n">
        <v>388591</v>
      </c>
      <c r="D134" s="28" t="s">
        <v>493</v>
      </c>
      <c r="E134" s="28" t="s">
        <v>494</v>
      </c>
      <c r="F134" s="29" t="s">
        <v>30</v>
      </c>
      <c r="G134" s="30" t="s">
        <v>41</v>
      </c>
      <c r="H134" s="29" t="s">
        <v>53</v>
      </c>
      <c r="I134" s="30" t="s">
        <v>41</v>
      </c>
      <c r="K134" s="42" t="s">
        <v>33</v>
      </c>
      <c r="L134" s="42" t="s">
        <v>33</v>
      </c>
      <c r="M134" s="14"/>
      <c r="O134" s="40" t="s">
        <v>33</v>
      </c>
      <c r="P134" s="14"/>
      <c r="Q134" s="34"/>
      <c r="R134" s="35" t="s">
        <v>33</v>
      </c>
      <c r="S134" s="51" t="s">
        <v>30</v>
      </c>
      <c r="T134" s="42" t="s">
        <v>33</v>
      </c>
      <c r="U134" s="45" t="s">
        <v>30</v>
      </c>
      <c r="W134" s="14"/>
    </row>
    <row r="135" customFormat="false" ht="17" hidden="false" customHeight="true" outlineLevel="0" collapsed="false">
      <c r="A135" s="46" t="s">
        <v>26</v>
      </c>
      <c r="B135" s="27" t="s">
        <v>510</v>
      </c>
      <c r="C135" s="28" t="n">
        <v>6259</v>
      </c>
      <c r="D135" s="28" t="s">
        <v>511</v>
      </c>
      <c r="E135" s="28" t="s">
        <v>512</v>
      </c>
      <c r="F135" s="29" t="s">
        <v>30</v>
      </c>
      <c r="G135" s="30" t="s">
        <v>31</v>
      </c>
      <c r="H135" s="39" t="n">
        <v>0.25</v>
      </c>
      <c r="I135" s="30" t="s">
        <v>31</v>
      </c>
      <c r="K135" s="42" t="s">
        <v>33</v>
      </c>
      <c r="L135" s="42" t="s">
        <v>33</v>
      </c>
      <c r="M135" s="14"/>
      <c r="O135" s="40" t="s">
        <v>33</v>
      </c>
      <c r="P135" s="14"/>
      <c r="Q135" s="34"/>
      <c r="R135" s="35" t="s">
        <v>33</v>
      </c>
      <c r="S135" s="51" t="s">
        <v>30</v>
      </c>
      <c r="T135" s="42" t="s">
        <v>33</v>
      </c>
      <c r="U135" s="42" t="s">
        <v>33</v>
      </c>
      <c r="W135" s="14"/>
    </row>
    <row r="136" customFormat="false" ht="17" hidden="false" customHeight="true" outlineLevel="0" collapsed="false">
      <c r="A136" s="46" t="s">
        <v>26</v>
      </c>
      <c r="B136" s="27" t="s">
        <v>513</v>
      </c>
      <c r="C136" s="28" t="n">
        <v>54436</v>
      </c>
      <c r="D136" s="28" t="s">
        <v>514</v>
      </c>
      <c r="E136" s="28" t="s">
        <v>515</v>
      </c>
      <c r="F136" s="29" t="s">
        <v>30</v>
      </c>
      <c r="G136" s="30" t="s">
        <v>41</v>
      </c>
      <c r="H136" s="29" t="s">
        <v>53</v>
      </c>
      <c r="I136" s="30" t="s">
        <v>41</v>
      </c>
      <c r="K136" s="42" t="s">
        <v>33</v>
      </c>
      <c r="L136" s="42" t="s">
        <v>33</v>
      </c>
      <c r="M136" s="14"/>
      <c r="O136" s="40" t="s">
        <v>33</v>
      </c>
      <c r="P136" s="14"/>
      <c r="Q136" s="34"/>
      <c r="R136" s="35" t="s">
        <v>33</v>
      </c>
      <c r="S136" s="51" t="s">
        <v>30</v>
      </c>
      <c r="T136" s="44" t="s">
        <v>46</v>
      </c>
      <c r="U136" s="41" t="s">
        <v>34</v>
      </c>
      <c r="W136" s="14"/>
    </row>
    <row r="137" customFormat="false" ht="17" hidden="false" customHeight="true" outlineLevel="0" collapsed="false">
      <c r="A137" s="46" t="s">
        <v>26</v>
      </c>
      <c r="B137" s="48" t="s">
        <v>516</v>
      </c>
      <c r="C137" s="28" t="n">
        <v>23235</v>
      </c>
      <c r="D137" s="28" t="s">
        <v>517</v>
      </c>
      <c r="E137" s="28" t="s">
        <v>518</v>
      </c>
      <c r="F137" s="29" t="s">
        <v>30</v>
      </c>
      <c r="G137" s="30" t="s">
        <v>31</v>
      </c>
      <c r="H137" s="31" t="s">
        <v>32</v>
      </c>
      <c r="I137" s="30" t="s">
        <v>31</v>
      </c>
      <c r="K137" s="42" t="s">
        <v>33</v>
      </c>
      <c r="L137" s="42" t="s">
        <v>33</v>
      </c>
      <c r="M137" s="14"/>
      <c r="O137" s="40" t="s">
        <v>33</v>
      </c>
      <c r="P137" s="14"/>
      <c r="Q137" s="34"/>
      <c r="R137" s="36" t="s">
        <v>35</v>
      </c>
      <c r="S137" s="35" t="s">
        <v>33</v>
      </c>
      <c r="T137" s="42" t="s">
        <v>33</v>
      </c>
      <c r="U137" s="45" t="s">
        <v>30</v>
      </c>
      <c r="W137" s="14"/>
    </row>
    <row r="138" customFormat="false" ht="17" hidden="false" customHeight="true" outlineLevel="0" collapsed="false">
      <c r="A138" s="46" t="s">
        <v>26</v>
      </c>
      <c r="B138" s="27" t="s">
        <v>519</v>
      </c>
      <c r="C138" s="28" t="n">
        <v>4090</v>
      </c>
      <c r="D138" s="28" t="s">
        <v>520</v>
      </c>
      <c r="E138" s="28" t="s">
        <v>521</v>
      </c>
      <c r="F138" s="29" t="s">
        <v>30</v>
      </c>
      <c r="G138" s="30" t="s">
        <v>41</v>
      </c>
      <c r="H138" s="29" t="s">
        <v>53</v>
      </c>
      <c r="I138" s="30" t="s">
        <v>41</v>
      </c>
      <c r="K138" s="42" t="s">
        <v>33</v>
      </c>
      <c r="L138" s="42" t="s">
        <v>33</v>
      </c>
      <c r="M138" s="14"/>
      <c r="O138" s="40" t="s">
        <v>33</v>
      </c>
      <c r="P138" s="14"/>
      <c r="Q138" s="34"/>
      <c r="R138" s="35" t="s">
        <v>33</v>
      </c>
      <c r="S138" s="37" t="s">
        <v>34</v>
      </c>
      <c r="T138" s="42" t="s">
        <v>33</v>
      </c>
      <c r="U138" s="45" t="s">
        <v>30</v>
      </c>
      <c r="W138" s="14"/>
    </row>
    <row r="139" customFormat="false" ht="17" hidden="false" customHeight="true" outlineLevel="0" collapsed="false">
      <c r="A139" s="46" t="s">
        <v>26</v>
      </c>
      <c r="B139" s="27" t="s">
        <v>526</v>
      </c>
      <c r="C139" s="28" t="n">
        <v>6604</v>
      </c>
      <c r="D139" s="28" t="s">
        <v>527</v>
      </c>
      <c r="E139" s="28" t="s">
        <v>528</v>
      </c>
      <c r="F139" s="29" t="s">
        <v>30</v>
      </c>
      <c r="G139" s="30" t="s">
        <v>31</v>
      </c>
      <c r="H139" s="29" t="s">
        <v>53</v>
      </c>
      <c r="I139" s="30" t="s">
        <v>41</v>
      </c>
      <c r="K139" s="42" t="s">
        <v>33</v>
      </c>
      <c r="L139" s="42" t="s">
        <v>33</v>
      </c>
      <c r="M139" s="14"/>
      <c r="O139" s="40" t="s">
        <v>33</v>
      </c>
      <c r="P139" s="14"/>
      <c r="Q139" s="34"/>
      <c r="R139" s="35" t="s">
        <v>33</v>
      </c>
      <c r="S139" s="51" t="s">
        <v>30</v>
      </c>
      <c r="T139" s="42" t="s">
        <v>33</v>
      </c>
      <c r="U139" s="45" t="s">
        <v>30</v>
      </c>
      <c r="W139" s="14"/>
    </row>
    <row r="140" customFormat="false" ht="17" hidden="false" customHeight="true" outlineLevel="0" collapsed="false">
      <c r="A140" s="46" t="s">
        <v>26</v>
      </c>
      <c r="B140" s="27" t="s">
        <v>529</v>
      </c>
      <c r="C140" s="28" t="n">
        <v>57154</v>
      </c>
      <c r="D140" s="28" t="s">
        <v>530</v>
      </c>
      <c r="E140" s="28" t="s">
        <v>531</v>
      </c>
      <c r="F140" s="29" t="s">
        <v>30</v>
      </c>
      <c r="G140" s="30" t="s">
        <v>40</v>
      </c>
      <c r="H140" s="29" t="s">
        <v>53</v>
      </c>
      <c r="I140" s="30" t="s">
        <v>41</v>
      </c>
      <c r="K140" s="42" t="s">
        <v>33</v>
      </c>
      <c r="L140" s="42" t="s">
        <v>33</v>
      </c>
      <c r="M140" s="14"/>
      <c r="O140" s="40" t="s">
        <v>33</v>
      </c>
      <c r="P140" s="14"/>
      <c r="Q140" s="34"/>
      <c r="R140" s="35" t="s">
        <v>33</v>
      </c>
      <c r="S140" s="51" t="s">
        <v>30</v>
      </c>
      <c r="T140" s="36" t="s">
        <v>35</v>
      </c>
      <c r="U140" s="45" t="s">
        <v>30</v>
      </c>
      <c r="W140" s="14"/>
    </row>
    <row r="141" customFormat="false" ht="18" hidden="false" customHeight="true" outlineLevel="0" collapsed="false">
      <c r="A141" s="46" t="s">
        <v>26</v>
      </c>
      <c r="B141" s="27" t="s">
        <v>532</v>
      </c>
      <c r="C141" s="28" t="n">
        <v>64750</v>
      </c>
      <c r="D141" s="28" t="s">
        <v>533</v>
      </c>
      <c r="E141" s="28" t="s">
        <v>534</v>
      </c>
      <c r="F141" s="29" t="s">
        <v>30</v>
      </c>
      <c r="G141" s="30" t="s">
        <v>41</v>
      </c>
      <c r="H141" s="29" t="s">
        <v>53</v>
      </c>
      <c r="I141" s="30" t="s">
        <v>41</v>
      </c>
      <c r="K141" s="42" t="s">
        <v>33</v>
      </c>
      <c r="L141" s="42" t="s">
        <v>33</v>
      </c>
      <c r="M141" s="14"/>
      <c r="O141" s="40" t="s">
        <v>33</v>
      </c>
      <c r="P141" s="14"/>
      <c r="Q141" s="34"/>
      <c r="R141" s="35" t="s">
        <v>33</v>
      </c>
      <c r="S141" s="37" t="s">
        <v>34</v>
      </c>
      <c r="T141" s="42" t="s">
        <v>33</v>
      </c>
      <c r="U141" s="37" t="s">
        <v>34</v>
      </c>
      <c r="W141" s="14"/>
    </row>
    <row r="142" customFormat="false" ht="17" hidden="false" customHeight="true" outlineLevel="0" collapsed="false">
      <c r="A142" s="46" t="s">
        <v>26</v>
      </c>
      <c r="B142" s="48" t="s">
        <v>535</v>
      </c>
      <c r="C142" s="28" t="n">
        <v>81788</v>
      </c>
      <c r="D142" s="28" t="s">
        <v>536</v>
      </c>
      <c r="E142" s="28" t="s">
        <v>537</v>
      </c>
      <c r="F142" s="29" t="s">
        <v>30</v>
      </c>
      <c r="G142" s="30" t="s">
        <v>41</v>
      </c>
      <c r="H142" s="29" t="s">
        <v>53</v>
      </c>
      <c r="I142" s="30" t="s">
        <v>41</v>
      </c>
      <c r="K142" s="42" t="s">
        <v>33</v>
      </c>
      <c r="L142" s="42" t="s">
        <v>33</v>
      </c>
      <c r="M142" s="14"/>
      <c r="O142" s="40" t="s">
        <v>33</v>
      </c>
      <c r="P142" s="14"/>
      <c r="Q142" s="34"/>
      <c r="R142" s="35" t="s">
        <v>33</v>
      </c>
      <c r="S142" s="51" t="s">
        <v>30</v>
      </c>
      <c r="T142" s="42" t="s">
        <v>33</v>
      </c>
      <c r="U142" s="37" t="s">
        <v>34</v>
      </c>
      <c r="W142" s="14"/>
    </row>
    <row r="143" customFormat="false" ht="17" hidden="false" customHeight="true" outlineLevel="0" collapsed="false">
      <c r="A143" s="46" t="s">
        <v>26</v>
      </c>
      <c r="B143" s="27" t="s">
        <v>541</v>
      </c>
      <c r="C143" s="28" t="n">
        <v>28972</v>
      </c>
      <c r="D143" s="28" t="s">
        <v>542</v>
      </c>
      <c r="E143" s="28" t="s">
        <v>543</v>
      </c>
      <c r="F143" s="29" t="s">
        <v>30</v>
      </c>
      <c r="G143" s="30" t="s">
        <v>31</v>
      </c>
      <c r="H143" s="31" t="s">
        <v>32</v>
      </c>
      <c r="I143" s="30" t="s">
        <v>31</v>
      </c>
      <c r="K143" s="42" t="s">
        <v>33</v>
      </c>
      <c r="L143" s="42" t="s">
        <v>33</v>
      </c>
      <c r="M143" s="14"/>
      <c r="O143" s="40" t="s">
        <v>33</v>
      </c>
      <c r="P143" s="14"/>
      <c r="Q143" s="34"/>
      <c r="R143" s="35" t="s">
        <v>33</v>
      </c>
      <c r="S143" s="51" t="s">
        <v>30</v>
      </c>
      <c r="T143" s="42" t="s">
        <v>33</v>
      </c>
      <c r="U143" s="45" t="s">
        <v>30</v>
      </c>
      <c r="W143" s="14"/>
    </row>
    <row r="144" customFormat="false" ht="17" hidden="false" customHeight="true" outlineLevel="0" collapsed="false">
      <c r="A144" s="46" t="s">
        <v>26</v>
      </c>
      <c r="B144" s="27" t="s">
        <v>544</v>
      </c>
      <c r="C144" s="28" t="n">
        <v>9789</v>
      </c>
      <c r="D144" s="28" t="s">
        <v>545</v>
      </c>
      <c r="E144" s="28" t="s">
        <v>546</v>
      </c>
      <c r="F144" s="29" t="s">
        <v>30</v>
      </c>
      <c r="G144" s="30" t="s">
        <v>31</v>
      </c>
      <c r="H144" s="31" t="s">
        <v>32</v>
      </c>
      <c r="I144" s="30" t="s">
        <v>31</v>
      </c>
      <c r="K144" s="42" t="s">
        <v>33</v>
      </c>
      <c r="L144" s="42" t="s">
        <v>33</v>
      </c>
      <c r="M144" s="14"/>
      <c r="O144" s="40" t="s">
        <v>33</v>
      </c>
      <c r="P144" s="14"/>
      <c r="Q144" s="34"/>
      <c r="R144" s="35" t="s">
        <v>33</v>
      </c>
      <c r="S144" s="51" t="s">
        <v>30</v>
      </c>
      <c r="T144" s="37" t="s">
        <v>34</v>
      </c>
      <c r="U144" s="45" t="s">
        <v>30</v>
      </c>
      <c r="W144" s="14"/>
    </row>
    <row r="145" customFormat="false" ht="17" hidden="false" customHeight="true" outlineLevel="0" collapsed="false">
      <c r="A145" s="46" t="s">
        <v>26</v>
      </c>
      <c r="B145" s="27" t="s">
        <v>547</v>
      </c>
      <c r="C145" s="28" t="n">
        <v>60559</v>
      </c>
      <c r="D145" s="28" t="s">
        <v>548</v>
      </c>
      <c r="E145" s="28" t="s">
        <v>549</v>
      </c>
      <c r="F145" s="29" t="s">
        <v>30</v>
      </c>
      <c r="G145" s="30" t="s">
        <v>31</v>
      </c>
      <c r="H145" s="31" t="s">
        <v>32</v>
      </c>
      <c r="I145" s="30" t="s">
        <v>31</v>
      </c>
      <c r="K145" s="42" t="s">
        <v>33</v>
      </c>
      <c r="L145" s="42" t="s">
        <v>33</v>
      </c>
      <c r="M145" s="14"/>
      <c r="O145" s="40" t="s">
        <v>33</v>
      </c>
      <c r="P145" s="14"/>
      <c r="Q145" s="34"/>
      <c r="R145" s="35" t="s">
        <v>33</v>
      </c>
      <c r="S145" s="51" t="s">
        <v>30</v>
      </c>
      <c r="T145" s="45" t="s">
        <v>30</v>
      </c>
      <c r="U145" s="45" t="s">
        <v>30</v>
      </c>
      <c r="W145" s="14"/>
    </row>
    <row r="146" customFormat="false" ht="17" hidden="false" customHeight="true" outlineLevel="0" collapsed="false">
      <c r="A146" s="46" t="s">
        <v>26</v>
      </c>
      <c r="B146" s="60" t="s">
        <v>550</v>
      </c>
      <c r="C146" s="49" t="n">
        <v>6720</v>
      </c>
      <c r="D146" s="49" t="s">
        <v>551</v>
      </c>
      <c r="E146" s="49" t="s">
        <v>552</v>
      </c>
      <c r="F146" s="50" t="s">
        <v>36</v>
      </c>
      <c r="G146" s="50" t="s">
        <v>36</v>
      </c>
      <c r="H146" s="50" t="s">
        <v>36</v>
      </c>
      <c r="I146" s="50" t="s">
        <v>36</v>
      </c>
      <c r="K146" s="42" t="s">
        <v>33</v>
      </c>
      <c r="L146" s="42" t="s">
        <v>33</v>
      </c>
      <c r="M146" s="14"/>
      <c r="O146" s="40" t="s">
        <v>33</v>
      </c>
      <c r="P146" s="14"/>
      <c r="Q146" s="57"/>
      <c r="R146" s="35" t="s">
        <v>33</v>
      </c>
      <c r="S146" s="51" t="s">
        <v>30</v>
      </c>
      <c r="T146" s="51" t="s">
        <v>30</v>
      </c>
      <c r="U146" s="51" t="s">
        <v>30</v>
      </c>
      <c r="W146" s="14"/>
    </row>
    <row r="147" customFormat="false" ht="17" hidden="false" customHeight="true" outlineLevel="0" collapsed="false">
      <c r="A147" s="46" t="s">
        <v>26</v>
      </c>
      <c r="B147" s="27" t="s">
        <v>553</v>
      </c>
      <c r="C147" s="28" t="n">
        <v>6717</v>
      </c>
      <c r="D147" s="28" t="s">
        <v>554</v>
      </c>
      <c r="E147" s="28" t="s">
        <v>555</v>
      </c>
      <c r="F147" s="29" t="s">
        <v>30</v>
      </c>
      <c r="G147" s="30" t="s">
        <v>41</v>
      </c>
      <c r="H147" s="31" t="s">
        <v>32</v>
      </c>
      <c r="I147" s="30" t="s">
        <v>41</v>
      </c>
      <c r="K147" s="42" t="s">
        <v>33</v>
      </c>
      <c r="L147" s="42" t="s">
        <v>33</v>
      </c>
      <c r="M147" s="14"/>
      <c r="O147" s="40" t="s">
        <v>33</v>
      </c>
      <c r="P147" s="14"/>
      <c r="Q147" s="54"/>
      <c r="R147" s="37" t="s">
        <v>34</v>
      </c>
      <c r="S147" s="51" t="s">
        <v>30</v>
      </c>
      <c r="T147" s="42" t="s">
        <v>33</v>
      </c>
      <c r="U147" s="37" t="s">
        <v>34</v>
      </c>
      <c r="W147" s="14"/>
    </row>
    <row r="148" customFormat="false" ht="17" hidden="false" customHeight="true" outlineLevel="0" collapsed="false">
      <c r="A148" s="46" t="s">
        <v>26</v>
      </c>
      <c r="B148" s="27" t="s">
        <v>556</v>
      </c>
      <c r="C148" s="28" t="n">
        <v>23524</v>
      </c>
      <c r="D148" s="28" t="s">
        <v>557</v>
      </c>
      <c r="E148" s="28" t="s">
        <v>558</v>
      </c>
      <c r="F148" s="29" t="s">
        <v>30</v>
      </c>
      <c r="G148" s="30" t="s">
        <v>31</v>
      </c>
      <c r="H148" s="31" t="s">
        <v>32</v>
      </c>
      <c r="I148" s="30" t="s">
        <v>31</v>
      </c>
      <c r="K148" s="42" t="s">
        <v>33</v>
      </c>
      <c r="L148" s="42" t="s">
        <v>33</v>
      </c>
      <c r="M148" s="14"/>
      <c r="O148" s="40" t="s">
        <v>33</v>
      </c>
      <c r="P148" s="14"/>
      <c r="Q148" s="34"/>
      <c r="R148" s="35" t="s">
        <v>33</v>
      </c>
      <c r="S148" s="51" t="s">
        <v>30</v>
      </c>
      <c r="T148" s="42" t="s">
        <v>33</v>
      </c>
      <c r="U148" s="37" t="s">
        <v>34</v>
      </c>
      <c r="W148" s="14"/>
    </row>
    <row r="149" customFormat="false" ht="17" hidden="false" customHeight="true" outlineLevel="0" collapsed="false">
      <c r="A149" s="46" t="s">
        <v>26</v>
      </c>
      <c r="B149" s="27" t="s">
        <v>562</v>
      </c>
      <c r="C149" s="28" t="n">
        <v>6774</v>
      </c>
      <c r="D149" s="28" t="s">
        <v>563</v>
      </c>
      <c r="E149" s="28" t="s">
        <v>564</v>
      </c>
      <c r="F149" s="29" t="s">
        <v>30</v>
      </c>
      <c r="G149" s="30" t="s">
        <v>31</v>
      </c>
      <c r="H149" s="31" t="s">
        <v>32</v>
      </c>
      <c r="I149" s="30" t="s">
        <v>31</v>
      </c>
      <c r="K149" s="42" t="s">
        <v>33</v>
      </c>
      <c r="L149" s="42" t="s">
        <v>33</v>
      </c>
      <c r="M149" s="14"/>
      <c r="O149" s="40" t="s">
        <v>33</v>
      </c>
      <c r="P149" s="14"/>
      <c r="Q149" s="34"/>
      <c r="R149" s="36" t="s">
        <v>35</v>
      </c>
      <c r="S149" s="37" t="s">
        <v>34</v>
      </c>
      <c r="T149" s="36" t="s">
        <v>35</v>
      </c>
      <c r="U149" s="37" t="s">
        <v>34</v>
      </c>
      <c r="W149" s="46"/>
    </row>
    <row r="150" customFormat="false" ht="17" hidden="false" customHeight="true" outlineLevel="0" collapsed="false">
      <c r="A150" s="46" t="s">
        <v>26</v>
      </c>
      <c r="B150" s="27" t="s">
        <v>568</v>
      </c>
      <c r="C150" s="28" t="n">
        <v>51111</v>
      </c>
      <c r="D150" s="28" t="s">
        <v>569</v>
      </c>
      <c r="E150" s="28" t="s">
        <v>570</v>
      </c>
      <c r="F150" s="29" t="s">
        <v>30</v>
      </c>
      <c r="G150" s="30" t="s">
        <v>31</v>
      </c>
      <c r="H150" s="29" t="s">
        <v>53</v>
      </c>
      <c r="I150" s="30" t="s">
        <v>41</v>
      </c>
      <c r="K150" s="42" t="s">
        <v>33</v>
      </c>
      <c r="L150" s="46" t="s">
        <v>30</v>
      </c>
      <c r="M150" s="67"/>
      <c r="O150" s="40" t="s">
        <v>33</v>
      </c>
      <c r="P150" s="14"/>
      <c r="Q150" s="34"/>
      <c r="R150" s="35" t="s">
        <v>33</v>
      </c>
      <c r="S150" s="51" t="s">
        <v>30</v>
      </c>
      <c r="T150" s="42" t="s">
        <v>33</v>
      </c>
      <c r="U150" s="42" t="s">
        <v>33</v>
      </c>
      <c r="W150" s="14"/>
    </row>
    <row r="151" customFormat="false" ht="17" hidden="false" customHeight="true" outlineLevel="0" collapsed="false">
      <c r="A151" s="46" t="s">
        <v>26</v>
      </c>
      <c r="B151" s="27" t="s">
        <v>610</v>
      </c>
      <c r="C151" s="28" t="n">
        <v>55223</v>
      </c>
      <c r="D151" s="28" t="s">
        <v>611</v>
      </c>
      <c r="E151" s="28" t="s">
        <v>612</v>
      </c>
      <c r="F151" s="29" t="s">
        <v>30</v>
      </c>
      <c r="G151" s="30" t="s">
        <v>41</v>
      </c>
      <c r="H151" s="29" t="s">
        <v>53</v>
      </c>
      <c r="I151" s="30" t="s">
        <v>41</v>
      </c>
      <c r="K151" s="42" t="s">
        <v>33</v>
      </c>
      <c r="L151" s="35" t="s">
        <v>33</v>
      </c>
      <c r="M151" s="35" t="s">
        <v>33</v>
      </c>
      <c r="O151" s="40" t="s">
        <v>33</v>
      </c>
      <c r="P151" s="14"/>
      <c r="Q151" s="34"/>
      <c r="R151" s="35" t="s">
        <v>33</v>
      </c>
      <c r="S151" s="51" t="s">
        <v>30</v>
      </c>
      <c r="T151" s="37" t="s">
        <v>34</v>
      </c>
      <c r="U151" s="45" t="s">
        <v>30</v>
      </c>
      <c r="W151" s="14"/>
    </row>
    <row r="152" customFormat="false" ht="17" hidden="false" customHeight="true" outlineLevel="0" collapsed="false">
      <c r="A152" s="46" t="s">
        <v>26</v>
      </c>
      <c r="B152" s="27" t="s">
        <v>613</v>
      </c>
      <c r="C152" s="28" t="n">
        <v>8295</v>
      </c>
      <c r="D152" s="28" t="s">
        <v>614</v>
      </c>
      <c r="E152" s="28" t="s">
        <v>615</v>
      </c>
      <c r="F152" s="29" t="s">
        <v>30</v>
      </c>
      <c r="G152" s="30" t="s">
        <v>31</v>
      </c>
      <c r="H152" s="39" t="n">
        <v>0.25</v>
      </c>
      <c r="I152" s="30" t="s">
        <v>31</v>
      </c>
      <c r="K152" s="42" t="s">
        <v>33</v>
      </c>
      <c r="L152" s="42" t="s">
        <v>33</v>
      </c>
      <c r="M152" s="14"/>
      <c r="O152" s="40" t="s">
        <v>33</v>
      </c>
      <c r="P152" s="14"/>
      <c r="Q152" s="34"/>
      <c r="R152" s="35" t="s">
        <v>33</v>
      </c>
      <c r="S152" s="51" t="s">
        <v>30</v>
      </c>
      <c r="T152" s="36" t="s">
        <v>35</v>
      </c>
      <c r="U152" s="45" t="s">
        <v>30</v>
      </c>
      <c r="W152" s="14"/>
    </row>
    <row r="153" customFormat="false" ht="17" hidden="false" customHeight="true" outlineLevel="0" collapsed="false">
      <c r="A153" s="46" t="s">
        <v>26</v>
      </c>
      <c r="B153" s="27" t="s">
        <v>619</v>
      </c>
      <c r="C153" s="28" t="n">
        <v>7318</v>
      </c>
      <c r="D153" s="28" t="s">
        <v>620</v>
      </c>
      <c r="E153" s="28" t="s">
        <v>621</v>
      </c>
      <c r="F153" s="29" t="s">
        <v>30</v>
      </c>
      <c r="G153" s="30" t="s">
        <v>41</v>
      </c>
      <c r="H153" s="39" t="n">
        <v>0.25</v>
      </c>
      <c r="I153" s="30" t="s">
        <v>41</v>
      </c>
      <c r="K153" s="42" t="s">
        <v>33</v>
      </c>
      <c r="L153" s="42" t="s">
        <v>33</v>
      </c>
      <c r="M153" s="14"/>
      <c r="O153" s="40" t="s">
        <v>33</v>
      </c>
      <c r="P153" s="14"/>
      <c r="Q153" s="34"/>
      <c r="R153" s="35" t="s">
        <v>33</v>
      </c>
      <c r="S153" s="37" t="s">
        <v>34</v>
      </c>
      <c r="T153" s="42" t="s">
        <v>33</v>
      </c>
      <c r="U153" s="45" t="s">
        <v>30</v>
      </c>
      <c r="W153" s="14"/>
    </row>
    <row r="154" customFormat="false" ht="17" hidden="false" customHeight="true" outlineLevel="0" collapsed="false">
      <c r="A154" s="46" t="s">
        <v>26</v>
      </c>
      <c r="B154" s="27" t="s">
        <v>631</v>
      </c>
      <c r="C154" s="28" t="n">
        <v>27338</v>
      </c>
      <c r="D154" s="28" t="s">
        <v>632</v>
      </c>
      <c r="E154" s="28" t="s">
        <v>633</v>
      </c>
      <c r="F154" s="29" t="s">
        <v>30</v>
      </c>
      <c r="G154" s="30" t="s">
        <v>31</v>
      </c>
      <c r="H154" s="31" t="s">
        <v>32</v>
      </c>
      <c r="I154" s="30" t="s">
        <v>31</v>
      </c>
      <c r="K154" s="42" t="s">
        <v>33</v>
      </c>
      <c r="L154" s="42" t="s">
        <v>33</v>
      </c>
      <c r="M154" s="14"/>
      <c r="O154" s="32" t="s">
        <v>34</v>
      </c>
      <c r="P154" s="33" t="s">
        <v>33</v>
      </c>
      <c r="Q154" s="34"/>
      <c r="R154" s="36" t="s">
        <v>35</v>
      </c>
      <c r="S154" s="51" t="s">
        <v>30</v>
      </c>
      <c r="T154" s="44" t="s">
        <v>46</v>
      </c>
      <c r="U154" s="37" t="s">
        <v>34</v>
      </c>
      <c r="W154" s="14"/>
    </row>
    <row r="155" customFormat="false" ht="17" hidden="false" customHeight="true" outlineLevel="0" collapsed="false">
      <c r="A155" s="46" t="s">
        <v>26</v>
      </c>
      <c r="B155" s="27" t="s">
        <v>640</v>
      </c>
      <c r="C155" s="28" t="n">
        <v>158880</v>
      </c>
      <c r="D155" s="28" t="s">
        <v>641</v>
      </c>
      <c r="E155" s="28" t="s">
        <v>642</v>
      </c>
      <c r="F155" s="29" t="s">
        <v>30</v>
      </c>
      <c r="G155" s="30" t="s">
        <v>41</v>
      </c>
      <c r="H155" s="29" t="s">
        <v>53</v>
      </c>
      <c r="I155" s="30" t="s">
        <v>41</v>
      </c>
      <c r="K155" s="42" t="s">
        <v>33</v>
      </c>
      <c r="L155" s="42" t="s">
        <v>33</v>
      </c>
      <c r="M155" s="14"/>
      <c r="O155" s="40" t="s">
        <v>33</v>
      </c>
      <c r="P155" s="14"/>
      <c r="Q155" s="34"/>
      <c r="R155" s="35" t="s">
        <v>33</v>
      </c>
      <c r="S155" s="51" t="s">
        <v>30</v>
      </c>
      <c r="T155" s="42" t="s">
        <v>33</v>
      </c>
      <c r="U155" s="42" t="s">
        <v>33</v>
      </c>
      <c r="W155" s="14"/>
    </row>
    <row r="156" customFormat="false" ht="17" hidden="false" customHeight="true" outlineLevel="0" collapsed="false">
      <c r="A156" s="46" t="s">
        <v>26</v>
      </c>
      <c r="B156" s="27" t="s">
        <v>646</v>
      </c>
      <c r="C156" s="28" t="n">
        <v>6843</v>
      </c>
      <c r="D156" s="28" t="s">
        <v>647</v>
      </c>
      <c r="E156" s="28" t="s">
        <v>648</v>
      </c>
      <c r="F156" s="29" t="s">
        <v>30</v>
      </c>
      <c r="G156" s="30" t="s">
        <v>31</v>
      </c>
      <c r="H156" s="29" t="s">
        <v>53</v>
      </c>
      <c r="I156" s="30" t="s">
        <v>41</v>
      </c>
      <c r="K156" s="42" t="s">
        <v>33</v>
      </c>
      <c r="L156" s="42" t="s">
        <v>33</v>
      </c>
      <c r="M156" s="14"/>
      <c r="O156" s="40" t="s">
        <v>33</v>
      </c>
      <c r="P156" s="14"/>
      <c r="Q156" s="34"/>
      <c r="R156" s="35" t="s">
        <v>33</v>
      </c>
      <c r="S156" s="46" t="s">
        <v>30</v>
      </c>
      <c r="T156" s="68" t="s">
        <v>30</v>
      </c>
      <c r="U156" s="68" t="s">
        <v>30</v>
      </c>
      <c r="W156" s="14"/>
    </row>
    <row r="157" customFormat="false" ht="17" hidden="false" customHeight="true" outlineLevel="0" collapsed="false">
      <c r="A157" s="46" t="s">
        <v>26</v>
      </c>
      <c r="B157" s="27" t="s">
        <v>658</v>
      </c>
      <c r="C157" s="28" t="n">
        <v>7494</v>
      </c>
      <c r="D157" s="28" t="s">
        <v>659</v>
      </c>
      <c r="E157" s="28" t="s">
        <v>660</v>
      </c>
      <c r="F157" s="29" t="s">
        <v>30</v>
      </c>
      <c r="G157" s="30" t="s">
        <v>31</v>
      </c>
      <c r="H157" s="29" t="s">
        <v>53</v>
      </c>
      <c r="I157" s="30" t="s">
        <v>41</v>
      </c>
      <c r="K157" s="42" t="s">
        <v>33</v>
      </c>
      <c r="L157" s="35" t="s">
        <v>33</v>
      </c>
      <c r="M157" s="35" t="s">
        <v>33</v>
      </c>
      <c r="O157" s="40" t="s">
        <v>33</v>
      </c>
      <c r="P157" s="14"/>
      <c r="Q157" s="34"/>
      <c r="R157" s="35" t="s">
        <v>33</v>
      </c>
      <c r="S157" s="51" t="s">
        <v>30</v>
      </c>
      <c r="T157" s="45" t="s">
        <v>30</v>
      </c>
      <c r="U157" s="45" t="s">
        <v>30</v>
      </c>
      <c r="W157" s="14"/>
    </row>
    <row r="158" customFormat="false" ht="17" hidden="false" customHeight="true" outlineLevel="0" collapsed="false">
      <c r="A158" s="46" t="s">
        <v>26</v>
      </c>
      <c r="B158" s="27" t="s">
        <v>661</v>
      </c>
      <c r="C158" s="28" t="n">
        <v>7511</v>
      </c>
      <c r="D158" s="28" t="s">
        <v>662</v>
      </c>
      <c r="E158" s="28" t="s">
        <v>663</v>
      </c>
      <c r="F158" s="29" t="s">
        <v>30</v>
      </c>
      <c r="G158" s="30" t="s">
        <v>41</v>
      </c>
      <c r="H158" s="29" t="s">
        <v>53</v>
      </c>
      <c r="I158" s="30" t="s">
        <v>41</v>
      </c>
      <c r="K158" s="42" t="s">
        <v>33</v>
      </c>
      <c r="L158" s="42" t="s">
        <v>33</v>
      </c>
      <c r="M158" s="14"/>
      <c r="O158" s="40" t="s">
        <v>33</v>
      </c>
      <c r="P158" s="14"/>
      <c r="Q158" s="34"/>
      <c r="R158" s="35" t="s">
        <v>33</v>
      </c>
      <c r="S158" s="51" t="s">
        <v>30</v>
      </c>
      <c r="T158" s="37" t="s">
        <v>34</v>
      </c>
      <c r="U158" s="45" t="s">
        <v>30</v>
      </c>
      <c r="W158" s="46"/>
    </row>
    <row r="159" customFormat="false" ht="17" hidden="false" customHeight="true" outlineLevel="0" collapsed="false">
      <c r="A159" s="46" t="s">
        <v>26</v>
      </c>
      <c r="B159" s="27" t="s">
        <v>664</v>
      </c>
      <c r="C159" s="28" t="n">
        <v>26152</v>
      </c>
      <c r="D159" s="28" t="s">
        <v>665</v>
      </c>
      <c r="E159" s="28" t="s">
        <v>666</v>
      </c>
      <c r="F159" s="29" t="s">
        <v>30</v>
      </c>
      <c r="G159" s="30" t="s">
        <v>31</v>
      </c>
      <c r="H159" s="31" t="s">
        <v>32</v>
      </c>
      <c r="I159" s="30" t="s">
        <v>31</v>
      </c>
      <c r="K159" s="42" t="s">
        <v>33</v>
      </c>
      <c r="L159" s="42" t="s">
        <v>33</v>
      </c>
      <c r="M159" s="14"/>
      <c r="O159" s="62" t="s">
        <v>35</v>
      </c>
      <c r="P159" s="52" t="s">
        <v>33</v>
      </c>
      <c r="Q159" s="34"/>
      <c r="R159" s="35" t="s">
        <v>33</v>
      </c>
      <c r="S159" s="51" t="s">
        <v>30</v>
      </c>
      <c r="T159" s="42" t="s">
        <v>33</v>
      </c>
      <c r="U159" s="42" t="s">
        <v>33</v>
      </c>
      <c r="W159" s="14"/>
    </row>
    <row r="160" customFormat="false" ht="17" hidden="false" customHeight="true" outlineLevel="0" collapsed="false">
      <c r="A160" s="59" t="s">
        <v>26</v>
      </c>
      <c r="B160" s="60" t="s">
        <v>173</v>
      </c>
      <c r="C160" s="49" t="n">
        <v>1499</v>
      </c>
      <c r="D160" s="49" t="s">
        <v>174</v>
      </c>
      <c r="E160" s="49" t="s">
        <v>175</v>
      </c>
      <c r="F160" s="50" t="s">
        <v>36</v>
      </c>
      <c r="G160" s="50" t="s">
        <v>36</v>
      </c>
      <c r="H160" s="50" t="s">
        <v>36</v>
      </c>
      <c r="I160" s="50" t="s">
        <v>36</v>
      </c>
      <c r="K160" s="14" t="s">
        <v>33</v>
      </c>
      <c r="L160" s="14" t="s">
        <v>33</v>
      </c>
      <c r="M160" s="14"/>
      <c r="O160" s="40" t="s">
        <v>33</v>
      </c>
      <c r="P160" s="14"/>
      <c r="Q160" s="57"/>
      <c r="R160" s="35" t="s">
        <v>33</v>
      </c>
      <c r="S160" s="35" t="s">
        <v>33</v>
      </c>
      <c r="T160" s="42" t="s">
        <v>33</v>
      </c>
      <c r="U160" s="36" t="s">
        <v>35</v>
      </c>
      <c r="W160" s="14"/>
    </row>
    <row r="161" customFormat="false" ht="17" hidden="false" customHeight="true" outlineLevel="0" collapsed="false">
      <c r="A161" s="61" t="s">
        <v>26</v>
      </c>
      <c r="B161" s="27" t="s">
        <v>372</v>
      </c>
      <c r="C161" s="28" t="n">
        <v>10397</v>
      </c>
      <c r="D161" s="28" t="s">
        <v>373</v>
      </c>
      <c r="E161" s="28" t="s">
        <v>374</v>
      </c>
      <c r="F161" s="43" t="s">
        <v>35</v>
      </c>
      <c r="G161" s="30" t="s">
        <v>69</v>
      </c>
      <c r="H161" s="39" t="n">
        <v>0.25</v>
      </c>
      <c r="I161" s="30" t="s">
        <v>69</v>
      </c>
      <c r="K161" s="42" t="s">
        <v>33</v>
      </c>
      <c r="L161" s="42" t="s">
        <v>33</v>
      </c>
      <c r="M161" s="14"/>
      <c r="O161" s="40" t="s">
        <v>33</v>
      </c>
      <c r="P161" s="14"/>
      <c r="Q161" s="34"/>
      <c r="R161" s="35" t="s">
        <v>33</v>
      </c>
      <c r="S161" s="36" t="s">
        <v>35</v>
      </c>
      <c r="T161" s="42" t="s">
        <v>33</v>
      </c>
      <c r="U161" s="36" t="s">
        <v>35</v>
      </c>
      <c r="W161" s="14"/>
    </row>
    <row r="162" customFormat="false" ht="17" hidden="false" customHeight="true" outlineLevel="0" collapsed="false">
      <c r="A162" s="61" t="s">
        <v>26</v>
      </c>
      <c r="B162" s="60" t="s">
        <v>507</v>
      </c>
      <c r="C162" s="49" t="n">
        <v>91543</v>
      </c>
      <c r="D162" s="49" t="s">
        <v>508</v>
      </c>
      <c r="E162" s="49" t="s">
        <v>509</v>
      </c>
      <c r="F162" s="50" t="s">
        <v>36</v>
      </c>
      <c r="G162" s="50" t="s">
        <v>36</v>
      </c>
      <c r="H162" s="50" t="s">
        <v>36</v>
      </c>
      <c r="I162" s="50" t="s">
        <v>36</v>
      </c>
      <c r="K162" s="42" t="s">
        <v>33</v>
      </c>
      <c r="L162" s="42" t="s">
        <v>33</v>
      </c>
      <c r="M162" s="14"/>
      <c r="O162" s="40" t="s">
        <v>33</v>
      </c>
      <c r="P162" s="14"/>
      <c r="Q162" s="57"/>
      <c r="R162" s="35" t="s">
        <v>33</v>
      </c>
      <c r="S162" s="36" t="s">
        <v>35</v>
      </c>
      <c r="T162" s="42" t="s">
        <v>33</v>
      </c>
      <c r="U162" s="36" t="s">
        <v>35</v>
      </c>
      <c r="W162" s="14"/>
    </row>
    <row r="163" customFormat="false" ht="17" hidden="false" customHeight="true" outlineLevel="0" collapsed="false">
      <c r="A163" s="61" t="s">
        <v>26</v>
      </c>
      <c r="B163" s="27" t="s">
        <v>595</v>
      </c>
      <c r="C163" s="28" t="n">
        <v>8784</v>
      </c>
      <c r="D163" s="28" t="s">
        <v>596</v>
      </c>
      <c r="E163" s="28" t="s">
        <v>597</v>
      </c>
      <c r="F163" s="43" t="s">
        <v>35</v>
      </c>
      <c r="G163" s="30" t="s">
        <v>69</v>
      </c>
      <c r="H163" s="39" t="n">
        <v>0.25</v>
      </c>
      <c r="I163" s="30" t="s">
        <v>69</v>
      </c>
      <c r="K163" s="42" t="s">
        <v>33</v>
      </c>
      <c r="L163" s="42" t="s">
        <v>33</v>
      </c>
      <c r="M163" s="14"/>
      <c r="O163" s="40" t="s">
        <v>33</v>
      </c>
      <c r="P163" s="14"/>
      <c r="Q163" s="34"/>
      <c r="R163" s="35" t="s">
        <v>33</v>
      </c>
      <c r="S163" s="35" t="s">
        <v>33</v>
      </c>
      <c r="T163" s="42" t="s">
        <v>33</v>
      </c>
      <c r="U163" s="44" t="s">
        <v>46</v>
      </c>
      <c r="W163" s="14"/>
    </row>
    <row r="164" customFormat="false" ht="17" hidden="false" customHeight="true" outlineLevel="0" collapsed="false">
      <c r="A164" s="38" t="s">
        <v>36</v>
      </c>
      <c r="B164" s="27" t="s">
        <v>37</v>
      </c>
      <c r="C164" s="28" t="n">
        <v>6059</v>
      </c>
      <c r="D164" s="28" t="s">
        <v>38</v>
      </c>
      <c r="E164" s="28" t="s">
        <v>39</v>
      </c>
      <c r="F164" s="29" t="s">
        <v>30</v>
      </c>
      <c r="G164" s="30" t="s">
        <v>40</v>
      </c>
      <c r="H164" s="39" t="n">
        <v>0.25</v>
      </c>
      <c r="I164" s="30" t="s">
        <v>41</v>
      </c>
      <c r="K164" s="14" t="s">
        <v>33</v>
      </c>
      <c r="L164" s="14" t="s">
        <v>33</v>
      </c>
      <c r="M164" s="14"/>
      <c r="O164" s="40" t="s">
        <v>33</v>
      </c>
      <c r="P164" s="14"/>
      <c r="Q164" s="34"/>
      <c r="R164" s="35" t="s">
        <v>33</v>
      </c>
      <c r="S164" s="41" t="s">
        <v>34</v>
      </c>
      <c r="T164" s="42" t="s">
        <v>33</v>
      </c>
      <c r="U164" s="42" t="s">
        <v>33</v>
      </c>
      <c r="W164" s="14"/>
    </row>
    <row r="165" customFormat="false" ht="17" hidden="false" customHeight="true" outlineLevel="0" collapsed="false">
      <c r="A165" s="38" t="s">
        <v>36</v>
      </c>
      <c r="B165" s="27" t="s">
        <v>42</v>
      </c>
      <c r="C165" s="28" t="n">
        <v>64746</v>
      </c>
      <c r="D165" s="28" t="s">
        <v>43</v>
      </c>
      <c r="E165" s="28" t="s">
        <v>44</v>
      </c>
      <c r="F165" s="43" t="s">
        <v>35</v>
      </c>
      <c r="G165" s="30" t="s">
        <v>45</v>
      </c>
      <c r="H165" s="39" t="n">
        <v>0.25</v>
      </c>
      <c r="I165" s="30" t="s">
        <v>45</v>
      </c>
      <c r="K165" s="14" t="s">
        <v>33</v>
      </c>
      <c r="L165" s="14" t="s">
        <v>33</v>
      </c>
      <c r="M165" s="14"/>
      <c r="O165" s="40" t="s">
        <v>33</v>
      </c>
      <c r="P165" s="14"/>
      <c r="Q165" s="34"/>
      <c r="R165" s="35" t="s">
        <v>33</v>
      </c>
      <c r="S165" s="41" t="s">
        <v>34</v>
      </c>
      <c r="T165" s="44" t="s">
        <v>46</v>
      </c>
      <c r="U165" s="42" t="s">
        <v>33</v>
      </c>
      <c r="W165" s="14"/>
    </row>
    <row r="166" customFormat="false" ht="17" hidden="false" customHeight="true" outlineLevel="0" collapsed="false">
      <c r="A166" s="38" t="s">
        <v>36</v>
      </c>
      <c r="B166" s="27" t="s">
        <v>47</v>
      </c>
      <c r="C166" s="28" t="n">
        <v>123</v>
      </c>
      <c r="D166" s="28" t="s">
        <v>48</v>
      </c>
      <c r="E166" s="28" t="s">
        <v>49</v>
      </c>
      <c r="F166" s="29" t="s">
        <v>30</v>
      </c>
      <c r="G166" s="30" t="s">
        <v>41</v>
      </c>
      <c r="H166" s="39" t="n">
        <v>0.25</v>
      </c>
      <c r="I166" s="30" t="s">
        <v>41</v>
      </c>
      <c r="K166" s="14" t="s">
        <v>33</v>
      </c>
      <c r="L166" s="14" t="s">
        <v>33</v>
      </c>
      <c r="M166" s="14"/>
      <c r="O166" s="40" t="s">
        <v>33</v>
      </c>
      <c r="P166" s="14"/>
      <c r="Q166" s="34"/>
      <c r="R166" s="36" t="s">
        <v>35</v>
      </c>
      <c r="S166" s="35" t="s">
        <v>33</v>
      </c>
      <c r="T166" s="42" t="s">
        <v>33</v>
      </c>
      <c r="U166" s="42" t="s">
        <v>33</v>
      </c>
      <c r="W166" s="14"/>
    </row>
    <row r="167" customFormat="false" ht="17" hidden="false" customHeight="true" outlineLevel="0" collapsed="false">
      <c r="A167" s="38" t="s">
        <v>36</v>
      </c>
      <c r="B167" s="27" t="s">
        <v>57</v>
      </c>
      <c r="C167" s="28" t="n">
        <v>10297</v>
      </c>
      <c r="D167" s="28" t="s">
        <v>58</v>
      </c>
      <c r="E167" s="28" t="s">
        <v>59</v>
      </c>
      <c r="F167" s="43" t="s">
        <v>60</v>
      </c>
      <c r="G167" s="30" t="s">
        <v>61</v>
      </c>
      <c r="H167" s="31" t="s">
        <v>32</v>
      </c>
      <c r="I167" s="30" t="s">
        <v>31</v>
      </c>
      <c r="K167" s="14" t="s">
        <v>33</v>
      </c>
      <c r="L167" s="14" t="s">
        <v>33</v>
      </c>
      <c r="M167" s="14"/>
      <c r="O167" s="40" t="s">
        <v>33</v>
      </c>
      <c r="P167" s="14"/>
      <c r="Q167" s="34"/>
      <c r="R167" s="35" t="s">
        <v>33</v>
      </c>
      <c r="S167" s="35" t="s">
        <v>33</v>
      </c>
      <c r="T167" s="42" t="s">
        <v>33</v>
      </c>
      <c r="U167" s="42" t="s">
        <v>33</v>
      </c>
      <c r="W167" s="14"/>
    </row>
    <row r="168" customFormat="false" ht="17" hidden="false" customHeight="true" outlineLevel="0" collapsed="false">
      <c r="A168" s="14" t="s">
        <v>36</v>
      </c>
      <c r="B168" s="48" t="s">
        <v>66</v>
      </c>
      <c r="C168" s="49" t="n">
        <v>9582</v>
      </c>
      <c r="D168" s="49" t="s">
        <v>67</v>
      </c>
      <c r="E168" s="49" t="s">
        <v>68</v>
      </c>
      <c r="F168" s="50" t="s">
        <v>36</v>
      </c>
      <c r="G168" s="30" t="s">
        <v>69</v>
      </c>
      <c r="H168" s="39" t="s">
        <v>36</v>
      </c>
      <c r="I168" s="39" t="s">
        <v>36</v>
      </c>
      <c r="K168" s="14" t="s">
        <v>33</v>
      </c>
      <c r="L168" s="14" t="s">
        <v>33</v>
      </c>
      <c r="M168" s="14"/>
      <c r="O168" s="40" t="s">
        <v>33</v>
      </c>
      <c r="P168" s="14"/>
      <c r="Q168" s="34"/>
      <c r="R168" s="35" t="s">
        <v>33</v>
      </c>
      <c r="S168" s="51" t="s">
        <v>30</v>
      </c>
      <c r="T168" s="37" t="s">
        <v>34</v>
      </c>
      <c r="U168" s="42" t="s">
        <v>33</v>
      </c>
      <c r="W168" s="14"/>
    </row>
    <row r="169" customFormat="false" ht="17" hidden="false" customHeight="true" outlineLevel="0" collapsed="false">
      <c r="A169" s="38" t="s">
        <v>36</v>
      </c>
      <c r="B169" s="27" t="s">
        <v>84</v>
      </c>
      <c r="C169" s="28" t="n">
        <v>116969</v>
      </c>
      <c r="D169" s="28" t="s">
        <v>85</v>
      </c>
      <c r="E169" s="28" t="s">
        <v>86</v>
      </c>
      <c r="F169" s="43" t="s">
        <v>35</v>
      </c>
      <c r="G169" s="30" t="s">
        <v>45</v>
      </c>
      <c r="H169" s="39" t="n">
        <v>0.25</v>
      </c>
      <c r="I169" s="30" t="s">
        <v>45</v>
      </c>
      <c r="K169" s="14" t="s">
        <v>33</v>
      </c>
      <c r="L169" s="14" t="s">
        <v>33</v>
      </c>
      <c r="M169" s="14"/>
      <c r="O169" s="40" t="s">
        <v>33</v>
      </c>
      <c r="P169" s="14"/>
      <c r="Q169" s="34"/>
      <c r="R169" s="35" t="s">
        <v>33</v>
      </c>
      <c r="S169" s="35" t="s">
        <v>33</v>
      </c>
      <c r="T169" s="44" t="s">
        <v>46</v>
      </c>
      <c r="U169" s="42" t="s">
        <v>33</v>
      </c>
      <c r="W169" s="14"/>
    </row>
    <row r="170" customFormat="false" ht="17" hidden="false" customHeight="true" outlineLevel="0" collapsed="false">
      <c r="A170" s="38" t="s">
        <v>36</v>
      </c>
      <c r="B170" s="27" t="s">
        <v>87</v>
      </c>
      <c r="C170" s="28" t="n">
        <v>10458</v>
      </c>
      <c r="D170" s="28" t="s">
        <v>88</v>
      </c>
      <c r="E170" s="28" t="s">
        <v>89</v>
      </c>
      <c r="F170" s="29" t="s">
        <v>30</v>
      </c>
      <c r="G170" s="30" t="s">
        <v>40</v>
      </c>
      <c r="H170" s="39" t="n">
        <v>0.25</v>
      </c>
      <c r="I170" s="30" t="s">
        <v>41</v>
      </c>
      <c r="K170" s="14" t="s">
        <v>33</v>
      </c>
      <c r="L170" s="14" t="s">
        <v>33</v>
      </c>
      <c r="M170" s="14"/>
      <c r="O170" s="40" t="s">
        <v>33</v>
      </c>
      <c r="P170" s="14"/>
      <c r="Q170" s="34"/>
      <c r="R170" s="35" t="s">
        <v>33</v>
      </c>
      <c r="S170" s="35" t="s">
        <v>33</v>
      </c>
      <c r="T170" s="42" t="s">
        <v>33</v>
      </c>
      <c r="U170" s="45" t="s">
        <v>30</v>
      </c>
      <c r="W170" s="14"/>
    </row>
    <row r="171" customFormat="false" ht="17" hidden="false" customHeight="true" outlineLevel="0" collapsed="false">
      <c r="A171" s="38" t="s">
        <v>36</v>
      </c>
      <c r="B171" s="27" t="s">
        <v>90</v>
      </c>
      <c r="C171" s="28" t="n">
        <v>605</v>
      </c>
      <c r="D171" s="28" t="s">
        <v>91</v>
      </c>
      <c r="E171" s="28" t="s">
        <v>92</v>
      </c>
      <c r="F171" s="29" t="s">
        <v>30</v>
      </c>
      <c r="G171" s="30" t="s">
        <v>40</v>
      </c>
      <c r="H171" s="39" t="n">
        <v>0.25</v>
      </c>
      <c r="I171" s="30" t="s">
        <v>41</v>
      </c>
      <c r="K171" s="14" t="s">
        <v>33</v>
      </c>
      <c r="L171" s="14" t="s">
        <v>33</v>
      </c>
      <c r="M171" s="14"/>
      <c r="O171" s="40" t="s">
        <v>33</v>
      </c>
      <c r="P171" s="14"/>
      <c r="Q171" s="34"/>
      <c r="R171" s="35" t="s">
        <v>33</v>
      </c>
      <c r="S171" s="35" t="s">
        <v>33</v>
      </c>
      <c r="T171" s="42" t="s">
        <v>33</v>
      </c>
      <c r="U171" s="42" t="s">
        <v>33</v>
      </c>
      <c r="W171" s="14"/>
    </row>
    <row r="172" customFormat="false" ht="17" hidden="false" customHeight="true" outlineLevel="0" collapsed="false">
      <c r="A172" s="38" t="s">
        <v>36</v>
      </c>
      <c r="B172" s="27" t="s">
        <v>93</v>
      </c>
      <c r="C172" s="28" t="n">
        <v>283149</v>
      </c>
      <c r="D172" s="28" t="s">
        <v>94</v>
      </c>
      <c r="E172" s="28" t="s">
        <v>95</v>
      </c>
      <c r="F172" s="29" t="s">
        <v>30</v>
      </c>
      <c r="G172" s="30" t="s">
        <v>41</v>
      </c>
      <c r="H172" s="39" t="n">
        <v>0.25</v>
      </c>
      <c r="I172" s="30" t="s">
        <v>41</v>
      </c>
      <c r="K172" s="14" t="s">
        <v>33</v>
      </c>
      <c r="L172" s="14" t="s">
        <v>33</v>
      </c>
      <c r="M172" s="14"/>
      <c r="O172" s="32" t="s">
        <v>34</v>
      </c>
      <c r="P172" s="33" t="s">
        <v>33</v>
      </c>
      <c r="Q172" s="34"/>
      <c r="R172" s="35" t="s">
        <v>33</v>
      </c>
      <c r="S172" s="35" t="s">
        <v>33</v>
      </c>
      <c r="T172" s="37" t="s">
        <v>34</v>
      </c>
      <c r="U172" s="42" t="s">
        <v>33</v>
      </c>
      <c r="W172" s="14"/>
    </row>
    <row r="173" customFormat="false" ht="17" hidden="false" customHeight="true" outlineLevel="0" collapsed="false">
      <c r="A173" s="38" t="s">
        <v>36</v>
      </c>
      <c r="B173" s="27" t="s">
        <v>123</v>
      </c>
      <c r="C173" s="28" t="n">
        <v>6792</v>
      </c>
      <c r="D173" s="28" t="s">
        <v>124</v>
      </c>
      <c r="E173" s="28" t="s">
        <v>125</v>
      </c>
      <c r="F173" s="29" t="s">
        <v>30</v>
      </c>
      <c r="G173" s="30" t="s">
        <v>31</v>
      </c>
      <c r="H173" s="29" t="s">
        <v>53</v>
      </c>
      <c r="I173" s="30" t="s">
        <v>41</v>
      </c>
      <c r="K173" s="14" t="s">
        <v>33</v>
      </c>
      <c r="L173" s="14" t="s">
        <v>33</v>
      </c>
      <c r="M173" s="14"/>
      <c r="O173" s="40" t="s">
        <v>33</v>
      </c>
      <c r="P173" s="14"/>
      <c r="Q173" s="34"/>
      <c r="R173" s="35" t="s">
        <v>33</v>
      </c>
      <c r="S173" s="35" t="s">
        <v>33</v>
      </c>
      <c r="T173" s="42" t="s">
        <v>33</v>
      </c>
      <c r="U173" s="36" t="s">
        <v>35</v>
      </c>
      <c r="W173" s="14"/>
    </row>
    <row r="174" customFormat="false" ht="17" hidden="false" customHeight="true" outlineLevel="0" collapsed="false">
      <c r="A174" s="38" t="s">
        <v>36</v>
      </c>
      <c r="B174" s="27" t="s">
        <v>148</v>
      </c>
      <c r="C174" s="28" t="n">
        <v>246175</v>
      </c>
      <c r="D174" s="28" t="s">
        <v>149</v>
      </c>
      <c r="E174" s="28" t="s">
        <v>150</v>
      </c>
      <c r="F174" s="29" t="s">
        <v>30</v>
      </c>
      <c r="G174" s="30" t="s">
        <v>41</v>
      </c>
      <c r="H174" s="29" t="s">
        <v>53</v>
      </c>
      <c r="I174" s="30" t="s">
        <v>41</v>
      </c>
      <c r="K174" s="14" t="s">
        <v>33</v>
      </c>
      <c r="L174" s="14" t="s">
        <v>33</v>
      </c>
      <c r="M174" s="14"/>
      <c r="O174" s="40" t="s">
        <v>33</v>
      </c>
      <c r="P174" s="14"/>
      <c r="Q174" s="34"/>
      <c r="R174" s="35" t="s">
        <v>33</v>
      </c>
      <c r="S174" s="37" t="s">
        <v>34</v>
      </c>
      <c r="T174" s="42" t="s">
        <v>33</v>
      </c>
      <c r="U174" s="42" t="s">
        <v>33</v>
      </c>
      <c r="W174" s="14"/>
    </row>
    <row r="175" customFormat="false" ht="17" hidden="false" customHeight="true" outlineLevel="0" collapsed="false">
      <c r="A175" s="38" t="s">
        <v>36</v>
      </c>
      <c r="B175" s="27" t="s">
        <v>151</v>
      </c>
      <c r="C175" s="28" t="n">
        <v>1362</v>
      </c>
      <c r="D175" s="28" t="s">
        <v>152</v>
      </c>
      <c r="E175" s="28" t="s">
        <v>153</v>
      </c>
      <c r="F175" s="43" t="s">
        <v>35</v>
      </c>
      <c r="G175" s="30" t="s">
        <v>69</v>
      </c>
      <c r="H175" s="39" t="n">
        <v>0.25</v>
      </c>
      <c r="I175" s="30" t="s">
        <v>69</v>
      </c>
      <c r="K175" s="14" t="s">
        <v>33</v>
      </c>
      <c r="L175" s="14" t="s">
        <v>33</v>
      </c>
      <c r="M175" s="14"/>
      <c r="O175" s="40" t="s">
        <v>33</v>
      </c>
      <c r="P175" s="14"/>
      <c r="Q175" s="34"/>
      <c r="R175" s="35" t="s">
        <v>33</v>
      </c>
      <c r="S175" s="37" t="s">
        <v>34</v>
      </c>
      <c r="T175" s="36" t="s">
        <v>35</v>
      </c>
      <c r="U175" s="45" t="s">
        <v>30</v>
      </c>
      <c r="W175" s="14"/>
    </row>
    <row r="176" customFormat="false" ht="17" hidden="false" customHeight="true" outlineLevel="0" collapsed="false">
      <c r="A176" s="38" t="s">
        <v>36</v>
      </c>
      <c r="B176" s="27" t="s">
        <v>157</v>
      </c>
      <c r="C176" s="28" t="n">
        <v>51379</v>
      </c>
      <c r="D176" s="28" t="s">
        <v>158</v>
      </c>
      <c r="E176" s="28" t="s">
        <v>159</v>
      </c>
      <c r="F176" s="43" t="s">
        <v>35</v>
      </c>
      <c r="G176" s="30" t="s">
        <v>69</v>
      </c>
      <c r="H176" s="39" t="n">
        <v>0.25</v>
      </c>
      <c r="I176" s="30" t="s">
        <v>69</v>
      </c>
      <c r="K176" s="14" t="s">
        <v>33</v>
      </c>
      <c r="L176" s="14" t="s">
        <v>33</v>
      </c>
      <c r="M176" s="14"/>
      <c r="O176" s="32" t="s">
        <v>34</v>
      </c>
      <c r="P176" s="32" t="s">
        <v>34</v>
      </c>
      <c r="Q176" s="34"/>
      <c r="R176" s="35" t="s">
        <v>33</v>
      </c>
      <c r="S176" s="35" t="s">
        <v>33</v>
      </c>
      <c r="T176" s="42" t="s">
        <v>33</v>
      </c>
      <c r="U176" s="36" t="s">
        <v>35</v>
      </c>
      <c r="W176" s="14"/>
    </row>
    <row r="177" customFormat="false" ht="17" hidden="false" customHeight="true" outlineLevel="0" collapsed="false">
      <c r="A177" s="38" t="s">
        <v>36</v>
      </c>
      <c r="B177" s="27" t="s">
        <v>160</v>
      </c>
      <c r="C177" s="28" t="n">
        <v>1441</v>
      </c>
      <c r="D177" s="28" t="s">
        <v>161</v>
      </c>
      <c r="E177" s="28" t="s">
        <v>162</v>
      </c>
      <c r="F177" s="43" t="s">
        <v>35</v>
      </c>
      <c r="G177" s="30" t="s">
        <v>45</v>
      </c>
      <c r="H177" s="58" t="s">
        <v>163</v>
      </c>
      <c r="I177" s="30" t="s">
        <v>69</v>
      </c>
      <c r="K177" s="14" t="s">
        <v>33</v>
      </c>
      <c r="L177" s="14" t="s">
        <v>33</v>
      </c>
      <c r="M177" s="14"/>
      <c r="O177" s="40" t="s">
        <v>33</v>
      </c>
      <c r="P177" s="14"/>
      <c r="Q177" s="34"/>
      <c r="R177" s="35" t="s">
        <v>33</v>
      </c>
      <c r="S177" s="35" t="s">
        <v>33</v>
      </c>
      <c r="T177" s="42" t="s">
        <v>33</v>
      </c>
      <c r="U177" s="45" t="s">
        <v>30</v>
      </c>
      <c r="W177" s="14"/>
    </row>
    <row r="178" customFormat="false" ht="17" hidden="false" customHeight="true" outlineLevel="0" collapsed="false">
      <c r="A178" s="38" t="s">
        <v>36</v>
      </c>
      <c r="B178" s="27" t="s">
        <v>167</v>
      </c>
      <c r="C178" s="28" t="n">
        <v>1490</v>
      </c>
      <c r="D178" s="28" t="s">
        <v>168</v>
      </c>
      <c r="E178" s="28" t="s">
        <v>169</v>
      </c>
      <c r="F178" s="29" t="s">
        <v>30</v>
      </c>
      <c r="G178" s="30" t="s">
        <v>31</v>
      </c>
      <c r="H178" s="29" t="s">
        <v>53</v>
      </c>
      <c r="I178" s="30" t="s">
        <v>41</v>
      </c>
      <c r="K178" s="14" t="s">
        <v>33</v>
      </c>
      <c r="L178" s="14" t="s">
        <v>33</v>
      </c>
      <c r="M178" s="14"/>
      <c r="O178" s="40" t="s">
        <v>33</v>
      </c>
      <c r="P178" s="14"/>
      <c r="Q178" s="34"/>
      <c r="R178" s="35" t="s">
        <v>33</v>
      </c>
      <c r="S178" s="35" t="s">
        <v>33</v>
      </c>
      <c r="T178" s="42" t="s">
        <v>33</v>
      </c>
      <c r="U178" s="42" t="s">
        <v>33</v>
      </c>
      <c r="W178" s="14"/>
    </row>
    <row r="179" customFormat="false" ht="17" hidden="false" customHeight="true" outlineLevel="0" collapsed="false">
      <c r="A179" s="38" t="s">
        <v>36</v>
      </c>
      <c r="B179" s="27" t="s">
        <v>170</v>
      </c>
      <c r="C179" s="28" t="n">
        <v>8727</v>
      </c>
      <c r="D179" s="28" t="s">
        <v>171</v>
      </c>
      <c r="E179" s="28" t="s">
        <v>172</v>
      </c>
      <c r="F179" s="43" t="s">
        <v>35</v>
      </c>
      <c r="G179" s="30" t="s">
        <v>45</v>
      </c>
      <c r="H179" s="39" t="n">
        <v>0.25</v>
      </c>
      <c r="I179" s="30" t="s">
        <v>45</v>
      </c>
      <c r="K179" s="14" t="s">
        <v>33</v>
      </c>
      <c r="L179" s="14" t="s">
        <v>33</v>
      </c>
      <c r="M179" s="14"/>
      <c r="O179" s="40" t="s">
        <v>33</v>
      </c>
      <c r="P179" s="14"/>
      <c r="Q179" s="34"/>
      <c r="R179" s="35" t="s">
        <v>33</v>
      </c>
      <c r="S179" s="51" t="s">
        <v>30</v>
      </c>
      <c r="T179" s="44" t="s">
        <v>46</v>
      </c>
      <c r="U179" s="37" t="s">
        <v>34</v>
      </c>
      <c r="W179" s="14"/>
    </row>
    <row r="180" customFormat="false" ht="17" hidden="false" customHeight="true" outlineLevel="0" collapsed="false">
      <c r="A180" s="38" t="s">
        <v>36</v>
      </c>
      <c r="B180" s="27" t="s">
        <v>188</v>
      </c>
      <c r="C180" s="28" t="n">
        <v>1650</v>
      </c>
      <c r="D180" s="28" t="s">
        <v>189</v>
      </c>
      <c r="E180" s="28" t="s">
        <v>190</v>
      </c>
      <c r="F180" s="29" t="s">
        <v>30</v>
      </c>
      <c r="G180" s="30" t="s">
        <v>31</v>
      </c>
      <c r="H180" s="31" t="s">
        <v>32</v>
      </c>
      <c r="I180" s="30" t="s">
        <v>31</v>
      </c>
      <c r="K180" s="42" t="s">
        <v>33</v>
      </c>
      <c r="L180" s="42" t="s">
        <v>33</v>
      </c>
      <c r="M180" s="14"/>
      <c r="O180" s="40" t="s">
        <v>33</v>
      </c>
      <c r="P180" s="14"/>
      <c r="Q180" s="34"/>
      <c r="R180" s="35" t="s">
        <v>33</v>
      </c>
      <c r="S180" s="35" t="s">
        <v>33</v>
      </c>
      <c r="T180" s="42" t="s">
        <v>33</v>
      </c>
      <c r="U180" s="42" t="s">
        <v>33</v>
      </c>
      <c r="W180" s="14"/>
    </row>
    <row r="181" customFormat="false" ht="17" hidden="false" customHeight="true" outlineLevel="0" collapsed="false">
      <c r="A181" s="38" t="s">
        <v>36</v>
      </c>
      <c r="B181" s="27" t="s">
        <v>212</v>
      </c>
      <c r="C181" s="28" t="n">
        <v>1869</v>
      </c>
      <c r="D181" s="28" t="s">
        <v>213</v>
      </c>
      <c r="E181" s="28" t="s">
        <v>214</v>
      </c>
      <c r="F181" s="29" t="s">
        <v>30</v>
      </c>
      <c r="G181" s="30" t="s">
        <v>40</v>
      </c>
      <c r="H181" s="39" t="n">
        <v>0.25</v>
      </c>
      <c r="I181" s="30" t="s">
        <v>41</v>
      </c>
      <c r="K181" s="42" t="s">
        <v>33</v>
      </c>
      <c r="L181" s="42" t="s">
        <v>33</v>
      </c>
      <c r="M181" s="14"/>
      <c r="O181" s="40" t="s">
        <v>33</v>
      </c>
      <c r="P181" s="14"/>
      <c r="Q181" s="34"/>
      <c r="R181" s="35" t="s">
        <v>33</v>
      </c>
      <c r="S181" s="35" t="s">
        <v>33</v>
      </c>
      <c r="T181" s="42" t="s">
        <v>33</v>
      </c>
      <c r="U181" s="42" t="s">
        <v>33</v>
      </c>
      <c r="W181" s="14"/>
    </row>
    <row r="182" customFormat="false" ht="17" hidden="false" customHeight="true" outlineLevel="0" collapsed="false">
      <c r="A182" s="38" t="s">
        <v>36</v>
      </c>
      <c r="B182" s="27" t="s">
        <v>238</v>
      </c>
      <c r="C182" s="28" t="n">
        <v>50943</v>
      </c>
      <c r="D182" s="28" t="s">
        <v>239</v>
      </c>
      <c r="E182" s="28" t="s">
        <v>240</v>
      </c>
      <c r="F182" s="29" t="s">
        <v>30</v>
      </c>
      <c r="G182" s="30" t="s">
        <v>40</v>
      </c>
      <c r="H182" s="39" t="n">
        <v>0.25</v>
      </c>
      <c r="I182" s="30" t="s">
        <v>41</v>
      </c>
      <c r="K182" s="42" t="s">
        <v>33</v>
      </c>
      <c r="L182" s="42" t="s">
        <v>33</v>
      </c>
      <c r="M182" s="14"/>
      <c r="O182" s="40" t="s">
        <v>33</v>
      </c>
      <c r="P182" s="33"/>
      <c r="Q182" s="34"/>
      <c r="R182" s="35" t="s">
        <v>33</v>
      </c>
      <c r="S182" s="35" t="s">
        <v>33</v>
      </c>
      <c r="T182" s="37" t="s">
        <v>34</v>
      </c>
      <c r="U182" s="42" t="s">
        <v>33</v>
      </c>
      <c r="W182" s="14"/>
    </row>
    <row r="183" customFormat="false" ht="17" hidden="false" customHeight="true" outlineLevel="0" collapsed="false">
      <c r="A183" s="38" t="s">
        <v>36</v>
      </c>
      <c r="B183" s="27" t="s">
        <v>284</v>
      </c>
      <c r="C183" s="28" t="n">
        <v>3263</v>
      </c>
      <c r="D183" s="28" t="s">
        <v>285</v>
      </c>
      <c r="E183" s="28" t="s">
        <v>286</v>
      </c>
      <c r="F183" s="29" t="s">
        <v>30</v>
      </c>
      <c r="G183" s="30" t="s">
        <v>40</v>
      </c>
      <c r="H183" s="39" t="n">
        <v>0.25</v>
      </c>
      <c r="I183" s="30" t="s">
        <v>41</v>
      </c>
      <c r="K183" s="42" t="s">
        <v>33</v>
      </c>
      <c r="L183" s="42" t="s">
        <v>33</v>
      </c>
      <c r="M183" s="14"/>
      <c r="O183" s="40" t="s">
        <v>33</v>
      </c>
      <c r="P183" s="14"/>
      <c r="Q183" s="34"/>
      <c r="R183" s="35" t="s">
        <v>33</v>
      </c>
      <c r="S183" s="35" t="s">
        <v>33</v>
      </c>
      <c r="T183" s="42" t="s">
        <v>33</v>
      </c>
      <c r="U183" s="36" t="s">
        <v>35</v>
      </c>
      <c r="W183" s="14"/>
    </row>
    <row r="184" customFormat="false" ht="17" hidden="false" customHeight="true" outlineLevel="0" collapsed="false">
      <c r="A184" s="65" t="s">
        <v>36</v>
      </c>
      <c r="B184" s="60" t="s">
        <v>287</v>
      </c>
      <c r="C184" s="49" t="n">
        <v>3320</v>
      </c>
      <c r="D184" s="49" t="s">
        <v>288</v>
      </c>
      <c r="E184" s="49" t="s">
        <v>289</v>
      </c>
      <c r="F184" s="50" t="s">
        <v>36</v>
      </c>
      <c r="G184" s="50" t="s">
        <v>36</v>
      </c>
      <c r="H184" s="50" t="s">
        <v>36</v>
      </c>
      <c r="I184" s="50" t="s">
        <v>36</v>
      </c>
      <c r="K184" s="42" t="s">
        <v>33</v>
      </c>
      <c r="L184" s="42" t="s">
        <v>33</v>
      </c>
      <c r="M184" s="14"/>
      <c r="O184" s="40" t="s">
        <v>33</v>
      </c>
      <c r="P184" s="14"/>
      <c r="Q184" s="57"/>
      <c r="R184" s="35" t="s">
        <v>33</v>
      </c>
      <c r="S184" s="35" t="s">
        <v>33</v>
      </c>
      <c r="T184" s="42" t="s">
        <v>33</v>
      </c>
      <c r="U184" s="42" t="s">
        <v>33</v>
      </c>
      <c r="W184" s="14"/>
    </row>
    <row r="185" customFormat="false" ht="17" hidden="false" customHeight="true" outlineLevel="0" collapsed="false">
      <c r="A185" s="38" t="s">
        <v>36</v>
      </c>
      <c r="B185" s="27" t="s">
        <v>302</v>
      </c>
      <c r="C185" s="28" t="n">
        <v>152404</v>
      </c>
      <c r="D185" s="28" t="s">
        <v>303</v>
      </c>
      <c r="E185" s="28" t="s">
        <v>304</v>
      </c>
      <c r="F185" s="29" t="s">
        <v>30</v>
      </c>
      <c r="G185" s="30" t="s">
        <v>41</v>
      </c>
      <c r="H185" s="29" t="s">
        <v>53</v>
      </c>
      <c r="I185" s="30" t="s">
        <v>41</v>
      </c>
      <c r="K185" s="42" t="s">
        <v>33</v>
      </c>
      <c r="L185" s="42" t="s">
        <v>33</v>
      </c>
      <c r="M185" s="14"/>
      <c r="O185" s="40" t="s">
        <v>33</v>
      </c>
      <c r="P185" s="14"/>
      <c r="Q185" s="34"/>
      <c r="R185" s="35" t="s">
        <v>33</v>
      </c>
      <c r="S185" s="35" t="s">
        <v>33</v>
      </c>
      <c r="T185" s="42" t="s">
        <v>33</v>
      </c>
      <c r="U185" s="44" t="s">
        <v>46</v>
      </c>
      <c r="W185" s="14"/>
    </row>
    <row r="186" customFormat="false" ht="17" hidden="false" customHeight="true" outlineLevel="0" collapsed="false">
      <c r="A186" s="14" t="s">
        <v>36</v>
      </c>
      <c r="B186" s="48" t="s">
        <v>305</v>
      </c>
      <c r="C186" s="28" t="n">
        <v>253559</v>
      </c>
      <c r="D186" s="28" t="s">
        <v>306</v>
      </c>
      <c r="E186" s="28" t="s">
        <v>307</v>
      </c>
      <c r="F186" s="29" t="s">
        <v>30</v>
      </c>
      <c r="G186" s="30" t="s">
        <v>31</v>
      </c>
      <c r="H186" s="31" t="s">
        <v>32</v>
      </c>
      <c r="I186" s="30" t="s">
        <v>31</v>
      </c>
      <c r="K186" s="42" t="s">
        <v>33</v>
      </c>
      <c r="L186" s="42" t="s">
        <v>33</v>
      </c>
      <c r="M186" s="14"/>
      <c r="O186" s="40" t="s">
        <v>33</v>
      </c>
      <c r="P186" s="14"/>
      <c r="Q186" s="34"/>
      <c r="R186" s="36" t="s">
        <v>35</v>
      </c>
      <c r="S186" s="35" t="s">
        <v>33</v>
      </c>
      <c r="T186" s="42" t="s">
        <v>33</v>
      </c>
      <c r="U186" s="42" t="s">
        <v>33</v>
      </c>
      <c r="W186" s="14"/>
    </row>
    <row r="187" customFormat="false" ht="17" hidden="false" customHeight="true" outlineLevel="0" collapsed="false">
      <c r="A187" s="38" t="s">
        <v>36</v>
      </c>
      <c r="B187" s="27" t="s">
        <v>324</v>
      </c>
      <c r="C187" s="28" t="n">
        <v>3658</v>
      </c>
      <c r="D187" s="28" t="s">
        <v>325</v>
      </c>
      <c r="E187" s="28" t="s">
        <v>326</v>
      </c>
      <c r="F187" s="29" t="s">
        <v>30</v>
      </c>
      <c r="G187" s="30" t="s">
        <v>41</v>
      </c>
      <c r="H187" s="39" t="n">
        <v>0.25</v>
      </c>
      <c r="I187" s="30" t="s">
        <v>41</v>
      </c>
      <c r="K187" s="42" t="s">
        <v>33</v>
      </c>
      <c r="L187" s="42" t="s">
        <v>33</v>
      </c>
      <c r="M187" s="14"/>
      <c r="O187" s="40" t="s">
        <v>33</v>
      </c>
      <c r="P187" s="14"/>
      <c r="Q187" s="34"/>
      <c r="R187" s="35" t="s">
        <v>33</v>
      </c>
      <c r="S187" s="35" t="s">
        <v>33</v>
      </c>
      <c r="T187" s="42" t="s">
        <v>33</v>
      </c>
      <c r="U187" s="37" t="s">
        <v>34</v>
      </c>
      <c r="W187" s="14"/>
    </row>
    <row r="188" customFormat="false" ht="17" hidden="false" customHeight="true" outlineLevel="0" collapsed="false">
      <c r="A188" s="38" t="s">
        <v>36</v>
      </c>
      <c r="B188" s="27" t="s">
        <v>333</v>
      </c>
      <c r="C188" s="28" t="n">
        <v>26548</v>
      </c>
      <c r="D188" s="28" t="s">
        <v>334</v>
      </c>
      <c r="E188" s="28" t="s">
        <v>335</v>
      </c>
      <c r="F188" s="29" t="s">
        <v>30</v>
      </c>
      <c r="G188" s="30" t="s">
        <v>41</v>
      </c>
      <c r="H188" s="39" t="n">
        <v>0.25</v>
      </c>
      <c r="I188" s="30" t="s">
        <v>41</v>
      </c>
      <c r="K188" s="42" t="s">
        <v>33</v>
      </c>
      <c r="L188" s="42" t="s">
        <v>33</v>
      </c>
      <c r="M188" s="14"/>
      <c r="O188" s="40" t="s">
        <v>33</v>
      </c>
      <c r="P188" s="14"/>
      <c r="Q188" s="34"/>
      <c r="R188" s="35" t="s">
        <v>33</v>
      </c>
      <c r="S188" s="35" t="s">
        <v>33</v>
      </c>
      <c r="T188" s="42" t="s">
        <v>33</v>
      </c>
      <c r="U188" s="42" t="s">
        <v>33</v>
      </c>
      <c r="W188" s="14"/>
    </row>
    <row r="189" customFormat="false" ht="17" hidden="false" customHeight="true" outlineLevel="0" collapsed="false">
      <c r="A189" s="38" t="s">
        <v>36</v>
      </c>
      <c r="B189" s="48" t="s">
        <v>351</v>
      </c>
      <c r="C189" s="49" t="n">
        <v>57506</v>
      </c>
      <c r="D189" s="49" t="s">
        <v>352</v>
      </c>
      <c r="E189" s="49" t="s">
        <v>353</v>
      </c>
      <c r="F189" s="50" t="s">
        <v>36</v>
      </c>
      <c r="G189" s="50" t="s">
        <v>36</v>
      </c>
      <c r="H189" s="50" t="s">
        <v>36</v>
      </c>
      <c r="I189" s="50" t="s">
        <v>36</v>
      </c>
      <c r="K189" s="42" t="s">
        <v>33</v>
      </c>
      <c r="L189" s="42" t="s">
        <v>33</v>
      </c>
      <c r="M189" s="14"/>
      <c r="O189" s="40" t="s">
        <v>33</v>
      </c>
      <c r="P189" s="14"/>
      <c r="Q189" s="34"/>
      <c r="R189" s="35" t="s">
        <v>33</v>
      </c>
      <c r="S189" s="37" t="s">
        <v>34</v>
      </c>
      <c r="T189" s="41" t="s">
        <v>34</v>
      </c>
      <c r="U189" s="41" t="s">
        <v>34</v>
      </c>
      <c r="W189" s="14"/>
    </row>
    <row r="190" customFormat="false" ht="17" hidden="false" customHeight="true" outlineLevel="0" collapsed="false">
      <c r="A190" s="38" t="s">
        <v>36</v>
      </c>
      <c r="B190" s="27" t="s">
        <v>354</v>
      </c>
      <c r="C190" s="28" t="n">
        <v>147906</v>
      </c>
      <c r="D190" s="28" t="s">
        <v>355</v>
      </c>
      <c r="E190" s="28" t="s">
        <v>356</v>
      </c>
      <c r="F190" s="29" t="s">
        <v>30</v>
      </c>
      <c r="G190" s="30" t="s">
        <v>31</v>
      </c>
      <c r="H190" s="29" t="s">
        <v>53</v>
      </c>
      <c r="I190" s="30" t="s">
        <v>41</v>
      </c>
      <c r="K190" s="42" t="s">
        <v>33</v>
      </c>
      <c r="L190" s="42" t="s">
        <v>33</v>
      </c>
      <c r="M190" s="14"/>
      <c r="O190" s="40" t="s">
        <v>33</v>
      </c>
      <c r="P190" s="14"/>
      <c r="Q190" s="34"/>
      <c r="R190" s="35" t="s">
        <v>33</v>
      </c>
      <c r="S190" s="35" t="s">
        <v>33</v>
      </c>
      <c r="T190" s="42" t="s">
        <v>33</v>
      </c>
      <c r="U190" s="42" t="s">
        <v>33</v>
      </c>
      <c r="W190" s="14"/>
    </row>
    <row r="191" customFormat="false" ht="17" hidden="false" customHeight="true" outlineLevel="0" collapsed="false">
      <c r="A191" s="38" t="s">
        <v>36</v>
      </c>
      <c r="B191" s="27" t="s">
        <v>357</v>
      </c>
      <c r="C191" s="28" t="n">
        <v>4320</v>
      </c>
      <c r="D191" s="28" t="s">
        <v>358</v>
      </c>
      <c r="E191" s="28" t="s">
        <v>359</v>
      </c>
      <c r="F191" s="43" t="s">
        <v>35</v>
      </c>
      <c r="G191" s="30" t="s">
        <v>45</v>
      </c>
      <c r="H191" s="39" t="n">
        <v>0.25</v>
      </c>
      <c r="I191" s="30" t="s">
        <v>45</v>
      </c>
      <c r="K191" s="42" t="s">
        <v>33</v>
      </c>
      <c r="L191" s="42" t="s">
        <v>33</v>
      </c>
      <c r="M191" s="14"/>
      <c r="O191" s="40" t="s">
        <v>33</v>
      </c>
      <c r="P191" s="14"/>
      <c r="Q191" s="34"/>
      <c r="R191" s="35" t="s">
        <v>33</v>
      </c>
      <c r="S191" s="41" t="s">
        <v>34</v>
      </c>
      <c r="T191" s="44" t="s">
        <v>46</v>
      </c>
      <c r="U191" s="42" t="s">
        <v>33</v>
      </c>
      <c r="W191" s="14"/>
    </row>
    <row r="192" customFormat="false" ht="17" hidden="false" customHeight="true" outlineLevel="0" collapsed="false">
      <c r="A192" s="38" t="s">
        <v>36</v>
      </c>
      <c r="B192" s="27" t="s">
        <v>360</v>
      </c>
      <c r="C192" s="28" t="n">
        <v>4318</v>
      </c>
      <c r="D192" s="28" t="s">
        <v>361</v>
      </c>
      <c r="E192" s="28" t="s">
        <v>362</v>
      </c>
      <c r="F192" s="43" t="s">
        <v>35</v>
      </c>
      <c r="G192" s="30" t="s">
        <v>45</v>
      </c>
      <c r="H192" s="39" t="n">
        <v>0.25</v>
      </c>
      <c r="I192" s="30" t="s">
        <v>45</v>
      </c>
      <c r="K192" s="42" t="s">
        <v>33</v>
      </c>
      <c r="L192" s="42" t="s">
        <v>33</v>
      </c>
      <c r="M192" s="14"/>
      <c r="O192" s="40" t="s">
        <v>33</v>
      </c>
      <c r="P192" s="14"/>
      <c r="Q192" s="34"/>
      <c r="R192" s="35" t="s">
        <v>33</v>
      </c>
      <c r="S192" s="37" t="s">
        <v>34</v>
      </c>
      <c r="T192" s="42" t="s">
        <v>33</v>
      </c>
      <c r="U192" s="44" t="s">
        <v>46</v>
      </c>
      <c r="W192" s="14"/>
    </row>
    <row r="193" customFormat="false" ht="17" hidden="false" customHeight="true" outlineLevel="0" collapsed="false">
      <c r="A193" s="38" t="s">
        <v>36</v>
      </c>
      <c r="B193" s="27" t="s">
        <v>375</v>
      </c>
      <c r="C193" s="28" t="n">
        <v>4710</v>
      </c>
      <c r="D193" s="28" t="s">
        <v>376</v>
      </c>
      <c r="E193" s="28" t="s">
        <v>377</v>
      </c>
      <c r="F193" s="29" t="s">
        <v>30</v>
      </c>
      <c r="G193" s="30" t="s">
        <v>31</v>
      </c>
      <c r="H193" s="39" t="n">
        <v>0.25</v>
      </c>
      <c r="I193" s="30" t="s">
        <v>31</v>
      </c>
      <c r="K193" s="42" t="s">
        <v>33</v>
      </c>
      <c r="L193" s="42" t="s">
        <v>33</v>
      </c>
      <c r="M193" s="14"/>
      <c r="O193" s="40" t="s">
        <v>33</v>
      </c>
      <c r="P193" s="14"/>
      <c r="Q193" s="34"/>
      <c r="R193" s="35" t="s">
        <v>33</v>
      </c>
      <c r="S193" s="35" t="s">
        <v>33</v>
      </c>
      <c r="T193" s="42" t="s">
        <v>33</v>
      </c>
      <c r="U193" s="42" t="s">
        <v>33</v>
      </c>
      <c r="W193" s="14"/>
    </row>
    <row r="194" customFormat="false" ht="17" hidden="false" customHeight="true" outlineLevel="0" collapsed="false">
      <c r="A194" s="38" t="s">
        <v>36</v>
      </c>
      <c r="B194" s="27" t="s">
        <v>408</v>
      </c>
      <c r="C194" s="28" t="n">
        <v>11333</v>
      </c>
      <c r="D194" s="28" t="s">
        <v>409</v>
      </c>
      <c r="E194" s="28" t="s">
        <v>410</v>
      </c>
      <c r="F194" s="29" t="s">
        <v>30</v>
      </c>
      <c r="G194" s="30" t="s">
        <v>41</v>
      </c>
      <c r="H194" s="39" t="n">
        <v>0.25</v>
      </c>
      <c r="I194" s="30" t="s">
        <v>41</v>
      </c>
      <c r="K194" s="42" t="s">
        <v>33</v>
      </c>
      <c r="L194" s="42" t="s">
        <v>33</v>
      </c>
      <c r="M194" s="14"/>
      <c r="O194" s="62" t="s">
        <v>35</v>
      </c>
      <c r="P194" s="52" t="s">
        <v>33</v>
      </c>
      <c r="Q194" s="34"/>
      <c r="R194" s="51" t="s">
        <v>30</v>
      </c>
      <c r="S194" s="37" t="s">
        <v>34</v>
      </c>
      <c r="T194" s="42" t="s">
        <v>33</v>
      </c>
      <c r="U194" s="37" t="s">
        <v>34</v>
      </c>
      <c r="W194" s="14"/>
    </row>
    <row r="195" customFormat="false" ht="17" hidden="false" customHeight="true" outlineLevel="0" collapsed="false">
      <c r="A195" s="38" t="s">
        <v>36</v>
      </c>
      <c r="B195" s="27" t="s">
        <v>441</v>
      </c>
      <c r="C195" s="28" t="n">
        <v>5756</v>
      </c>
      <c r="D195" s="28" t="s">
        <v>442</v>
      </c>
      <c r="E195" s="28" t="s">
        <v>443</v>
      </c>
      <c r="F195" s="29" t="s">
        <v>30</v>
      </c>
      <c r="G195" s="30" t="s">
        <v>31</v>
      </c>
      <c r="H195" s="39" t="n">
        <v>0.25</v>
      </c>
      <c r="I195" s="30" t="s">
        <v>31</v>
      </c>
      <c r="K195" s="42" t="s">
        <v>33</v>
      </c>
      <c r="L195" s="42" t="s">
        <v>33</v>
      </c>
      <c r="M195" s="14"/>
      <c r="O195" s="62" t="s">
        <v>35</v>
      </c>
      <c r="P195" s="52" t="s">
        <v>33</v>
      </c>
      <c r="Q195" s="34"/>
      <c r="R195" s="35" t="s">
        <v>33</v>
      </c>
      <c r="S195" s="35" t="s">
        <v>33</v>
      </c>
      <c r="T195" s="42" t="s">
        <v>33</v>
      </c>
      <c r="U195" s="42" t="s">
        <v>33</v>
      </c>
      <c r="W195" s="14"/>
    </row>
    <row r="196" customFormat="false" ht="17" hidden="false" customHeight="true" outlineLevel="0" collapsed="false">
      <c r="A196" s="38" t="s">
        <v>36</v>
      </c>
      <c r="B196" s="27" t="s">
        <v>489</v>
      </c>
      <c r="C196" s="28" t="n">
        <v>6016</v>
      </c>
      <c r="D196" s="28" t="s">
        <v>490</v>
      </c>
      <c r="E196" s="28" t="s">
        <v>491</v>
      </c>
      <c r="F196" s="29" t="s">
        <v>30</v>
      </c>
      <c r="G196" s="30" t="s">
        <v>41</v>
      </c>
      <c r="H196" s="39" t="n">
        <v>0.25</v>
      </c>
      <c r="I196" s="30" t="s">
        <v>41</v>
      </c>
      <c r="K196" s="42" t="s">
        <v>33</v>
      </c>
      <c r="L196" s="42" t="s">
        <v>33</v>
      </c>
      <c r="M196" s="14"/>
      <c r="O196" s="40" t="s">
        <v>33</v>
      </c>
      <c r="P196" s="14"/>
      <c r="Q196" s="54"/>
      <c r="R196" s="35" t="s">
        <v>33</v>
      </c>
      <c r="S196" s="35" t="s">
        <v>33</v>
      </c>
      <c r="T196" s="42" t="s">
        <v>33</v>
      </c>
      <c r="U196" s="42" t="s">
        <v>33</v>
      </c>
      <c r="W196" s="14"/>
    </row>
    <row r="197" customFormat="false" ht="17" hidden="false" customHeight="true" outlineLevel="0" collapsed="false">
      <c r="A197" s="38" t="s">
        <v>36</v>
      </c>
      <c r="B197" s="27" t="s">
        <v>495</v>
      </c>
      <c r="C197" s="28" t="n">
        <v>55072</v>
      </c>
      <c r="D197" s="28" t="s">
        <v>496</v>
      </c>
      <c r="E197" s="28" t="s">
        <v>497</v>
      </c>
      <c r="F197" s="29" t="s">
        <v>30</v>
      </c>
      <c r="G197" s="30" t="s">
        <v>41</v>
      </c>
      <c r="H197" s="29" t="s">
        <v>53</v>
      </c>
      <c r="I197" s="30" t="s">
        <v>41</v>
      </c>
      <c r="K197" s="42" t="s">
        <v>33</v>
      </c>
      <c r="L197" s="42" t="s">
        <v>33</v>
      </c>
      <c r="M197" s="14"/>
      <c r="O197" s="40" t="s">
        <v>33</v>
      </c>
      <c r="P197" s="14"/>
      <c r="Q197" s="34"/>
      <c r="R197" s="35" t="s">
        <v>33</v>
      </c>
      <c r="S197" s="35" t="s">
        <v>33</v>
      </c>
      <c r="T197" s="42" t="s">
        <v>33</v>
      </c>
      <c r="U197" s="42" t="s">
        <v>33</v>
      </c>
      <c r="W197" s="14"/>
    </row>
    <row r="198" customFormat="false" ht="17" hidden="false" customHeight="true" outlineLevel="0" collapsed="false">
      <c r="A198" s="38" t="s">
        <v>36</v>
      </c>
      <c r="B198" s="27" t="s">
        <v>498</v>
      </c>
      <c r="C198" s="28" t="n">
        <v>6091</v>
      </c>
      <c r="D198" s="28" t="s">
        <v>499</v>
      </c>
      <c r="E198" s="28" t="s">
        <v>500</v>
      </c>
      <c r="F198" s="29" t="s">
        <v>30</v>
      </c>
      <c r="G198" s="30" t="s">
        <v>41</v>
      </c>
      <c r="H198" s="39" t="n">
        <v>0.25</v>
      </c>
      <c r="I198" s="30" t="s">
        <v>41</v>
      </c>
      <c r="K198" s="42" t="s">
        <v>33</v>
      </c>
      <c r="L198" s="42" t="s">
        <v>33</v>
      </c>
      <c r="M198" s="14"/>
      <c r="O198" s="40" t="s">
        <v>33</v>
      </c>
      <c r="P198" s="14"/>
      <c r="Q198" s="34"/>
      <c r="R198" s="35" t="s">
        <v>33</v>
      </c>
      <c r="S198" s="35" t="s">
        <v>33</v>
      </c>
      <c r="T198" s="42" t="s">
        <v>33</v>
      </c>
      <c r="U198" s="42" t="s">
        <v>33</v>
      </c>
      <c r="W198" s="14"/>
    </row>
    <row r="199" customFormat="false" ht="17" hidden="false" customHeight="true" outlineLevel="0" collapsed="false">
      <c r="A199" s="14" t="s">
        <v>36</v>
      </c>
      <c r="B199" s="48" t="s">
        <v>565</v>
      </c>
      <c r="C199" s="28" t="n">
        <v>81629</v>
      </c>
      <c r="D199" s="28" t="s">
        <v>566</v>
      </c>
      <c r="E199" s="28" t="s">
        <v>567</v>
      </c>
      <c r="F199" s="43" t="s">
        <v>35</v>
      </c>
      <c r="G199" s="30" t="s">
        <v>45</v>
      </c>
      <c r="H199" s="39" t="n">
        <v>0.25</v>
      </c>
      <c r="I199" s="30" t="s">
        <v>45</v>
      </c>
      <c r="K199" s="42" t="s">
        <v>33</v>
      </c>
      <c r="L199" s="42" t="s">
        <v>33</v>
      </c>
      <c r="M199" s="14"/>
      <c r="O199" s="40" t="s">
        <v>33</v>
      </c>
      <c r="P199" s="14"/>
      <c r="Q199" s="34"/>
      <c r="R199" s="35" t="s">
        <v>33</v>
      </c>
      <c r="S199" s="35" t="s">
        <v>33</v>
      </c>
      <c r="T199" s="42" t="s">
        <v>33</v>
      </c>
      <c r="U199" s="42" t="s">
        <v>33</v>
      </c>
      <c r="W199" s="14"/>
    </row>
    <row r="200" customFormat="false" ht="17" hidden="false" customHeight="true" outlineLevel="0" collapsed="false">
      <c r="A200" s="14" t="s">
        <v>36</v>
      </c>
      <c r="B200" s="48" t="s">
        <v>571</v>
      </c>
      <c r="C200" s="49" t="n">
        <v>10010</v>
      </c>
      <c r="D200" s="49" t="s">
        <v>572</v>
      </c>
      <c r="E200" s="49" t="s">
        <v>573</v>
      </c>
      <c r="F200" s="50" t="s">
        <v>36</v>
      </c>
      <c r="G200" s="30" t="s">
        <v>31</v>
      </c>
      <c r="H200" s="39" t="s">
        <v>36</v>
      </c>
      <c r="I200" s="39" t="s">
        <v>36</v>
      </c>
      <c r="K200" s="42" t="s">
        <v>33</v>
      </c>
      <c r="L200" s="42" t="s">
        <v>33</v>
      </c>
      <c r="M200" s="14"/>
      <c r="O200" s="40" t="s">
        <v>33</v>
      </c>
      <c r="P200" s="14"/>
      <c r="Q200" s="34"/>
      <c r="R200" s="35" t="s">
        <v>33</v>
      </c>
      <c r="S200" s="35" t="s">
        <v>33</v>
      </c>
      <c r="T200" s="37" t="s">
        <v>34</v>
      </c>
      <c r="U200" s="44" t="s">
        <v>46</v>
      </c>
      <c r="W200" s="14"/>
    </row>
    <row r="201" customFormat="false" ht="17" hidden="false" customHeight="true" outlineLevel="0" collapsed="false">
      <c r="A201" s="38" t="s">
        <v>36</v>
      </c>
      <c r="B201" s="27" t="s">
        <v>574</v>
      </c>
      <c r="C201" s="28" t="n">
        <v>25937</v>
      </c>
      <c r="D201" s="28" t="s">
        <v>575</v>
      </c>
      <c r="E201" s="28" t="s">
        <v>576</v>
      </c>
      <c r="F201" s="29" t="s">
        <v>30</v>
      </c>
      <c r="G201" s="30" t="s">
        <v>41</v>
      </c>
      <c r="H201" s="39" t="n">
        <v>0.25</v>
      </c>
      <c r="I201" s="30" t="s">
        <v>41</v>
      </c>
      <c r="K201" s="42" t="s">
        <v>33</v>
      </c>
      <c r="L201" s="42" t="s">
        <v>33</v>
      </c>
      <c r="M201" s="14"/>
      <c r="O201" s="47" t="s">
        <v>30</v>
      </c>
      <c r="P201" s="52" t="s">
        <v>33</v>
      </c>
      <c r="Q201" s="34"/>
      <c r="R201" s="35" t="s">
        <v>33</v>
      </c>
      <c r="S201" s="35" t="s">
        <v>33</v>
      </c>
      <c r="T201" s="42" t="s">
        <v>33</v>
      </c>
      <c r="U201" s="42" t="s">
        <v>33</v>
      </c>
      <c r="W201" s="14"/>
    </row>
    <row r="202" customFormat="false" ht="17" hidden="false" customHeight="true" outlineLevel="0" collapsed="false">
      <c r="A202" s="14" t="s">
        <v>36</v>
      </c>
      <c r="B202" s="48" t="s">
        <v>583</v>
      </c>
      <c r="C202" s="49" t="n">
        <v>11011</v>
      </c>
      <c r="D202" s="49" t="s">
        <v>584</v>
      </c>
      <c r="E202" s="49" t="s">
        <v>585</v>
      </c>
      <c r="F202" s="50" t="s">
        <v>36</v>
      </c>
      <c r="G202" s="30" t="s">
        <v>41</v>
      </c>
      <c r="H202" s="39" t="n">
        <v>0.25</v>
      </c>
      <c r="I202" s="30" t="s">
        <v>41</v>
      </c>
      <c r="K202" s="42" t="s">
        <v>33</v>
      </c>
      <c r="L202" s="42" t="s">
        <v>33</v>
      </c>
      <c r="M202" s="14"/>
      <c r="O202" s="40" t="s">
        <v>33</v>
      </c>
      <c r="P202" s="14"/>
      <c r="Q202" s="34"/>
      <c r="R202" s="35" t="s">
        <v>33</v>
      </c>
      <c r="S202" s="35" t="s">
        <v>33</v>
      </c>
      <c r="T202" s="42" t="s">
        <v>33</v>
      </c>
      <c r="U202" s="42" t="s">
        <v>33</v>
      </c>
      <c r="W202" s="14"/>
    </row>
    <row r="203" customFormat="false" ht="17" hidden="false" customHeight="true" outlineLevel="0" collapsed="false">
      <c r="A203" s="38" t="s">
        <v>36</v>
      </c>
      <c r="B203" s="27" t="s">
        <v>589</v>
      </c>
      <c r="C203" s="28" t="n">
        <v>8794</v>
      </c>
      <c r="D203" s="28" t="s">
        <v>590</v>
      </c>
      <c r="E203" s="28" t="s">
        <v>591</v>
      </c>
      <c r="F203" s="43" t="s">
        <v>35</v>
      </c>
      <c r="G203" s="30" t="s">
        <v>45</v>
      </c>
      <c r="H203" s="39" t="n">
        <v>0.25</v>
      </c>
      <c r="I203" s="30" t="s">
        <v>45</v>
      </c>
      <c r="K203" s="42" t="s">
        <v>33</v>
      </c>
      <c r="L203" s="42" t="s">
        <v>33</v>
      </c>
      <c r="M203" s="14"/>
      <c r="O203" s="47" t="s">
        <v>30</v>
      </c>
      <c r="P203" s="33" t="s">
        <v>33</v>
      </c>
      <c r="Q203" s="34"/>
      <c r="R203" s="35" t="s">
        <v>33</v>
      </c>
      <c r="S203" s="41" t="s">
        <v>34</v>
      </c>
      <c r="T203" s="42" t="s">
        <v>33</v>
      </c>
      <c r="U203" s="42" t="s">
        <v>33</v>
      </c>
      <c r="W203" s="14"/>
    </row>
    <row r="204" customFormat="false" ht="17" hidden="false" customHeight="true" outlineLevel="0" collapsed="false">
      <c r="A204" s="38" t="s">
        <v>36</v>
      </c>
      <c r="B204" s="27" t="s">
        <v>592</v>
      </c>
      <c r="C204" s="28" t="n">
        <v>8793</v>
      </c>
      <c r="D204" s="28" t="s">
        <v>593</v>
      </c>
      <c r="E204" s="28" t="s">
        <v>594</v>
      </c>
      <c r="F204" s="43" t="s">
        <v>35</v>
      </c>
      <c r="G204" s="30" t="s">
        <v>45</v>
      </c>
      <c r="H204" s="39" t="n">
        <v>0.25</v>
      </c>
      <c r="I204" s="30" t="s">
        <v>45</v>
      </c>
      <c r="K204" s="42" t="s">
        <v>33</v>
      </c>
      <c r="L204" s="42" t="s">
        <v>33</v>
      </c>
      <c r="M204" s="14"/>
      <c r="O204" s="40" t="s">
        <v>33</v>
      </c>
      <c r="P204" s="14"/>
      <c r="Q204" s="34"/>
      <c r="R204" s="35" t="s">
        <v>33</v>
      </c>
      <c r="S204" s="51" t="s">
        <v>30</v>
      </c>
      <c r="T204" s="42" t="s">
        <v>33</v>
      </c>
      <c r="U204" s="45" t="s">
        <v>30</v>
      </c>
      <c r="W204" s="14"/>
    </row>
    <row r="205" customFormat="false" ht="17" hidden="false" customHeight="true" outlineLevel="0" collapsed="false">
      <c r="A205" s="14" t="s">
        <v>36</v>
      </c>
      <c r="B205" s="27" t="s">
        <v>607</v>
      </c>
      <c r="C205" s="28" t="n">
        <v>80128</v>
      </c>
      <c r="D205" s="28" t="s">
        <v>608</v>
      </c>
      <c r="E205" s="28" t="s">
        <v>609</v>
      </c>
      <c r="F205" s="29" t="s">
        <v>30</v>
      </c>
      <c r="G205" s="30" t="s">
        <v>41</v>
      </c>
      <c r="H205" s="39" t="n">
        <v>0.25</v>
      </c>
      <c r="I205" s="30" t="s">
        <v>41</v>
      </c>
      <c r="K205" s="42" t="s">
        <v>33</v>
      </c>
      <c r="L205" s="42" t="s">
        <v>33</v>
      </c>
      <c r="M205" s="14"/>
      <c r="O205" s="40" t="s">
        <v>33</v>
      </c>
      <c r="P205" s="14"/>
      <c r="Q205" s="70"/>
      <c r="R205" s="35" t="s">
        <v>33</v>
      </c>
      <c r="S205" s="35" t="s">
        <v>33</v>
      </c>
      <c r="T205" s="42" t="s">
        <v>33</v>
      </c>
      <c r="U205" s="42" t="s">
        <v>33</v>
      </c>
      <c r="W205" s="14"/>
    </row>
    <row r="206" customFormat="false" ht="17" hidden="false" customHeight="true" outlineLevel="0" collapsed="false">
      <c r="A206" s="38" t="s">
        <v>36</v>
      </c>
      <c r="B206" s="27" t="s">
        <v>622</v>
      </c>
      <c r="C206" s="28" t="n">
        <v>10477</v>
      </c>
      <c r="D206" s="28" t="s">
        <v>623</v>
      </c>
      <c r="E206" s="28" t="s">
        <v>624</v>
      </c>
      <c r="F206" s="29" t="s">
        <v>30</v>
      </c>
      <c r="G206" s="30" t="s">
        <v>31</v>
      </c>
      <c r="H206" s="39" t="n">
        <v>0.25</v>
      </c>
      <c r="I206" s="30" t="s">
        <v>31</v>
      </c>
      <c r="K206" s="42" t="s">
        <v>33</v>
      </c>
      <c r="L206" s="42" t="s">
        <v>33</v>
      </c>
      <c r="M206" s="14"/>
      <c r="O206" s="40" t="s">
        <v>33</v>
      </c>
      <c r="P206" s="14"/>
      <c r="Q206" s="34"/>
      <c r="R206" s="35" t="s">
        <v>33</v>
      </c>
      <c r="S206" s="35" t="s">
        <v>33</v>
      </c>
      <c r="T206" s="42" t="s">
        <v>33</v>
      </c>
      <c r="U206" s="37" t="s">
        <v>34</v>
      </c>
      <c r="W206" s="14"/>
    </row>
    <row r="207" customFormat="false" ht="17" hidden="false" customHeight="true" outlineLevel="0" collapsed="false">
      <c r="A207" s="38" t="s">
        <v>36</v>
      </c>
      <c r="B207" s="27" t="s">
        <v>637</v>
      </c>
      <c r="C207" s="28" t="n">
        <v>10600</v>
      </c>
      <c r="D207" s="28" t="s">
        <v>638</v>
      </c>
      <c r="E207" s="28" t="s">
        <v>639</v>
      </c>
      <c r="F207" s="29" t="s">
        <v>30</v>
      </c>
      <c r="G207" s="30" t="s">
        <v>41</v>
      </c>
      <c r="H207" s="39" t="n">
        <v>0.25</v>
      </c>
      <c r="I207" s="30" t="s">
        <v>41</v>
      </c>
      <c r="K207" s="42" t="s">
        <v>33</v>
      </c>
      <c r="L207" s="42" t="s">
        <v>33</v>
      </c>
      <c r="M207" s="14"/>
      <c r="O207" s="62" t="s">
        <v>35</v>
      </c>
      <c r="P207" s="52" t="s">
        <v>33</v>
      </c>
      <c r="Q207" s="34"/>
      <c r="R207" s="35" t="s">
        <v>33</v>
      </c>
      <c r="S207" s="37" t="s">
        <v>34</v>
      </c>
      <c r="T207" s="42" t="s">
        <v>33</v>
      </c>
      <c r="U207" s="42" t="s">
        <v>33</v>
      </c>
      <c r="W207" s="14"/>
    </row>
    <row r="208" customFormat="false" ht="17" hidden="false" customHeight="true" outlineLevel="0" collapsed="false">
      <c r="A208" s="38" t="s">
        <v>36</v>
      </c>
      <c r="B208" s="27" t="s">
        <v>649</v>
      </c>
      <c r="C208" s="28" t="n">
        <v>7448</v>
      </c>
      <c r="D208" s="28" t="s">
        <v>650</v>
      </c>
      <c r="E208" s="28" t="s">
        <v>651</v>
      </c>
      <c r="F208" s="29" t="s">
        <v>30</v>
      </c>
      <c r="G208" s="30" t="s">
        <v>40</v>
      </c>
      <c r="H208" s="39" t="n">
        <v>0.25</v>
      </c>
      <c r="I208" s="30" t="s">
        <v>41</v>
      </c>
      <c r="K208" s="42" t="s">
        <v>33</v>
      </c>
      <c r="L208" s="42" t="s">
        <v>33</v>
      </c>
      <c r="M208" s="14"/>
      <c r="O208" s="40" t="s">
        <v>33</v>
      </c>
      <c r="P208" s="14"/>
      <c r="Q208" s="34"/>
      <c r="R208" s="35" t="s">
        <v>33</v>
      </c>
      <c r="S208" s="35" t="s">
        <v>33</v>
      </c>
      <c r="T208" s="42" t="s">
        <v>33</v>
      </c>
      <c r="U208" s="42" t="s">
        <v>33</v>
      </c>
      <c r="W208" s="14"/>
    </row>
    <row r="209" customFormat="false" ht="17" hidden="false" customHeight="true" outlineLevel="0" collapsed="false">
      <c r="A209" s="14" t="s">
        <v>36</v>
      </c>
      <c r="B209" s="48" t="s">
        <v>655</v>
      </c>
      <c r="C209" s="49" t="n">
        <v>7480</v>
      </c>
      <c r="D209" s="49" t="s">
        <v>656</v>
      </c>
      <c r="E209" s="49" t="s">
        <v>657</v>
      </c>
      <c r="F209" s="50" t="s">
        <v>36</v>
      </c>
      <c r="G209" s="30" t="s">
        <v>40</v>
      </c>
      <c r="H209" s="50" t="s">
        <v>36</v>
      </c>
      <c r="I209" s="39" t="s">
        <v>36</v>
      </c>
      <c r="K209" s="42" t="s">
        <v>33</v>
      </c>
      <c r="L209" s="42" t="s">
        <v>33</v>
      </c>
      <c r="M209" s="14"/>
      <c r="O209" s="40" t="s">
        <v>33</v>
      </c>
      <c r="P209" s="14"/>
      <c r="Q209" s="34"/>
      <c r="R209" s="35" t="s">
        <v>33</v>
      </c>
      <c r="S209" s="35" t="s">
        <v>33</v>
      </c>
      <c r="T209" s="42" t="s">
        <v>33</v>
      </c>
      <c r="U209" s="42" t="s">
        <v>33</v>
      </c>
      <c r="W209" s="53"/>
    </row>
    <row r="211" customFormat="false" ht="17" hidden="false" customHeight="true" outlineLevel="0" collapsed="false">
      <c r="A211" s="71" t="s">
        <v>667</v>
      </c>
    </row>
    <row r="212" customFormat="false" ht="17" hidden="false" customHeight="true" outlineLevel="0" collapsed="false">
      <c r="A212" s="72" t="s">
        <v>668</v>
      </c>
    </row>
    <row r="213" customFormat="false" ht="17" hidden="false" customHeight="true" outlineLevel="0" collapsed="false">
      <c r="A213" s="72" t="s">
        <v>669</v>
      </c>
    </row>
  </sheetData>
  <mergeCells count="24">
    <mergeCell ref="A1:A4"/>
    <mergeCell ref="B1:B4"/>
    <mergeCell ref="C1:C4"/>
    <mergeCell ref="D1:D4"/>
    <mergeCell ref="E1:E4"/>
    <mergeCell ref="F1:I1"/>
    <mergeCell ref="K1:M2"/>
    <mergeCell ref="O1:P2"/>
    <mergeCell ref="R1:U2"/>
    <mergeCell ref="W1:W2"/>
    <mergeCell ref="F2:G2"/>
    <mergeCell ref="H2:I2"/>
    <mergeCell ref="F3:F4"/>
    <mergeCell ref="G3:G4"/>
    <mergeCell ref="H3:H4"/>
    <mergeCell ref="I3:I4"/>
    <mergeCell ref="K3:K4"/>
    <mergeCell ref="L3:L4"/>
    <mergeCell ref="M3:M4"/>
    <mergeCell ref="O3:O4"/>
    <mergeCell ref="P3:P4"/>
    <mergeCell ref="R3:S3"/>
    <mergeCell ref="T3:U3"/>
    <mergeCell ref="W3:W4"/>
  </mergeCells>
  <conditionalFormatting sqref="S155:S156 L140:M140 L28:M28 L275:M275 L304:M304 L320:M320 L134:M135 T268 T296:U296 T14 T284:U284 S252:S300 R261:R267 R235:R258 R231:R233 R269:R300 S226:S250 R302:R322 S317:S322 S302:S309 S311:S315 R5:R9 S5:S8 R177:R179 R226:R227 T97:U97 R76:S85 L168:M168 S121:S153 S171:S179 S103:S112 R12:R13 R15 R17:R18 R20 R22 S10:S22 S101 R101:R116 R118:R157 R117:S117 R23:S32 R158:S158 R87:S87 R90 S160:S169 R159:R175 R95:S100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7"/>
  <sheetViews>
    <sheetView showFormulas="false" showGridLines="true" showRowColHeaders="true" showZeros="true" rightToLeft="false" tabSelected="false" showOutlineSymbols="true" defaultGridColor="true" view="normal" topLeftCell="A1" colorId="64" zoomScale="71" zoomScaleNormal="71" zoomScalePageLayoutView="100" workbookViewId="0">
      <selection pane="topLeft" activeCell="L3" activeCellId="0" sqref="L3:L4"/>
    </sheetView>
  </sheetViews>
  <sheetFormatPr defaultColWidth="20.5" defaultRowHeight="17" zeroHeight="false" outlineLevelRow="0" outlineLevelCol="0"/>
  <cols>
    <col collapsed="false" customWidth="true" hidden="false" outlineLevel="0" max="1" min="1" style="1" width="43.5"/>
    <col collapsed="false" customWidth="false" hidden="false" outlineLevel="0" max="2" min="2" style="2" width="20.5"/>
    <col collapsed="false" customWidth="false" hidden="false" outlineLevel="0" max="4" min="3" style="3" width="20.5"/>
    <col collapsed="false" customWidth="true" hidden="false" outlineLevel="0" max="5" min="5" style="3" width="36.99"/>
    <col collapsed="false" customWidth="false" hidden="false" outlineLevel="0" max="6" min="6" style="4" width="20.5"/>
    <col collapsed="false" customWidth="false" hidden="false" outlineLevel="0" max="7" min="7" style="5" width="20.5"/>
    <col collapsed="false" customWidth="false" hidden="false" outlineLevel="0" max="8" min="8" style="6" width="20.5"/>
    <col collapsed="false" customWidth="false" hidden="false" outlineLevel="0" max="9" min="9" style="5" width="20.5"/>
    <col collapsed="false" customWidth="true" hidden="false" outlineLevel="0" max="10" min="10" style="7" width="2.16"/>
    <col collapsed="false" customWidth="false" hidden="false" outlineLevel="0" max="13" min="11" style="1" width="20.5"/>
    <col collapsed="false" customWidth="true" hidden="false" outlineLevel="0" max="14" min="14" style="8" width="1.99"/>
    <col collapsed="false" customWidth="false" hidden="false" outlineLevel="0" max="16" min="15" style="1" width="20.5"/>
    <col collapsed="false" customWidth="true" hidden="false" outlineLevel="0" max="17" min="17" style="8" width="1.99"/>
    <col collapsed="false" customWidth="false" hidden="false" outlineLevel="0" max="21" min="18" style="1" width="20.5"/>
    <col collapsed="false" customWidth="true" hidden="false" outlineLevel="0" max="22" min="22" style="9" width="2.16"/>
    <col collapsed="false" customWidth="true" hidden="false" outlineLevel="0" max="23" min="23" style="1" width="24.66"/>
    <col collapsed="false" customWidth="true" hidden="false" outlineLevel="0" max="24" min="24" style="10" width="1.99"/>
    <col collapsed="false" customWidth="false" hidden="false" outlineLevel="0" max="257" min="25" style="4" width="20.5"/>
  </cols>
  <sheetData>
    <row r="1" customFormat="false" ht="17" hidden="false" customHeight="true" outlineLevel="0" collapsed="false">
      <c r="A1" s="11" t="s">
        <v>0</v>
      </c>
      <c r="B1" s="12" t="s">
        <v>1</v>
      </c>
      <c r="C1" s="13" t="s">
        <v>2</v>
      </c>
      <c r="D1" s="12" t="s">
        <v>3</v>
      </c>
      <c r="E1" s="12" t="s">
        <v>4</v>
      </c>
      <c r="F1" s="14" t="s">
        <v>5</v>
      </c>
      <c r="G1" s="14"/>
      <c r="H1" s="14"/>
      <c r="I1" s="14"/>
      <c r="K1" s="15" t="s">
        <v>6</v>
      </c>
      <c r="L1" s="15"/>
      <c r="M1" s="15"/>
      <c r="O1" s="15" t="s">
        <v>7</v>
      </c>
      <c r="P1" s="15"/>
      <c r="R1" s="15" t="s">
        <v>670</v>
      </c>
      <c r="S1" s="15"/>
      <c r="T1" s="15"/>
      <c r="U1" s="15"/>
      <c r="W1" s="15" t="s">
        <v>9</v>
      </c>
    </row>
    <row r="2" customFormat="false" ht="17" hidden="false" customHeight="true" outlineLevel="0" collapsed="false">
      <c r="A2" s="11"/>
      <c r="B2" s="12"/>
      <c r="C2" s="13"/>
      <c r="D2" s="13"/>
      <c r="E2" s="13"/>
      <c r="F2" s="14" t="s">
        <v>10</v>
      </c>
      <c r="G2" s="14"/>
      <c r="H2" s="14" t="s">
        <v>11</v>
      </c>
      <c r="I2" s="14"/>
      <c r="K2" s="15"/>
      <c r="L2" s="15"/>
      <c r="M2" s="15"/>
      <c r="O2" s="15"/>
      <c r="P2" s="15"/>
      <c r="R2" s="15"/>
      <c r="S2" s="15"/>
      <c r="T2" s="15"/>
      <c r="U2" s="15"/>
      <c r="W2" s="15"/>
    </row>
    <row r="3" customFormat="false" ht="17" hidden="false" customHeight="true" outlineLevel="0" collapsed="false">
      <c r="A3" s="11"/>
      <c r="B3" s="12"/>
      <c r="C3" s="13"/>
      <c r="D3" s="13"/>
      <c r="E3" s="13"/>
      <c r="F3" s="16" t="s">
        <v>12</v>
      </c>
      <c r="G3" s="17" t="s">
        <v>13</v>
      </c>
      <c r="H3" s="16" t="s">
        <v>12</v>
      </c>
      <c r="I3" s="17" t="s">
        <v>672</v>
      </c>
      <c r="K3" s="16" t="s">
        <v>14</v>
      </c>
      <c r="L3" s="16" t="s">
        <v>15</v>
      </c>
      <c r="M3" s="16" t="s">
        <v>16</v>
      </c>
      <c r="O3" s="18" t="s">
        <v>17</v>
      </c>
      <c r="P3" s="19" t="s">
        <v>18</v>
      </c>
      <c r="R3" s="20" t="s">
        <v>19</v>
      </c>
      <c r="S3" s="20"/>
      <c r="T3" s="21" t="s">
        <v>20</v>
      </c>
      <c r="U3" s="21"/>
      <c r="W3" s="22" t="s">
        <v>21</v>
      </c>
    </row>
    <row r="4" customFormat="false" ht="17" hidden="false" customHeight="true" outlineLevel="0" collapsed="false">
      <c r="A4" s="11"/>
      <c r="B4" s="12"/>
      <c r="C4" s="13"/>
      <c r="D4" s="13"/>
      <c r="E4" s="13"/>
      <c r="F4" s="16"/>
      <c r="G4" s="17"/>
      <c r="H4" s="16"/>
      <c r="I4" s="17"/>
      <c r="K4" s="16"/>
      <c r="L4" s="16"/>
      <c r="M4" s="16"/>
      <c r="O4" s="18"/>
      <c r="P4" s="19"/>
      <c r="R4" s="23" t="s">
        <v>673</v>
      </c>
      <c r="S4" s="23" t="s">
        <v>674</v>
      </c>
      <c r="T4" s="24" t="s">
        <v>675</v>
      </c>
      <c r="U4" s="25" t="s">
        <v>676</v>
      </c>
      <c r="W4" s="22"/>
    </row>
    <row r="5" customFormat="false" ht="17" hidden="false" customHeight="true" outlineLevel="0" collapsed="false">
      <c r="A5" s="26" t="s">
        <v>76</v>
      </c>
      <c r="B5" s="27" t="s">
        <v>77</v>
      </c>
      <c r="C5" s="28" t="n">
        <v>8874</v>
      </c>
      <c r="D5" s="28" t="s">
        <v>78</v>
      </c>
      <c r="E5" s="28" t="s">
        <v>79</v>
      </c>
      <c r="F5" s="43" t="s">
        <v>35</v>
      </c>
      <c r="G5" s="30" t="s">
        <v>45</v>
      </c>
      <c r="H5" s="43" t="s">
        <v>80</v>
      </c>
      <c r="I5" s="30" t="s">
        <v>45</v>
      </c>
      <c r="K5" s="53" t="s">
        <v>30</v>
      </c>
      <c r="L5" s="53" t="s">
        <v>30</v>
      </c>
      <c r="M5" s="53" t="s">
        <v>30</v>
      </c>
      <c r="O5" s="40" t="s">
        <v>33</v>
      </c>
      <c r="P5" s="14"/>
      <c r="Q5" s="54"/>
      <c r="R5" s="51" t="s">
        <v>30</v>
      </c>
      <c r="S5" s="51" t="s">
        <v>30</v>
      </c>
      <c r="T5" s="41" t="s">
        <v>34</v>
      </c>
      <c r="U5" s="45" t="s">
        <v>30</v>
      </c>
      <c r="W5" s="14"/>
    </row>
    <row r="6" customFormat="false" ht="17" hidden="false" customHeight="true" outlineLevel="0" collapsed="false">
      <c r="A6" s="26" t="s">
        <v>76</v>
      </c>
      <c r="B6" s="27" t="s">
        <v>81</v>
      </c>
      <c r="C6" s="28" t="n">
        <v>27106</v>
      </c>
      <c r="D6" s="28" t="s">
        <v>82</v>
      </c>
      <c r="E6" s="28" t="s">
        <v>83</v>
      </c>
      <c r="F6" s="29" t="s">
        <v>30</v>
      </c>
      <c r="G6" s="30" t="s">
        <v>41</v>
      </c>
      <c r="H6" s="29" t="s">
        <v>53</v>
      </c>
      <c r="I6" s="30" t="s">
        <v>41</v>
      </c>
      <c r="K6" s="53" t="s">
        <v>30</v>
      </c>
      <c r="L6" s="53" t="s">
        <v>30</v>
      </c>
      <c r="M6" s="53" t="s">
        <v>30</v>
      </c>
      <c r="O6" s="40" t="s">
        <v>33</v>
      </c>
      <c r="P6" s="14"/>
      <c r="Q6" s="54"/>
      <c r="R6" s="51" t="s">
        <v>30</v>
      </c>
      <c r="S6" s="51" t="s">
        <v>30</v>
      </c>
      <c r="T6" s="45" t="s">
        <v>30</v>
      </c>
      <c r="U6" s="45" t="s">
        <v>30</v>
      </c>
      <c r="W6" s="14"/>
    </row>
    <row r="7" customFormat="false" ht="17" hidden="false" customHeight="true" outlineLevel="0" collapsed="false">
      <c r="A7" s="26" t="s">
        <v>76</v>
      </c>
      <c r="B7" s="27" t="s">
        <v>114</v>
      </c>
      <c r="C7" s="28" t="n">
        <v>975</v>
      </c>
      <c r="D7" s="28" t="s">
        <v>115</v>
      </c>
      <c r="E7" s="28" t="s">
        <v>116</v>
      </c>
      <c r="F7" s="29" t="s">
        <v>30</v>
      </c>
      <c r="G7" s="30" t="s">
        <v>41</v>
      </c>
      <c r="H7" s="29" t="s">
        <v>53</v>
      </c>
      <c r="I7" s="30" t="s">
        <v>41</v>
      </c>
      <c r="K7" s="53" t="s">
        <v>30</v>
      </c>
      <c r="L7" s="35" t="s">
        <v>33</v>
      </c>
      <c r="M7" s="35" t="s">
        <v>33</v>
      </c>
      <c r="O7" s="33" t="s">
        <v>33</v>
      </c>
      <c r="P7" s="33" t="s">
        <v>33</v>
      </c>
      <c r="Q7" s="34"/>
      <c r="R7" s="51" t="s">
        <v>30</v>
      </c>
      <c r="S7" s="51" t="s">
        <v>30</v>
      </c>
      <c r="T7" s="45" t="s">
        <v>30</v>
      </c>
      <c r="U7" s="45" t="s">
        <v>30</v>
      </c>
      <c r="W7" s="46" t="s">
        <v>30</v>
      </c>
    </row>
    <row r="8" customFormat="false" ht="17" hidden="false" customHeight="true" outlineLevel="0" collapsed="false">
      <c r="A8" s="26" t="s">
        <v>76</v>
      </c>
      <c r="B8" s="27" t="s">
        <v>120</v>
      </c>
      <c r="C8" s="28" t="n">
        <v>999</v>
      </c>
      <c r="D8" s="28" t="s">
        <v>121</v>
      </c>
      <c r="E8" s="28" t="s">
        <v>122</v>
      </c>
      <c r="F8" s="29" t="s">
        <v>30</v>
      </c>
      <c r="G8" s="30" t="s">
        <v>40</v>
      </c>
      <c r="H8" s="29" t="s">
        <v>53</v>
      </c>
      <c r="I8" s="30" t="s">
        <v>41</v>
      </c>
      <c r="K8" s="53" t="s">
        <v>30</v>
      </c>
      <c r="L8" s="35" t="s">
        <v>33</v>
      </c>
      <c r="M8" s="35" t="s">
        <v>33</v>
      </c>
      <c r="O8" s="40" t="s">
        <v>33</v>
      </c>
      <c r="P8" s="14"/>
      <c r="Q8" s="34"/>
      <c r="R8" s="51" t="s">
        <v>30</v>
      </c>
      <c r="S8" s="37" t="s">
        <v>34</v>
      </c>
      <c r="T8" s="45" t="s">
        <v>30</v>
      </c>
      <c r="U8" s="45" t="s">
        <v>30</v>
      </c>
      <c r="W8" s="14"/>
    </row>
    <row r="9" customFormat="false" ht="17" hidden="false" customHeight="true" outlineLevel="0" collapsed="false">
      <c r="A9" s="26" t="s">
        <v>76</v>
      </c>
      <c r="B9" s="27" t="s">
        <v>142</v>
      </c>
      <c r="C9" s="28" t="n">
        <v>4848</v>
      </c>
      <c r="D9" s="28" t="s">
        <v>143</v>
      </c>
      <c r="E9" s="28" t="s">
        <v>144</v>
      </c>
      <c r="F9" s="29" t="s">
        <v>30</v>
      </c>
      <c r="G9" s="30" t="s">
        <v>41</v>
      </c>
      <c r="H9" s="29" t="s">
        <v>53</v>
      </c>
      <c r="I9" s="30" t="s">
        <v>41</v>
      </c>
      <c r="K9" s="53" t="s">
        <v>30</v>
      </c>
      <c r="L9" s="53" t="s">
        <v>30</v>
      </c>
      <c r="M9" s="53" t="s">
        <v>30</v>
      </c>
      <c r="O9" s="40" t="s">
        <v>33</v>
      </c>
      <c r="P9" s="14"/>
      <c r="Q9" s="34"/>
      <c r="R9" s="51" t="s">
        <v>30</v>
      </c>
      <c r="S9" s="51" t="s">
        <v>30</v>
      </c>
      <c r="T9" s="45" t="s">
        <v>30</v>
      </c>
      <c r="U9" s="45" t="s">
        <v>30</v>
      </c>
      <c r="W9" s="14"/>
    </row>
    <row r="10" customFormat="false" ht="17" hidden="false" customHeight="true" outlineLevel="0" collapsed="false">
      <c r="A10" s="26" t="s">
        <v>76</v>
      </c>
      <c r="B10" s="27" t="s">
        <v>145</v>
      </c>
      <c r="C10" s="28" t="n">
        <v>4849</v>
      </c>
      <c r="D10" s="28" t="s">
        <v>146</v>
      </c>
      <c r="E10" s="28" t="s">
        <v>147</v>
      </c>
      <c r="F10" s="29" t="s">
        <v>30</v>
      </c>
      <c r="G10" s="30" t="s">
        <v>40</v>
      </c>
      <c r="H10" s="29" t="s">
        <v>53</v>
      </c>
      <c r="I10" s="30" t="s">
        <v>41</v>
      </c>
      <c r="K10" s="53" t="s">
        <v>30</v>
      </c>
      <c r="L10" s="53" t="s">
        <v>30</v>
      </c>
      <c r="M10" s="53" t="s">
        <v>30</v>
      </c>
      <c r="O10" s="40" t="s">
        <v>33</v>
      </c>
      <c r="P10" s="14"/>
      <c r="Q10" s="34"/>
      <c r="R10" s="51" t="s">
        <v>30</v>
      </c>
      <c r="S10" s="51" t="s">
        <v>30</v>
      </c>
      <c r="T10" s="45" t="s">
        <v>30</v>
      </c>
      <c r="U10" s="45" t="s">
        <v>30</v>
      </c>
      <c r="W10" s="14"/>
    </row>
    <row r="11" customFormat="false" ht="17" hidden="false" customHeight="true" outlineLevel="0" collapsed="false">
      <c r="A11" s="26" t="s">
        <v>76</v>
      </c>
      <c r="B11" s="27" t="s">
        <v>185</v>
      </c>
      <c r="C11" s="28" t="n">
        <v>1535</v>
      </c>
      <c r="D11" s="28" t="s">
        <v>186</v>
      </c>
      <c r="E11" s="28" t="s">
        <v>187</v>
      </c>
      <c r="F11" s="29" t="s">
        <v>30</v>
      </c>
      <c r="G11" s="30" t="s">
        <v>41</v>
      </c>
      <c r="H11" s="29" t="s">
        <v>53</v>
      </c>
      <c r="I11" s="30" t="s">
        <v>41</v>
      </c>
      <c r="K11" s="53" t="s">
        <v>30</v>
      </c>
      <c r="L11" s="42" t="s">
        <v>33</v>
      </c>
      <c r="M11" s="42" t="s">
        <v>33</v>
      </c>
      <c r="O11" s="40" t="s">
        <v>33</v>
      </c>
      <c r="P11" s="14"/>
      <c r="Q11" s="54"/>
      <c r="R11" s="51" t="s">
        <v>30</v>
      </c>
      <c r="S11" s="51" t="s">
        <v>30</v>
      </c>
      <c r="T11" s="37" t="s">
        <v>34</v>
      </c>
      <c r="U11" s="45" t="s">
        <v>30</v>
      </c>
      <c r="W11" s="14"/>
    </row>
    <row r="12" customFormat="false" ht="17" hidden="false" customHeight="true" outlineLevel="0" collapsed="false">
      <c r="A12" s="46" t="s">
        <v>76</v>
      </c>
      <c r="B12" s="27" t="s">
        <v>342</v>
      </c>
      <c r="C12" s="28" t="n">
        <v>4134</v>
      </c>
      <c r="D12" s="28" t="s">
        <v>343</v>
      </c>
      <c r="E12" s="28" t="s">
        <v>344</v>
      </c>
      <c r="F12" s="29" t="s">
        <v>30</v>
      </c>
      <c r="G12" s="30" t="s">
        <v>41</v>
      </c>
      <c r="H12" s="29" t="s">
        <v>53</v>
      </c>
      <c r="I12" s="30" t="s">
        <v>41</v>
      </c>
      <c r="K12" s="46" t="s">
        <v>30</v>
      </c>
      <c r="L12" s="46" t="s">
        <v>30</v>
      </c>
      <c r="M12" s="67" t="s">
        <v>33</v>
      </c>
      <c r="O12" s="40" t="s">
        <v>33</v>
      </c>
      <c r="P12" s="14"/>
      <c r="Q12" s="34"/>
      <c r="R12" s="51" t="s">
        <v>30</v>
      </c>
      <c r="S12" s="37" t="s">
        <v>34</v>
      </c>
      <c r="T12" s="45" t="s">
        <v>30</v>
      </c>
      <c r="U12" s="45" t="s">
        <v>30</v>
      </c>
      <c r="W12" s="14"/>
    </row>
    <row r="13" customFormat="false" ht="17" hidden="false" customHeight="true" outlineLevel="0" collapsed="false">
      <c r="A13" s="46" t="s">
        <v>76</v>
      </c>
      <c r="B13" s="48" t="s">
        <v>453</v>
      </c>
      <c r="C13" s="49" t="n">
        <v>83871</v>
      </c>
      <c r="D13" s="49" t="s">
        <v>454</v>
      </c>
      <c r="E13" s="49" t="s">
        <v>455</v>
      </c>
      <c r="F13" s="50" t="s">
        <v>36</v>
      </c>
      <c r="G13" s="50" t="s">
        <v>36</v>
      </c>
      <c r="H13" s="50" t="s">
        <v>36</v>
      </c>
      <c r="I13" s="50" t="s">
        <v>36</v>
      </c>
      <c r="K13" s="53" t="s">
        <v>30</v>
      </c>
      <c r="L13" s="53" t="s">
        <v>30</v>
      </c>
      <c r="M13" s="42" t="s">
        <v>33</v>
      </c>
      <c r="O13" s="40" t="s">
        <v>33</v>
      </c>
      <c r="P13" s="33"/>
      <c r="Q13" s="34"/>
      <c r="R13" s="51" t="s">
        <v>30</v>
      </c>
      <c r="S13" s="51" t="s">
        <v>30</v>
      </c>
      <c r="T13" s="45" t="s">
        <v>30</v>
      </c>
      <c r="U13" s="45" t="s">
        <v>30</v>
      </c>
      <c r="W13" s="46"/>
    </row>
    <row r="14" customFormat="false" ht="17" hidden="false" customHeight="true" outlineLevel="0" collapsed="false">
      <c r="A14" s="46" t="s">
        <v>76</v>
      </c>
      <c r="B14" s="27" t="s">
        <v>462</v>
      </c>
      <c r="C14" s="28" t="n">
        <v>5879</v>
      </c>
      <c r="D14" s="28" t="s">
        <v>463</v>
      </c>
      <c r="E14" s="28" t="s">
        <v>464</v>
      </c>
      <c r="F14" s="29" t="s">
        <v>30</v>
      </c>
      <c r="G14" s="30" t="s">
        <v>40</v>
      </c>
      <c r="H14" s="29" t="s">
        <v>53</v>
      </c>
      <c r="I14" s="30" t="s">
        <v>41</v>
      </c>
      <c r="K14" s="53" t="s">
        <v>30</v>
      </c>
      <c r="L14" s="42" t="s">
        <v>33</v>
      </c>
      <c r="M14" s="42" t="s">
        <v>33</v>
      </c>
      <c r="O14" s="40" t="s">
        <v>33</v>
      </c>
      <c r="P14" s="14"/>
      <c r="Q14" s="34"/>
      <c r="R14" s="51" t="s">
        <v>30</v>
      </c>
      <c r="S14" s="35" t="s">
        <v>33</v>
      </c>
      <c r="T14" s="45" t="s">
        <v>30</v>
      </c>
      <c r="U14" s="41" t="s">
        <v>34</v>
      </c>
      <c r="W14" s="51"/>
    </row>
    <row r="15" customFormat="false" ht="17" hidden="false" customHeight="true" outlineLevel="0" collapsed="false">
      <c r="A15" s="46" t="s">
        <v>76</v>
      </c>
      <c r="B15" s="27" t="s">
        <v>501</v>
      </c>
      <c r="C15" s="28" t="n">
        <v>9475</v>
      </c>
      <c r="D15" s="28" t="s">
        <v>502</v>
      </c>
      <c r="E15" s="28" t="s">
        <v>503</v>
      </c>
      <c r="F15" s="29" t="s">
        <v>30</v>
      </c>
      <c r="G15" s="30" t="s">
        <v>41</v>
      </c>
      <c r="H15" s="29" t="s">
        <v>53</v>
      </c>
      <c r="I15" s="30" t="s">
        <v>41</v>
      </c>
      <c r="K15" s="46" t="s">
        <v>30</v>
      </c>
      <c r="L15" s="46" t="s">
        <v>30</v>
      </c>
      <c r="M15" s="42" t="s">
        <v>33</v>
      </c>
      <c r="O15" s="40" t="s">
        <v>33</v>
      </c>
      <c r="P15" s="14"/>
      <c r="Q15" s="34"/>
      <c r="R15" s="46" t="s">
        <v>30</v>
      </c>
      <c r="S15" s="51" t="s">
        <v>30</v>
      </c>
      <c r="T15" s="51" t="s">
        <v>30</v>
      </c>
      <c r="U15" s="45" t="s">
        <v>30</v>
      </c>
      <c r="W15" s="46" t="s">
        <v>30</v>
      </c>
    </row>
    <row r="16" customFormat="false" ht="17" hidden="false" customHeight="true" outlineLevel="0" collapsed="false">
      <c r="A16" s="46" t="s">
        <v>522</v>
      </c>
      <c r="B16" s="27" t="s">
        <v>523</v>
      </c>
      <c r="C16" s="28" t="n">
        <v>4091</v>
      </c>
      <c r="D16" s="28" t="s">
        <v>524</v>
      </c>
      <c r="E16" s="28" t="s">
        <v>525</v>
      </c>
      <c r="F16" s="29" t="s">
        <v>30</v>
      </c>
      <c r="G16" s="30" t="s">
        <v>40</v>
      </c>
      <c r="H16" s="29" t="s">
        <v>53</v>
      </c>
      <c r="I16" s="30" t="s">
        <v>41</v>
      </c>
      <c r="K16" s="53" t="s">
        <v>30</v>
      </c>
      <c r="L16" s="35" t="s">
        <v>33</v>
      </c>
      <c r="M16" s="35" t="s">
        <v>33</v>
      </c>
      <c r="O16" s="47" t="s">
        <v>30</v>
      </c>
      <c r="P16" s="66" t="s">
        <v>30</v>
      </c>
      <c r="Q16" s="34"/>
      <c r="R16" s="46" t="s">
        <v>30</v>
      </c>
      <c r="S16" s="41" t="s">
        <v>34</v>
      </c>
      <c r="T16" s="45" t="s">
        <v>30</v>
      </c>
      <c r="U16" s="45" t="s">
        <v>30</v>
      </c>
      <c r="W16" s="14"/>
    </row>
    <row r="17" customFormat="false" ht="16.5" hidden="false" customHeight="true" outlineLevel="0" collapsed="false">
      <c r="A17" s="26" t="s">
        <v>129</v>
      </c>
      <c r="B17" s="27" t="s">
        <v>130</v>
      </c>
      <c r="C17" s="28" t="n">
        <v>1119</v>
      </c>
      <c r="D17" s="28" t="s">
        <v>131</v>
      </c>
      <c r="E17" s="28" t="s">
        <v>132</v>
      </c>
      <c r="F17" s="29" t="s">
        <v>30</v>
      </c>
      <c r="G17" s="30" t="s">
        <v>40</v>
      </c>
      <c r="H17" s="29" t="s">
        <v>53</v>
      </c>
      <c r="I17" s="30" t="s">
        <v>41</v>
      </c>
      <c r="K17" s="53" t="s">
        <v>30</v>
      </c>
      <c r="L17" s="35" t="s">
        <v>33</v>
      </c>
      <c r="M17" s="35" t="s">
        <v>33</v>
      </c>
      <c r="O17" s="47" t="s">
        <v>30</v>
      </c>
      <c r="P17" s="33" t="s">
        <v>33</v>
      </c>
      <c r="Q17" s="34"/>
      <c r="R17" s="51" t="s">
        <v>30</v>
      </c>
      <c r="S17" s="51" t="s">
        <v>30</v>
      </c>
      <c r="T17" s="45" t="s">
        <v>30</v>
      </c>
      <c r="U17" s="45" t="s">
        <v>30</v>
      </c>
      <c r="W17" s="14"/>
    </row>
    <row r="18" customFormat="false" ht="17" hidden="false" customHeight="true" outlineLevel="0" collapsed="false">
      <c r="A18" s="26" t="s">
        <v>129</v>
      </c>
      <c r="B18" s="27" t="s">
        <v>139</v>
      </c>
      <c r="C18" s="28" t="n">
        <v>23019</v>
      </c>
      <c r="D18" s="28" t="s">
        <v>140</v>
      </c>
      <c r="E18" s="28" t="s">
        <v>141</v>
      </c>
      <c r="F18" s="29" t="s">
        <v>30</v>
      </c>
      <c r="G18" s="30" t="s">
        <v>41</v>
      </c>
      <c r="H18" s="29" t="s">
        <v>53</v>
      </c>
      <c r="I18" s="30" t="s">
        <v>41</v>
      </c>
      <c r="K18" s="53" t="s">
        <v>30</v>
      </c>
      <c r="L18" s="53" t="s">
        <v>30</v>
      </c>
      <c r="M18" s="53" t="s">
        <v>30</v>
      </c>
      <c r="O18" s="47" t="s">
        <v>30</v>
      </c>
      <c r="P18" s="33" t="s">
        <v>33</v>
      </c>
      <c r="Q18" s="34"/>
      <c r="R18" s="51" t="s">
        <v>30</v>
      </c>
      <c r="S18" s="51" t="s">
        <v>30</v>
      </c>
      <c r="T18" s="45" t="s">
        <v>30</v>
      </c>
      <c r="U18" s="45" t="s">
        <v>30</v>
      </c>
      <c r="W18" s="14"/>
    </row>
    <row r="19" customFormat="false" ht="17" hidden="false" customHeight="true" outlineLevel="0" collapsed="false">
      <c r="A19" s="26" t="s">
        <v>129</v>
      </c>
      <c r="B19" s="27" t="s">
        <v>194</v>
      </c>
      <c r="C19" s="28" t="n">
        <v>1654</v>
      </c>
      <c r="D19" s="28" t="s">
        <v>195</v>
      </c>
      <c r="E19" s="28" t="s">
        <v>196</v>
      </c>
      <c r="F19" s="29" t="s">
        <v>30</v>
      </c>
      <c r="G19" s="30" t="s">
        <v>31</v>
      </c>
      <c r="H19" s="29" t="s">
        <v>53</v>
      </c>
      <c r="I19" s="30" t="s">
        <v>41</v>
      </c>
      <c r="K19" s="53" t="s">
        <v>30</v>
      </c>
      <c r="L19" s="53" t="s">
        <v>30</v>
      </c>
      <c r="M19" s="53" t="s">
        <v>30</v>
      </c>
      <c r="O19" s="47" t="s">
        <v>30</v>
      </c>
      <c r="P19" s="32" t="s">
        <v>34</v>
      </c>
      <c r="Q19" s="34"/>
      <c r="R19" s="51" t="s">
        <v>30</v>
      </c>
      <c r="S19" s="51" t="s">
        <v>30</v>
      </c>
      <c r="T19" s="45" t="s">
        <v>30</v>
      </c>
      <c r="U19" s="45" t="s">
        <v>30</v>
      </c>
      <c r="W19" s="14"/>
    </row>
    <row r="20" customFormat="false" ht="17" hidden="false" customHeight="true" outlineLevel="0" collapsed="false">
      <c r="A20" s="46" t="s">
        <v>129</v>
      </c>
      <c r="B20" s="27" t="s">
        <v>414</v>
      </c>
      <c r="C20" s="28" t="n">
        <v>5297</v>
      </c>
      <c r="D20" s="28" t="s">
        <v>415</v>
      </c>
      <c r="E20" s="28" t="s">
        <v>416</v>
      </c>
      <c r="F20" s="29" t="s">
        <v>30</v>
      </c>
      <c r="G20" s="30" t="s">
        <v>41</v>
      </c>
      <c r="H20" s="29" t="s">
        <v>53</v>
      </c>
      <c r="I20" s="30" t="s">
        <v>41</v>
      </c>
      <c r="K20" s="46" t="s">
        <v>30</v>
      </c>
      <c r="L20" s="46" t="s">
        <v>30</v>
      </c>
      <c r="M20" s="67" t="s">
        <v>33</v>
      </c>
      <c r="O20" s="47" t="s">
        <v>30</v>
      </c>
      <c r="P20" s="33" t="s">
        <v>33</v>
      </c>
      <c r="Q20" s="34"/>
      <c r="R20" s="51" t="s">
        <v>30</v>
      </c>
      <c r="S20" s="51" t="s">
        <v>30</v>
      </c>
      <c r="T20" s="45" t="s">
        <v>30</v>
      </c>
      <c r="U20" s="45" t="s">
        <v>30</v>
      </c>
      <c r="W20" s="46" t="s">
        <v>30</v>
      </c>
    </row>
    <row r="21" customFormat="false" ht="17" hidden="false" customHeight="true" outlineLevel="0" collapsed="false">
      <c r="A21" s="46" t="s">
        <v>129</v>
      </c>
      <c r="B21" s="27" t="s">
        <v>471</v>
      </c>
      <c r="C21" s="28" t="n">
        <v>5950</v>
      </c>
      <c r="D21" s="28" t="s">
        <v>472</v>
      </c>
      <c r="E21" s="28" t="s">
        <v>473</v>
      </c>
      <c r="F21" s="29" t="s">
        <v>30</v>
      </c>
      <c r="G21" s="30" t="s">
        <v>41</v>
      </c>
      <c r="H21" s="39" t="n">
        <v>0.25</v>
      </c>
      <c r="I21" s="30" t="s">
        <v>41</v>
      </c>
      <c r="K21" s="46" t="s">
        <v>30</v>
      </c>
      <c r="L21" s="46" t="s">
        <v>30</v>
      </c>
      <c r="M21" s="46" t="s">
        <v>30</v>
      </c>
      <c r="O21" s="32" t="s">
        <v>34</v>
      </c>
      <c r="P21" s="33" t="s">
        <v>33</v>
      </c>
      <c r="Q21" s="34"/>
      <c r="R21" s="51" t="s">
        <v>30</v>
      </c>
      <c r="S21" s="51" t="s">
        <v>30</v>
      </c>
      <c r="T21" s="45" t="s">
        <v>30</v>
      </c>
      <c r="U21" s="45" t="s">
        <v>30</v>
      </c>
      <c r="W21" s="14"/>
    </row>
    <row r="22" customFormat="false" ht="17" hidden="false" customHeight="true" outlineLevel="0" collapsed="false">
      <c r="A22" s="46" t="s">
        <v>280</v>
      </c>
      <c r="B22" s="27" t="s">
        <v>281</v>
      </c>
      <c r="C22" s="28" t="n">
        <v>3190</v>
      </c>
      <c r="D22" s="28" t="s">
        <v>282</v>
      </c>
      <c r="E22" s="28" t="s">
        <v>283</v>
      </c>
      <c r="F22" s="43" t="s">
        <v>35</v>
      </c>
      <c r="G22" s="30" t="s">
        <v>69</v>
      </c>
      <c r="H22" s="58" t="s">
        <v>163</v>
      </c>
      <c r="I22" s="30" t="s">
        <v>45</v>
      </c>
      <c r="K22" s="53" t="s">
        <v>30</v>
      </c>
      <c r="L22" s="53" t="s">
        <v>30</v>
      </c>
      <c r="M22" s="53" t="s">
        <v>30</v>
      </c>
      <c r="O22" s="40" t="s">
        <v>33</v>
      </c>
      <c r="P22" s="14"/>
      <c r="Q22" s="34"/>
      <c r="R22" s="51" t="s">
        <v>30</v>
      </c>
      <c r="S22" s="36" t="s">
        <v>35</v>
      </c>
      <c r="T22" s="45" t="s">
        <v>30</v>
      </c>
      <c r="U22" s="36" t="s">
        <v>35</v>
      </c>
      <c r="W22" s="46"/>
    </row>
    <row r="24" customFormat="false" ht="17" hidden="false" customHeight="true" outlineLevel="0" collapsed="false">
      <c r="A24" s="71" t="s">
        <v>667</v>
      </c>
    </row>
    <row r="25" customFormat="false" ht="17" hidden="false" customHeight="true" outlineLevel="0" collapsed="false">
      <c r="A25" s="72" t="s">
        <v>668</v>
      </c>
    </row>
    <row r="27" customFormat="false" ht="17" hidden="false" customHeight="true" outlineLevel="0" collapsed="false">
      <c r="A27" s="72"/>
    </row>
  </sheetData>
  <mergeCells count="24">
    <mergeCell ref="A1:A4"/>
    <mergeCell ref="B1:B4"/>
    <mergeCell ref="C1:C4"/>
    <mergeCell ref="D1:D4"/>
    <mergeCell ref="E1:E4"/>
    <mergeCell ref="F1:I1"/>
    <mergeCell ref="K1:M2"/>
    <mergeCell ref="O1:P2"/>
    <mergeCell ref="R1:U2"/>
    <mergeCell ref="W1:W2"/>
    <mergeCell ref="F2:G2"/>
    <mergeCell ref="H2:I2"/>
    <mergeCell ref="F3:F4"/>
    <mergeCell ref="G3:G4"/>
    <mergeCell ref="H3:H4"/>
    <mergeCell ref="I3:I4"/>
    <mergeCell ref="K3:K4"/>
    <mergeCell ref="L3:L4"/>
    <mergeCell ref="M3:M4"/>
    <mergeCell ref="O3:O4"/>
    <mergeCell ref="P3:P4"/>
    <mergeCell ref="R3:S3"/>
    <mergeCell ref="T3:U3"/>
    <mergeCell ref="W3:W4"/>
  </mergeCells>
  <conditionalFormatting sqref="L88:M88 L117:M117 L133:M133 T81 T109:U109 T14 T97:U97 S65:S113 R74:R80 R48:R71 R44:R46 R82:R113 S39:S63 R115:R135 S130:S135 S115:S122 S124:S128 R5:R9 S5:S8 R39:R40 R12:R22 S10:S22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8"/>
  <sheetViews>
    <sheetView showFormulas="false" showGridLines="true" showRowColHeaders="true" showZeros="true" rightToLeft="false" tabSelected="false" showOutlineSymbols="true" defaultGridColor="true" view="normal" topLeftCell="A1" colorId="64" zoomScale="71" zoomScaleNormal="71" zoomScalePageLayoutView="100" workbookViewId="0">
      <selection pane="topLeft" activeCell="W3" activeCellId="0" sqref="W3:W4"/>
    </sheetView>
  </sheetViews>
  <sheetFormatPr defaultColWidth="20.5" defaultRowHeight="17" zeroHeight="false" outlineLevelRow="0" outlineLevelCol="0"/>
  <cols>
    <col collapsed="false" customWidth="true" hidden="false" outlineLevel="0" max="1" min="1" style="1" width="43.5"/>
    <col collapsed="false" customWidth="false" hidden="false" outlineLevel="0" max="2" min="2" style="2" width="20.5"/>
    <col collapsed="false" customWidth="false" hidden="false" outlineLevel="0" max="4" min="3" style="3" width="20.5"/>
    <col collapsed="false" customWidth="true" hidden="false" outlineLevel="0" max="5" min="5" style="3" width="36.99"/>
    <col collapsed="false" customWidth="false" hidden="false" outlineLevel="0" max="6" min="6" style="4" width="20.5"/>
    <col collapsed="false" customWidth="false" hidden="false" outlineLevel="0" max="7" min="7" style="5" width="20.5"/>
    <col collapsed="false" customWidth="false" hidden="false" outlineLevel="0" max="8" min="8" style="6" width="20.5"/>
    <col collapsed="false" customWidth="false" hidden="false" outlineLevel="0" max="9" min="9" style="5" width="20.5"/>
    <col collapsed="false" customWidth="true" hidden="false" outlineLevel="0" max="10" min="10" style="7" width="2.16"/>
    <col collapsed="false" customWidth="false" hidden="false" outlineLevel="0" max="13" min="11" style="1" width="20.5"/>
    <col collapsed="false" customWidth="true" hidden="false" outlineLevel="0" max="14" min="14" style="8" width="1.99"/>
    <col collapsed="false" customWidth="false" hidden="false" outlineLevel="0" max="16" min="15" style="1" width="20.5"/>
    <col collapsed="false" customWidth="true" hidden="false" outlineLevel="0" max="17" min="17" style="8" width="1.99"/>
    <col collapsed="false" customWidth="false" hidden="false" outlineLevel="0" max="21" min="18" style="1" width="20.5"/>
    <col collapsed="false" customWidth="true" hidden="false" outlineLevel="0" max="22" min="22" style="9" width="2.16"/>
    <col collapsed="false" customWidth="true" hidden="false" outlineLevel="0" max="23" min="23" style="1" width="24.66"/>
    <col collapsed="false" customWidth="true" hidden="false" outlineLevel="0" max="24" min="24" style="10" width="1.99"/>
    <col collapsed="false" customWidth="false" hidden="false" outlineLevel="0" max="257" min="25" style="4" width="20.5"/>
  </cols>
  <sheetData>
    <row r="1" customFormat="false" ht="17" hidden="false" customHeight="true" outlineLevel="0" collapsed="false">
      <c r="A1" s="11" t="s">
        <v>0</v>
      </c>
      <c r="B1" s="12" t="s">
        <v>1</v>
      </c>
      <c r="C1" s="13" t="s">
        <v>2</v>
      </c>
      <c r="D1" s="12" t="s">
        <v>3</v>
      </c>
      <c r="E1" s="12" t="s">
        <v>4</v>
      </c>
      <c r="F1" s="14" t="s">
        <v>5</v>
      </c>
      <c r="G1" s="14"/>
      <c r="H1" s="14"/>
      <c r="I1" s="14"/>
      <c r="K1" s="15" t="s">
        <v>6</v>
      </c>
      <c r="L1" s="15"/>
      <c r="M1" s="15"/>
      <c r="O1" s="15" t="s">
        <v>7</v>
      </c>
      <c r="P1" s="15"/>
      <c r="R1" s="15" t="s">
        <v>670</v>
      </c>
      <c r="S1" s="15"/>
      <c r="T1" s="15"/>
      <c r="U1" s="15"/>
      <c r="W1" s="15" t="s">
        <v>9</v>
      </c>
    </row>
    <row r="2" customFormat="false" ht="17" hidden="false" customHeight="true" outlineLevel="0" collapsed="false">
      <c r="A2" s="11"/>
      <c r="B2" s="12"/>
      <c r="C2" s="13"/>
      <c r="D2" s="13"/>
      <c r="E2" s="13"/>
      <c r="F2" s="14" t="s">
        <v>10</v>
      </c>
      <c r="G2" s="14"/>
      <c r="H2" s="14" t="s">
        <v>11</v>
      </c>
      <c r="I2" s="14"/>
      <c r="K2" s="15"/>
      <c r="L2" s="15"/>
      <c r="M2" s="15"/>
      <c r="O2" s="15"/>
      <c r="P2" s="15"/>
      <c r="R2" s="15"/>
      <c r="S2" s="15"/>
      <c r="T2" s="15"/>
      <c r="U2" s="15"/>
      <c r="W2" s="15"/>
    </row>
    <row r="3" customFormat="false" ht="17" hidden="false" customHeight="true" outlineLevel="0" collapsed="false">
      <c r="A3" s="11"/>
      <c r="B3" s="12"/>
      <c r="C3" s="13"/>
      <c r="D3" s="13"/>
      <c r="E3" s="13"/>
      <c r="F3" s="16" t="s">
        <v>12</v>
      </c>
      <c r="G3" s="17" t="s">
        <v>13</v>
      </c>
      <c r="H3" s="16" t="s">
        <v>12</v>
      </c>
      <c r="I3" s="17" t="s">
        <v>13</v>
      </c>
      <c r="K3" s="16" t="s">
        <v>14</v>
      </c>
      <c r="L3" s="16" t="s">
        <v>15</v>
      </c>
      <c r="M3" s="16" t="s">
        <v>16</v>
      </c>
      <c r="O3" s="18" t="s">
        <v>17</v>
      </c>
      <c r="P3" s="19" t="s">
        <v>18</v>
      </c>
      <c r="R3" s="20" t="s">
        <v>19</v>
      </c>
      <c r="S3" s="20"/>
      <c r="T3" s="21" t="s">
        <v>20</v>
      </c>
      <c r="U3" s="21"/>
      <c r="W3" s="22" t="s">
        <v>21</v>
      </c>
    </row>
    <row r="4" customFormat="false" ht="17" hidden="false" customHeight="true" outlineLevel="0" collapsed="false">
      <c r="A4" s="11"/>
      <c r="B4" s="12"/>
      <c r="C4" s="13"/>
      <c r="D4" s="13"/>
      <c r="E4" s="13"/>
      <c r="F4" s="16"/>
      <c r="G4" s="17"/>
      <c r="H4" s="16"/>
      <c r="I4" s="17"/>
      <c r="K4" s="16"/>
      <c r="L4" s="16"/>
      <c r="M4" s="16"/>
      <c r="O4" s="18"/>
      <c r="P4" s="19"/>
      <c r="R4" s="23" t="s">
        <v>22</v>
      </c>
      <c r="S4" s="23" t="s">
        <v>23</v>
      </c>
      <c r="T4" s="24" t="s">
        <v>24</v>
      </c>
      <c r="U4" s="25" t="s">
        <v>25</v>
      </c>
      <c r="W4" s="22"/>
    </row>
    <row r="5" customFormat="false" ht="17" hidden="false" customHeight="true" outlineLevel="0" collapsed="false">
      <c r="A5" s="26" t="s">
        <v>224</v>
      </c>
      <c r="B5" s="27" t="s">
        <v>225</v>
      </c>
      <c r="C5" s="28" t="n">
        <v>10516</v>
      </c>
      <c r="D5" s="28" t="s">
        <v>226</v>
      </c>
      <c r="E5" s="28" t="s">
        <v>227</v>
      </c>
      <c r="F5" s="29" t="s">
        <v>30</v>
      </c>
      <c r="G5" s="30" t="s">
        <v>41</v>
      </c>
      <c r="H5" s="29" t="s">
        <v>53</v>
      </c>
      <c r="I5" s="30" t="s">
        <v>41</v>
      </c>
      <c r="K5" s="42" t="s">
        <v>33</v>
      </c>
      <c r="L5" s="42" t="s">
        <v>33</v>
      </c>
      <c r="M5" s="14"/>
      <c r="O5" s="32" t="s">
        <v>34</v>
      </c>
      <c r="P5" s="32" t="s">
        <v>34</v>
      </c>
      <c r="Q5" s="34"/>
      <c r="R5" s="35" t="s">
        <v>33</v>
      </c>
      <c r="S5" s="35" t="s">
        <v>33</v>
      </c>
      <c r="T5" s="37" t="s">
        <v>34</v>
      </c>
      <c r="U5" s="42" t="s">
        <v>33</v>
      </c>
      <c r="W5" s="14"/>
    </row>
    <row r="6" customFormat="false" ht="17" hidden="false" customHeight="true" outlineLevel="0" collapsed="false">
      <c r="A6" s="26" t="s">
        <v>224</v>
      </c>
      <c r="B6" s="27" t="s">
        <v>228</v>
      </c>
      <c r="C6" s="28" t="n">
        <v>63943</v>
      </c>
      <c r="D6" s="28" t="s">
        <v>229</v>
      </c>
      <c r="E6" s="28" t="s">
        <v>230</v>
      </c>
      <c r="F6" s="29" t="s">
        <v>30</v>
      </c>
      <c r="G6" s="30" t="s">
        <v>41</v>
      </c>
      <c r="H6" s="39" t="n">
        <v>0.25</v>
      </c>
      <c r="I6" s="30" t="s">
        <v>41</v>
      </c>
      <c r="K6" s="42" t="s">
        <v>33</v>
      </c>
      <c r="L6" s="42" t="s">
        <v>33</v>
      </c>
      <c r="M6" s="14"/>
      <c r="O6" s="32" t="s">
        <v>34</v>
      </c>
      <c r="P6" s="32" t="s">
        <v>34</v>
      </c>
      <c r="Q6" s="54"/>
      <c r="R6" s="51" t="s">
        <v>30</v>
      </c>
      <c r="S6" s="51" t="s">
        <v>30</v>
      </c>
      <c r="T6" s="37" t="s">
        <v>34</v>
      </c>
      <c r="U6" s="45" t="s">
        <v>30</v>
      </c>
      <c r="W6" s="14"/>
    </row>
    <row r="7" customFormat="false" ht="17" hidden="false" customHeight="true" outlineLevel="0" collapsed="false">
      <c r="A7" s="26" t="s">
        <v>224</v>
      </c>
      <c r="B7" s="27" t="s">
        <v>231</v>
      </c>
      <c r="C7" s="28" t="n">
        <v>2324</v>
      </c>
      <c r="D7" s="28" t="s">
        <v>232</v>
      </c>
      <c r="E7" s="28" t="s">
        <v>233</v>
      </c>
      <c r="F7" s="29" t="s">
        <v>30</v>
      </c>
      <c r="G7" s="30" t="s">
        <v>41</v>
      </c>
      <c r="H7" s="29" t="s">
        <v>53</v>
      </c>
      <c r="I7" s="30" t="s">
        <v>41</v>
      </c>
      <c r="K7" s="42" t="s">
        <v>33</v>
      </c>
      <c r="L7" s="42" t="s">
        <v>33</v>
      </c>
      <c r="M7" s="14"/>
      <c r="O7" s="47" t="s">
        <v>30</v>
      </c>
      <c r="P7" s="32" t="s">
        <v>34</v>
      </c>
      <c r="Q7" s="34"/>
      <c r="R7" s="35" t="s">
        <v>33</v>
      </c>
      <c r="S7" s="51" t="s">
        <v>30</v>
      </c>
      <c r="T7" s="42" t="s">
        <v>33</v>
      </c>
      <c r="U7" s="45" t="s">
        <v>30</v>
      </c>
      <c r="W7" s="14"/>
    </row>
    <row r="8" customFormat="false" ht="17" hidden="false" customHeight="true" outlineLevel="0" collapsed="false">
      <c r="A8" s="46" t="s">
        <v>224</v>
      </c>
      <c r="B8" s="27" t="s">
        <v>299</v>
      </c>
      <c r="C8" s="28" t="n">
        <v>3489</v>
      </c>
      <c r="D8" s="28" t="s">
        <v>300</v>
      </c>
      <c r="E8" s="28" t="s">
        <v>301</v>
      </c>
      <c r="F8" s="43" t="s">
        <v>35</v>
      </c>
      <c r="G8" s="30" t="s">
        <v>69</v>
      </c>
      <c r="H8" s="58" t="s">
        <v>163</v>
      </c>
      <c r="I8" s="30" t="s">
        <v>69</v>
      </c>
      <c r="K8" s="42" t="s">
        <v>33</v>
      </c>
      <c r="L8" s="42" t="s">
        <v>33</v>
      </c>
      <c r="M8" s="14"/>
      <c r="O8" s="47" t="s">
        <v>30</v>
      </c>
      <c r="P8" s="66" t="s">
        <v>30</v>
      </c>
      <c r="Q8" s="34"/>
      <c r="R8" s="35" t="s">
        <v>33</v>
      </c>
      <c r="S8" s="35" t="s">
        <v>33</v>
      </c>
      <c r="T8" s="45" t="s">
        <v>30</v>
      </c>
      <c r="U8" s="45" t="s">
        <v>30</v>
      </c>
      <c r="W8" s="14"/>
    </row>
    <row r="9" customFormat="false" ht="17" hidden="false" customHeight="true" outlineLevel="0" collapsed="false">
      <c r="A9" s="46" t="s">
        <v>224</v>
      </c>
      <c r="B9" s="27" t="s">
        <v>345</v>
      </c>
      <c r="C9" s="28" t="n">
        <v>5594</v>
      </c>
      <c r="D9" s="28" t="s">
        <v>346</v>
      </c>
      <c r="E9" s="28" t="s">
        <v>347</v>
      </c>
      <c r="F9" s="29" t="s">
        <v>30</v>
      </c>
      <c r="G9" s="30" t="s">
        <v>31</v>
      </c>
      <c r="H9" s="29" t="s">
        <v>53</v>
      </c>
      <c r="I9" s="30" t="s">
        <v>41</v>
      </c>
      <c r="K9" s="42" t="s">
        <v>33</v>
      </c>
      <c r="L9" s="42" t="s">
        <v>33</v>
      </c>
      <c r="M9" s="14"/>
      <c r="O9" s="32" t="s">
        <v>34</v>
      </c>
      <c r="P9" s="32" t="s">
        <v>34</v>
      </c>
      <c r="Q9" s="34"/>
      <c r="R9" s="35" t="s">
        <v>33</v>
      </c>
      <c r="S9" s="51" t="s">
        <v>30</v>
      </c>
      <c r="T9" s="37" t="s">
        <v>34</v>
      </c>
      <c r="U9" s="37" t="s">
        <v>34</v>
      </c>
      <c r="W9" s="46"/>
    </row>
    <row r="10" customFormat="false" ht="17" hidden="false" customHeight="true" outlineLevel="0" collapsed="false">
      <c r="A10" s="46" t="s">
        <v>224</v>
      </c>
      <c r="B10" s="27" t="s">
        <v>348</v>
      </c>
      <c r="C10" s="28" t="n">
        <v>4140</v>
      </c>
      <c r="D10" s="28" t="s">
        <v>349</v>
      </c>
      <c r="E10" s="28" t="s">
        <v>350</v>
      </c>
      <c r="F10" s="29" t="s">
        <v>30</v>
      </c>
      <c r="G10" s="30" t="s">
        <v>41</v>
      </c>
      <c r="H10" s="29" t="s">
        <v>53</v>
      </c>
      <c r="I10" s="30" t="s">
        <v>41</v>
      </c>
      <c r="K10" s="42" t="s">
        <v>33</v>
      </c>
      <c r="L10" s="42" t="s">
        <v>33</v>
      </c>
      <c r="M10" s="14"/>
      <c r="O10" s="32" t="s">
        <v>34</v>
      </c>
      <c r="P10" s="66" t="s">
        <v>30</v>
      </c>
      <c r="Q10" s="34"/>
      <c r="R10" s="35" t="s">
        <v>33</v>
      </c>
      <c r="S10" s="51" t="s">
        <v>30</v>
      </c>
      <c r="T10" s="51" t="s">
        <v>30</v>
      </c>
      <c r="U10" s="51" t="s">
        <v>30</v>
      </c>
      <c r="W10" s="14"/>
    </row>
    <row r="11" customFormat="false" ht="17" hidden="false" customHeight="true" outlineLevel="0" collapsed="false">
      <c r="A11" s="46" t="s">
        <v>224</v>
      </c>
      <c r="B11" s="27" t="s">
        <v>393</v>
      </c>
      <c r="C11" s="28" t="n">
        <v>65083</v>
      </c>
      <c r="D11" s="28" t="s">
        <v>394</v>
      </c>
      <c r="E11" s="28" t="s">
        <v>395</v>
      </c>
      <c r="F11" s="29" t="s">
        <v>30</v>
      </c>
      <c r="G11" s="30" t="s">
        <v>41</v>
      </c>
      <c r="H11" s="29" t="s">
        <v>53</v>
      </c>
      <c r="I11" s="30" t="s">
        <v>41</v>
      </c>
      <c r="K11" s="42" t="s">
        <v>33</v>
      </c>
      <c r="L11" s="42" t="s">
        <v>33</v>
      </c>
      <c r="M11" s="14"/>
      <c r="O11" s="47" t="s">
        <v>30</v>
      </c>
      <c r="P11" s="66" t="s">
        <v>30</v>
      </c>
      <c r="Q11" s="34"/>
      <c r="R11" s="37" t="s">
        <v>34</v>
      </c>
      <c r="S11" s="35" t="s">
        <v>33</v>
      </c>
      <c r="T11" s="68" t="s">
        <v>30</v>
      </c>
      <c r="U11" s="68" t="s">
        <v>30</v>
      </c>
      <c r="W11" s="14"/>
    </row>
    <row r="12" customFormat="false" ht="17" hidden="false" customHeight="true" outlineLevel="0" collapsed="false">
      <c r="A12" s="46" t="s">
        <v>224</v>
      </c>
      <c r="B12" s="60" t="s">
        <v>411</v>
      </c>
      <c r="C12" s="49" t="n">
        <v>8554</v>
      </c>
      <c r="D12" s="49" t="s">
        <v>412</v>
      </c>
      <c r="E12" s="49" t="s">
        <v>413</v>
      </c>
      <c r="F12" s="50" t="s">
        <v>36</v>
      </c>
      <c r="G12" s="50" t="s">
        <v>36</v>
      </c>
      <c r="H12" s="50" t="s">
        <v>36</v>
      </c>
      <c r="I12" s="50" t="s">
        <v>36</v>
      </c>
      <c r="K12" s="42" t="s">
        <v>33</v>
      </c>
      <c r="L12" s="42" t="s">
        <v>33</v>
      </c>
      <c r="M12" s="14"/>
      <c r="O12" s="47" t="s">
        <v>30</v>
      </c>
      <c r="P12" s="66" t="s">
        <v>30</v>
      </c>
      <c r="Q12" s="57"/>
      <c r="R12" s="51" t="s">
        <v>30</v>
      </c>
      <c r="S12" s="51" t="s">
        <v>30</v>
      </c>
      <c r="T12" s="45" t="s">
        <v>30</v>
      </c>
      <c r="U12" s="45" t="s">
        <v>30</v>
      </c>
      <c r="W12" s="14"/>
    </row>
    <row r="13" customFormat="false" ht="17" hidden="false" customHeight="true" outlineLevel="0" collapsed="false">
      <c r="A13" s="46" t="s">
        <v>224</v>
      </c>
      <c r="B13" s="48" t="s">
        <v>459</v>
      </c>
      <c r="C13" s="28" t="n">
        <v>10244</v>
      </c>
      <c r="D13" s="28" t="s">
        <v>460</v>
      </c>
      <c r="E13" s="28" t="s">
        <v>461</v>
      </c>
      <c r="F13" s="29" t="s">
        <v>30</v>
      </c>
      <c r="G13" s="30" t="s">
        <v>41</v>
      </c>
      <c r="H13" s="29" t="s">
        <v>53</v>
      </c>
      <c r="I13" s="30" t="s">
        <v>41</v>
      </c>
      <c r="K13" s="42" t="s">
        <v>33</v>
      </c>
      <c r="L13" s="42" t="s">
        <v>33</v>
      </c>
      <c r="M13" s="14"/>
      <c r="O13" s="47" t="s">
        <v>30</v>
      </c>
      <c r="P13" s="47" t="s">
        <v>30</v>
      </c>
      <c r="Q13" s="34"/>
      <c r="R13" s="37" t="s">
        <v>34</v>
      </c>
      <c r="S13" s="51" t="s">
        <v>30</v>
      </c>
      <c r="T13" s="42" t="s">
        <v>33</v>
      </c>
      <c r="U13" s="45" t="s">
        <v>30</v>
      </c>
      <c r="W13" s="46" t="s">
        <v>30</v>
      </c>
    </row>
    <row r="14" customFormat="false" ht="17" hidden="false" customHeight="true" outlineLevel="0" collapsed="false">
      <c r="A14" s="46" t="s">
        <v>224</v>
      </c>
      <c r="B14" s="27" t="s">
        <v>480</v>
      </c>
      <c r="C14" s="28" t="n">
        <v>84220</v>
      </c>
      <c r="D14" s="28" t="s">
        <v>481</v>
      </c>
      <c r="E14" s="28" t="s">
        <v>482</v>
      </c>
      <c r="F14" s="29" t="s">
        <v>30</v>
      </c>
      <c r="G14" s="30" t="s">
        <v>31</v>
      </c>
      <c r="H14" s="31" t="s">
        <v>32</v>
      </c>
      <c r="I14" s="30" t="s">
        <v>31</v>
      </c>
      <c r="K14" s="42" t="s">
        <v>33</v>
      </c>
      <c r="L14" s="42" t="s">
        <v>33</v>
      </c>
      <c r="M14" s="14"/>
      <c r="O14" s="32" t="s">
        <v>34</v>
      </c>
      <c r="P14" s="32" t="s">
        <v>34</v>
      </c>
      <c r="Q14" s="34"/>
      <c r="R14" s="35" t="s">
        <v>33</v>
      </c>
      <c r="S14" s="51" t="s">
        <v>30</v>
      </c>
      <c r="T14" s="37" t="s">
        <v>34</v>
      </c>
      <c r="U14" s="45" t="s">
        <v>30</v>
      </c>
      <c r="W14" s="14"/>
    </row>
    <row r="15" customFormat="false" ht="17" hidden="false" customHeight="true" outlineLevel="0" collapsed="false">
      <c r="A15" s="46" t="s">
        <v>224</v>
      </c>
      <c r="B15" s="27" t="s">
        <v>634</v>
      </c>
      <c r="C15" s="55" t="n">
        <v>8237</v>
      </c>
      <c r="D15" s="56" t="s">
        <v>635</v>
      </c>
      <c r="E15" s="28" t="s">
        <v>636</v>
      </c>
      <c r="F15" s="29" t="s">
        <v>30</v>
      </c>
      <c r="G15" s="30" t="s">
        <v>41</v>
      </c>
      <c r="H15" s="29" t="s">
        <v>53</v>
      </c>
      <c r="I15" s="30" t="s">
        <v>41</v>
      </c>
      <c r="K15" s="42" t="s">
        <v>33</v>
      </c>
      <c r="L15" s="42" t="s">
        <v>33</v>
      </c>
      <c r="M15" s="14"/>
      <c r="O15" s="47" t="s">
        <v>30</v>
      </c>
      <c r="P15" s="47" t="s">
        <v>30</v>
      </c>
      <c r="Q15" s="34"/>
      <c r="R15" s="51" t="s">
        <v>30</v>
      </c>
      <c r="S15" s="51" t="s">
        <v>30</v>
      </c>
      <c r="T15" s="45" t="s">
        <v>30</v>
      </c>
      <c r="U15" s="45" t="s">
        <v>30</v>
      </c>
      <c r="W15" s="45"/>
    </row>
    <row r="16" customFormat="false" ht="17" hidden="false" customHeight="true" outlineLevel="0" collapsed="false">
      <c r="A16" s="59" t="s">
        <v>224</v>
      </c>
      <c r="B16" s="27" t="s">
        <v>293</v>
      </c>
      <c r="C16" s="28" t="n">
        <v>10581</v>
      </c>
      <c r="D16" s="28" t="s">
        <v>294</v>
      </c>
      <c r="E16" s="28" t="s">
        <v>295</v>
      </c>
      <c r="F16" s="29" t="s">
        <v>30</v>
      </c>
      <c r="G16" s="30" t="s">
        <v>41</v>
      </c>
      <c r="H16" s="39" t="n">
        <v>0.25</v>
      </c>
      <c r="I16" s="30" t="s">
        <v>41</v>
      </c>
      <c r="K16" s="42" t="s">
        <v>33</v>
      </c>
      <c r="L16" s="42" t="s">
        <v>33</v>
      </c>
      <c r="M16" s="14"/>
      <c r="O16" s="62" t="s">
        <v>35</v>
      </c>
      <c r="P16" s="64" t="s">
        <v>35</v>
      </c>
      <c r="Q16" s="34"/>
      <c r="R16" s="36" t="s">
        <v>35</v>
      </c>
      <c r="S16" s="37" t="s">
        <v>34</v>
      </c>
      <c r="T16" s="61" t="s">
        <v>35</v>
      </c>
      <c r="U16" s="42" t="s">
        <v>33</v>
      </c>
      <c r="W16" s="14"/>
    </row>
    <row r="17" customFormat="false" ht="17" hidden="false" customHeight="true" outlineLevel="0" collapsed="false">
      <c r="A17" s="59" t="s">
        <v>224</v>
      </c>
      <c r="B17" s="27" t="s">
        <v>296</v>
      </c>
      <c r="C17" s="28" t="n">
        <v>10410</v>
      </c>
      <c r="D17" s="28" t="s">
        <v>297</v>
      </c>
      <c r="E17" s="28" t="s">
        <v>298</v>
      </c>
      <c r="F17" s="29" t="s">
        <v>30</v>
      </c>
      <c r="G17" s="30" t="s">
        <v>41</v>
      </c>
      <c r="H17" s="29" t="s">
        <v>53</v>
      </c>
      <c r="I17" s="30" t="s">
        <v>41</v>
      </c>
      <c r="K17" s="42" t="s">
        <v>33</v>
      </c>
      <c r="L17" s="42" t="s">
        <v>33</v>
      </c>
      <c r="M17" s="14"/>
      <c r="O17" s="62" t="s">
        <v>35</v>
      </c>
      <c r="P17" s="64" t="s">
        <v>35</v>
      </c>
      <c r="Q17" s="34"/>
      <c r="R17" s="36" t="s">
        <v>35</v>
      </c>
      <c r="S17" s="35" t="s">
        <v>33</v>
      </c>
      <c r="T17" s="36" t="s">
        <v>35</v>
      </c>
      <c r="U17" s="42" t="s">
        <v>33</v>
      </c>
      <c r="W17" s="14"/>
    </row>
    <row r="18" customFormat="false" ht="17" hidden="false" customHeight="true" outlineLevel="0" collapsed="false">
      <c r="A18" s="61" t="s">
        <v>224</v>
      </c>
      <c r="B18" s="48" t="s">
        <v>311</v>
      </c>
      <c r="C18" s="49" t="n">
        <v>3588</v>
      </c>
      <c r="D18" s="49" t="s">
        <v>312</v>
      </c>
      <c r="E18" s="49" t="s">
        <v>313</v>
      </c>
      <c r="F18" s="50" t="s">
        <v>36</v>
      </c>
      <c r="G18" s="30" t="s">
        <v>314</v>
      </c>
      <c r="H18" s="39" t="s">
        <v>36</v>
      </c>
      <c r="I18" s="39" t="s">
        <v>36</v>
      </c>
      <c r="K18" s="42" t="s">
        <v>33</v>
      </c>
      <c r="L18" s="42" t="s">
        <v>33</v>
      </c>
      <c r="M18" s="14"/>
      <c r="O18" s="62" t="s">
        <v>35</v>
      </c>
      <c r="P18" s="64" t="s">
        <v>35</v>
      </c>
      <c r="Q18" s="34"/>
      <c r="R18" s="35" t="s">
        <v>33</v>
      </c>
      <c r="S18" s="35" t="s">
        <v>33</v>
      </c>
      <c r="T18" s="36" t="s">
        <v>35</v>
      </c>
      <c r="U18" s="36" t="s">
        <v>35</v>
      </c>
      <c r="W18" s="61"/>
    </row>
    <row r="19" customFormat="false" ht="17" hidden="false" customHeight="true" outlineLevel="0" collapsed="false">
      <c r="A19" s="61" t="s">
        <v>224</v>
      </c>
      <c r="B19" s="27" t="s">
        <v>399</v>
      </c>
      <c r="C19" s="28" t="n">
        <v>55611</v>
      </c>
      <c r="D19" s="28" t="s">
        <v>400</v>
      </c>
      <c r="E19" s="28" t="s">
        <v>401</v>
      </c>
      <c r="F19" s="43" t="s">
        <v>35</v>
      </c>
      <c r="G19" s="30" t="s">
        <v>45</v>
      </c>
      <c r="H19" s="43" t="s">
        <v>80</v>
      </c>
      <c r="I19" s="30" t="s">
        <v>45</v>
      </c>
      <c r="K19" s="42" t="s">
        <v>33</v>
      </c>
      <c r="L19" s="42" t="s">
        <v>33</v>
      </c>
      <c r="M19" s="14"/>
      <c r="O19" s="62" t="s">
        <v>35</v>
      </c>
      <c r="P19" s="64" t="s">
        <v>35</v>
      </c>
      <c r="Q19" s="34"/>
      <c r="R19" s="36" t="s">
        <v>35</v>
      </c>
      <c r="S19" s="41" t="s">
        <v>34</v>
      </c>
      <c r="T19" s="36" t="s">
        <v>35</v>
      </c>
      <c r="U19" s="42" t="s">
        <v>33</v>
      </c>
      <c r="W19" s="14"/>
    </row>
    <row r="20" customFormat="false" ht="17" hidden="false" customHeight="true" outlineLevel="0" collapsed="false">
      <c r="A20" s="61" t="s">
        <v>224</v>
      </c>
      <c r="B20" s="27" t="s">
        <v>420</v>
      </c>
      <c r="C20" s="28" t="n">
        <v>26499</v>
      </c>
      <c r="D20" s="28" t="s">
        <v>421</v>
      </c>
      <c r="E20" s="28" t="s">
        <v>422</v>
      </c>
      <c r="F20" s="29" t="s">
        <v>30</v>
      </c>
      <c r="G20" s="30" t="s">
        <v>41</v>
      </c>
      <c r="H20" s="39" t="n">
        <v>0.25</v>
      </c>
      <c r="I20" s="30" t="s">
        <v>41</v>
      </c>
      <c r="K20" s="42" t="s">
        <v>33</v>
      </c>
      <c r="L20" s="42" t="s">
        <v>33</v>
      </c>
      <c r="M20" s="14"/>
      <c r="O20" s="62" t="s">
        <v>35</v>
      </c>
      <c r="P20" s="64" t="s">
        <v>35</v>
      </c>
      <c r="Q20" s="34"/>
      <c r="R20" s="35" t="s">
        <v>33</v>
      </c>
      <c r="S20" s="51" t="s">
        <v>30</v>
      </c>
      <c r="T20" s="36" t="s">
        <v>35</v>
      </c>
      <c r="U20" s="45" t="s">
        <v>30</v>
      </c>
      <c r="W20" s="14"/>
    </row>
    <row r="21" customFormat="false" ht="16.5" hidden="false" customHeight="true" outlineLevel="0" collapsed="false">
      <c r="A21" s="61" t="s">
        <v>224</v>
      </c>
      <c r="B21" s="27" t="s">
        <v>486</v>
      </c>
      <c r="C21" s="28" t="n">
        <v>8767</v>
      </c>
      <c r="D21" s="28" t="s">
        <v>487</v>
      </c>
      <c r="E21" s="28" t="s">
        <v>488</v>
      </c>
      <c r="F21" s="29" t="s">
        <v>30</v>
      </c>
      <c r="G21" s="30" t="s">
        <v>41</v>
      </c>
      <c r="H21" s="29" t="s">
        <v>53</v>
      </c>
      <c r="I21" s="30" t="s">
        <v>41</v>
      </c>
      <c r="K21" s="42" t="s">
        <v>33</v>
      </c>
      <c r="L21" s="42" t="s">
        <v>33</v>
      </c>
      <c r="M21" s="14"/>
      <c r="O21" s="62" t="s">
        <v>35</v>
      </c>
      <c r="P21" s="64" t="s">
        <v>35</v>
      </c>
      <c r="Q21" s="34"/>
      <c r="R21" s="35" t="s">
        <v>33</v>
      </c>
      <c r="S21" s="37" t="s">
        <v>34</v>
      </c>
      <c r="T21" s="36" t="s">
        <v>35</v>
      </c>
      <c r="U21" s="37" t="s">
        <v>34</v>
      </c>
      <c r="W21" s="14"/>
    </row>
    <row r="22" customFormat="false" ht="17" hidden="false" customHeight="true" outlineLevel="0" collapsed="false">
      <c r="A22" s="61" t="s">
        <v>224</v>
      </c>
      <c r="B22" s="48" t="s">
        <v>559</v>
      </c>
      <c r="C22" s="49" t="n">
        <v>6772</v>
      </c>
      <c r="D22" s="49" t="s">
        <v>560</v>
      </c>
      <c r="E22" s="49" t="s">
        <v>561</v>
      </c>
      <c r="F22" s="50" t="s">
        <v>36</v>
      </c>
      <c r="G22" s="50" t="s">
        <v>36</v>
      </c>
      <c r="H22" s="50" t="s">
        <v>36</v>
      </c>
      <c r="I22" s="50" t="s">
        <v>36</v>
      </c>
      <c r="K22" s="42" t="s">
        <v>33</v>
      </c>
      <c r="L22" s="42" t="s">
        <v>33</v>
      </c>
      <c r="M22" s="14"/>
      <c r="O22" s="62" t="s">
        <v>35</v>
      </c>
      <c r="P22" s="64" t="s">
        <v>35</v>
      </c>
      <c r="Q22" s="34"/>
      <c r="R22" s="35" t="s">
        <v>33</v>
      </c>
      <c r="S22" s="35" t="s">
        <v>33</v>
      </c>
      <c r="T22" s="36" t="s">
        <v>35</v>
      </c>
      <c r="U22" s="36" t="s">
        <v>35</v>
      </c>
      <c r="W22" s="14"/>
    </row>
    <row r="23" customFormat="false" ht="17" hidden="false" customHeight="true" outlineLevel="0" collapsed="false">
      <c r="A23" s="46" t="s">
        <v>522</v>
      </c>
      <c r="B23" s="27" t="s">
        <v>523</v>
      </c>
      <c r="C23" s="28" t="n">
        <v>4091</v>
      </c>
      <c r="D23" s="28" t="s">
        <v>524</v>
      </c>
      <c r="E23" s="28" t="s">
        <v>525</v>
      </c>
      <c r="F23" s="29" t="s">
        <v>30</v>
      </c>
      <c r="G23" s="30" t="s">
        <v>40</v>
      </c>
      <c r="H23" s="29" t="s">
        <v>53</v>
      </c>
      <c r="I23" s="30" t="s">
        <v>41</v>
      </c>
      <c r="K23" s="53" t="s">
        <v>30</v>
      </c>
      <c r="L23" s="35" t="s">
        <v>33</v>
      </c>
      <c r="M23" s="35" t="s">
        <v>33</v>
      </c>
      <c r="O23" s="47" t="s">
        <v>30</v>
      </c>
      <c r="P23" s="66" t="s">
        <v>30</v>
      </c>
      <c r="Q23" s="34"/>
      <c r="R23" s="37" t="s">
        <v>34</v>
      </c>
      <c r="S23" s="41" t="s">
        <v>34</v>
      </c>
      <c r="T23" s="45" t="s">
        <v>30</v>
      </c>
      <c r="U23" s="45" t="s">
        <v>30</v>
      </c>
      <c r="W23" s="14"/>
    </row>
    <row r="25" customFormat="false" ht="17" hidden="false" customHeight="true" outlineLevel="0" collapsed="false">
      <c r="A25" s="71" t="s">
        <v>667</v>
      </c>
    </row>
    <row r="26" customFormat="false" ht="17" hidden="false" customHeight="true" outlineLevel="0" collapsed="false">
      <c r="A26" s="72" t="s">
        <v>668</v>
      </c>
    </row>
    <row r="28" customFormat="false" ht="17" hidden="false" customHeight="true" outlineLevel="0" collapsed="false">
      <c r="A28" s="72"/>
    </row>
  </sheetData>
  <mergeCells count="24">
    <mergeCell ref="A1:A4"/>
    <mergeCell ref="B1:B4"/>
    <mergeCell ref="C1:C4"/>
    <mergeCell ref="D1:D4"/>
    <mergeCell ref="E1:E4"/>
    <mergeCell ref="F1:I1"/>
    <mergeCell ref="K1:M2"/>
    <mergeCell ref="O1:P2"/>
    <mergeCell ref="R1:U2"/>
    <mergeCell ref="W1:W2"/>
    <mergeCell ref="F2:G2"/>
    <mergeCell ref="H2:I2"/>
    <mergeCell ref="F3:F4"/>
    <mergeCell ref="G3:G4"/>
    <mergeCell ref="H3:H4"/>
    <mergeCell ref="I3:I4"/>
    <mergeCell ref="K3:K4"/>
    <mergeCell ref="L3:L4"/>
    <mergeCell ref="M3:M4"/>
    <mergeCell ref="O3:O4"/>
    <mergeCell ref="P3:P4"/>
    <mergeCell ref="R3:S3"/>
    <mergeCell ref="T3:U3"/>
    <mergeCell ref="W3:W4"/>
  </mergeCells>
  <conditionalFormatting sqref="L90:M90 L119:M119 L135:M135 T83 T111:U111 T99:U99 S67:S115 R76:R82 R50:R73 R46:R48 R84:R115 S41:S65 R117:R137 S132:S137 S117:S124 S126:S130 R41:R42 R13:S13 R6:S6">
    <cfRule type="cellIs" priority="2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63"/>
  <sheetViews>
    <sheetView showFormulas="false" showGridLines="true" showRowColHeaders="true" showZeros="true" rightToLeft="false" tabSelected="false" showOutlineSymbols="true" defaultGridColor="true" view="normal" topLeftCell="A1" colorId="64" zoomScale="71" zoomScaleNormal="71" zoomScalePageLayoutView="100" workbookViewId="0">
      <selection pane="topLeft" activeCell="W3" activeCellId="0" sqref="W3:W4"/>
    </sheetView>
  </sheetViews>
  <sheetFormatPr defaultColWidth="20.5" defaultRowHeight="17" zeroHeight="false" outlineLevelRow="0" outlineLevelCol="0"/>
  <cols>
    <col collapsed="false" customWidth="true" hidden="false" outlineLevel="0" max="1" min="1" style="1" width="43.5"/>
    <col collapsed="false" customWidth="false" hidden="false" outlineLevel="0" max="2" min="2" style="2" width="20.5"/>
    <col collapsed="false" customWidth="false" hidden="false" outlineLevel="0" max="4" min="3" style="3" width="20.5"/>
    <col collapsed="false" customWidth="true" hidden="false" outlineLevel="0" max="5" min="5" style="3" width="36.99"/>
    <col collapsed="false" customWidth="false" hidden="false" outlineLevel="0" max="6" min="6" style="4" width="20.5"/>
    <col collapsed="false" customWidth="false" hidden="false" outlineLevel="0" max="7" min="7" style="5" width="20.5"/>
    <col collapsed="false" customWidth="false" hidden="false" outlineLevel="0" max="8" min="8" style="6" width="20.5"/>
    <col collapsed="false" customWidth="false" hidden="false" outlineLevel="0" max="9" min="9" style="5" width="20.5"/>
    <col collapsed="false" customWidth="true" hidden="false" outlineLevel="0" max="10" min="10" style="7" width="2.16"/>
    <col collapsed="false" customWidth="false" hidden="false" outlineLevel="0" max="13" min="11" style="1" width="20.5"/>
    <col collapsed="false" customWidth="true" hidden="false" outlineLevel="0" max="14" min="14" style="8" width="1.99"/>
    <col collapsed="false" customWidth="false" hidden="false" outlineLevel="0" max="16" min="15" style="1" width="20.5"/>
    <col collapsed="false" customWidth="true" hidden="false" outlineLevel="0" max="17" min="17" style="8" width="1.99"/>
    <col collapsed="false" customWidth="false" hidden="false" outlineLevel="0" max="21" min="18" style="1" width="20.5"/>
    <col collapsed="false" customWidth="true" hidden="false" outlineLevel="0" max="22" min="22" style="9" width="2.16"/>
    <col collapsed="false" customWidth="true" hidden="false" outlineLevel="0" max="23" min="23" style="1" width="24.66"/>
    <col collapsed="false" customWidth="true" hidden="false" outlineLevel="0" max="24" min="24" style="10" width="1.99"/>
    <col collapsed="false" customWidth="false" hidden="false" outlineLevel="0" max="257" min="25" style="4" width="20.5"/>
  </cols>
  <sheetData>
    <row r="1" customFormat="false" ht="17" hidden="false" customHeight="true" outlineLevel="0" collapsed="false">
      <c r="A1" s="11" t="s">
        <v>0</v>
      </c>
      <c r="B1" s="12" t="s">
        <v>1</v>
      </c>
      <c r="C1" s="13" t="s">
        <v>2</v>
      </c>
      <c r="D1" s="12" t="s">
        <v>3</v>
      </c>
      <c r="E1" s="12" t="s">
        <v>4</v>
      </c>
      <c r="F1" s="14" t="s">
        <v>5</v>
      </c>
      <c r="G1" s="14"/>
      <c r="H1" s="14"/>
      <c r="I1" s="14"/>
      <c r="K1" s="15" t="s">
        <v>6</v>
      </c>
      <c r="L1" s="15"/>
      <c r="M1" s="15"/>
      <c r="O1" s="15" t="s">
        <v>677</v>
      </c>
      <c r="P1" s="15"/>
      <c r="R1" s="15" t="s">
        <v>670</v>
      </c>
      <c r="S1" s="15"/>
      <c r="T1" s="15"/>
      <c r="U1" s="15"/>
      <c r="W1" s="15" t="s">
        <v>9</v>
      </c>
    </row>
    <row r="2" customFormat="false" ht="17" hidden="false" customHeight="true" outlineLevel="0" collapsed="false">
      <c r="A2" s="11"/>
      <c r="B2" s="12"/>
      <c r="C2" s="13"/>
      <c r="D2" s="13"/>
      <c r="E2" s="13"/>
      <c r="F2" s="14" t="s">
        <v>10</v>
      </c>
      <c r="G2" s="14"/>
      <c r="H2" s="14" t="s">
        <v>11</v>
      </c>
      <c r="I2" s="14"/>
      <c r="K2" s="15"/>
      <c r="L2" s="15"/>
      <c r="M2" s="15"/>
      <c r="O2" s="15"/>
      <c r="P2" s="15"/>
      <c r="R2" s="15"/>
      <c r="S2" s="15"/>
      <c r="T2" s="15"/>
      <c r="U2" s="15"/>
      <c r="W2" s="15"/>
    </row>
    <row r="3" customFormat="false" ht="17" hidden="false" customHeight="true" outlineLevel="0" collapsed="false">
      <c r="A3" s="11"/>
      <c r="B3" s="12"/>
      <c r="C3" s="13"/>
      <c r="D3" s="13"/>
      <c r="E3" s="13"/>
      <c r="F3" s="16" t="s">
        <v>12</v>
      </c>
      <c r="G3" s="17" t="s">
        <v>13</v>
      </c>
      <c r="H3" s="16" t="s">
        <v>12</v>
      </c>
      <c r="I3" s="17" t="s">
        <v>13</v>
      </c>
      <c r="K3" s="16" t="s">
        <v>14</v>
      </c>
      <c r="L3" s="16" t="s">
        <v>15</v>
      </c>
      <c r="M3" s="16" t="s">
        <v>16</v>
      </c>
      <c r="O3" s="18" t="s">
        <v>678</v>
      </c>
      <c r="P3" s="19" t="s">
        <v>679</v>
      </c>
      <c r="R3" s="20" t="s">
        <v>19</v>
      </c>
      <c r="S3" s="20"/>
      <c r="T3" s="21" t="s">
        <v>20</v>
      </c>
      <c r="U3" s="21"/>
      <c r="W3" s="22" t="s">
        <v>21</v>
      </c>
    </row>
    <row r="4" customFormat="false" ht="17" hidden="false" customHeight="true" outlineLevel="0" collapsed="false">
      <c r="A4" s="11"/>
      <c r="B4" s="12"/>
      <c r="C4" s="13"/>
      <c r="D4" s="13"/>
      <c r="E4" s="13"/>
      <c r="F4" s="16"/>
      <c r="G4" s="17"/>
      <c r="H4" s="16"/>
      <c r="I4" s="17"/>
      <c r="K4" s="16"/>
      <c r="L4" s="16"/>
      <c r="M4" s="16"/>
      <c r="O4" s="18"/>
      <c r="P4" s="19"/>
      <c r="R4" s="23" t="s">
        <v>22</v>
      </c>
      <c r="S4" s="23" t="s">
        <v>23</v>
      </c>
      <c r="T4" s="24" t="s">
        <v>24</v>
      </c>
      <c r="U4" s="25" t="s">
        <v>25</v>
      </c>
      <c r="W4" s="22"/>
    </row>
    <row r="5" customFormat="false" ht="16.5" hidden="false" customHeight="true" outlineLevel="0" collapsed="false">
      <c r="A5" s="26" t="s">
        <v>62</v>
      </c>
      <c r="B5" s="27" t="s">
        <v>63</v>
      </c>
      <c r="C5" s="28" t="n">
        <v>10930</v>
      </c>
      <c r="D5" s="28" t="s">
        <v>64</v>
      </c>
      <c r="E5" s="28" t="s">
        <v>65</v>
      </c>
      <c r="F5" s="29" t="s">
        <v>30</v>
      </c>
      <c r="G5" s="30" t="s">
        <v>41</v>
      </c>
      <c r="H5" s="39" t="n">
        <v>0.25</v>
      </c>
      <c r="I5" s="30" t="s">
        <v>41</v>
      </c>
      <c r="K5" s="14" t="s">
        <v>33</v>
      </c>
      <c r="L5" s="14" t="s">
        <v>33</v>
      </c>
      <c r="M5" s="14"/>
      <c r="O5" s="47" t="s">
        <v>30</v>
      </c>
      <c r="P5" s="33" t="s">
        <v>33</v>
      </c>
      <c r="Q5" s="34"/>
      <c r="R5" s="35" t="s">
        <v>33</v>
      </c>
      <c r="S5" s="41" t="s">
        <v>34</v>
      </c>
      <c r="T5" s="36" t="s">
        <v>35</v>
      </c>
      <c r="U5" s="37" t="s">
        <v>34</v>
      </c>
      <c r="W5" s="14"/>
    </row>
    <row r="6" customFormat="false" ht="17" hidden="false" customHeight="true" outlineLevel="0" collapsed="false">
      <c r="A6" s="46" t="s">
        <v>62</v>
      </c>
      <c r="B6" s="27" t="s">
        <v>111</v>
      </c>
      <c r="C6" s="55" t="n">
        <v>916</v>
      </c>
      <c r="D6" s="56" t="s">
        <v>112</v>
      </c>
      <c r="E6" s="28" t="s">
        <v>113</v>
      </c>
      <c r="F6" s="29" t="s">
        <v>30</v>
      </c>
      <c r="G6" s="30" t="s">
        <v>41</v>
      </c>
      <c r="H6" s="39" t="n">
        <v>0.25</v>
      </c>
      <c r="I6" s="30" t="s">
        <v>41</v>
      </c>
      <c r="K6" s="14" t="s">
        <v>33</v>
      </c>
      <c r="L6" s="14" t="s">
        <v>33</v>
      </c>
      <c r="M6" s="14"/>
      <c r="O6" s="47" t="s">
        <v>30</v>
      </c>
      <c r="P6" s="33" t="s">
        <v>33</v>
      </c>
      <c r="Q6" s="34"/>
      <c r="R6" s="51" t="s">
        <v>30</v>
      </c>
      <c r="S6" s="51" t="s">
        <v>30</v>
      </c>
      <c r="T6" s="45" t="s">
        <v>30</v>
      </c>
      <c r="U6" s="45" t="s">
        <v>30</v>
      </c>
      <c r="W6" s="14"/>
    </row>
    <row r="7" customFormat="false" ht="17" hidden="false" customHeight="true" outlineLevel="0" collapsed="false">
      <c r="A7" s="46" t="s">
        <v>62</v>
      </c>
      <c r="B7" s="27" t="s">
        <v>126</v>
      </c>
      <c r="C7" s="28" t="n">
        <v>1052</v>
      </c>
      <c r="D7" s="28" t="s">
        <v>127</v>
      </c>
      <c r="E7" s="28" t="s">
        <v>128</v>
      </c>
      <c r="F7" s="29" t="s">
        <v>30</v>
      </c>
      <c r="G7" s="30" t="s">
        <v>40</v>
      </c>
      <c r="H7" s="39" t="n">
        <v>0.25</v>
      </c>
      <c r="I7" s="30" t="s">
        <v>41</v>
      </c>
      <c r="K7" s="14" t="s">
        <v>33</v>
      </c>
      <c r="L7" s="14" t="s">
        <v>33</v>
      </c>
      <c r="M7" s="14"/>
      <c r="O7" s="47" t="s">
        <v>30</v>
      </c>
      <c r="P7" s="33" t="s">
        <v>33</v>
      </c>
      <c r="Q7" s="57"/>
      <c r="R7" s="51" t="s">
        <v>30</v>
      </c>
      <c r="S7" s="51" t="s">
        <v>30</v>
      </c>
      <c r="T7" s="45" t="s">
        <v>30</v>
      </c>
      <c r="U7" s="45" t="s">
        <v>30</v>
      </c>
      <c r="W7" s="14"/>
    </row>
    <row r="8" customFormat="false" ht="17" hidden="false" customHeight="true" outlineLevel="0" collapsed="false">
      <c r="A8" s="46" t="s">
        <v>62</v>
      </c>
      <c r="B8" s="27" t="s">
        <v>154</v>
      </c>
      <c r="C8" s="55" t="n">
        <v>64109</v>
      </c>
      <c r="D8" s="56" t="s">
        <v>155</v>
      </c>
      <c r="E8" s="28" t="s">
        <v>156</v>
      </c>
      <c r="F8" s="29" t="s">
        <v>30</v>
      </c>
      <c r="G8" s="30" t="s">
        <v>41</v>
      </c>
      <c r="H8" s="39" t="n">
        <v>0.25</v>
      </c>
      <c r="I8" s="30" t="s">
        <v>41</v>
      </c>
      <c r="K8" s="14" t="s">
        <v>33</v>
      </c>
      <c r="L8" s="14" t="s">
        <v>33</v>
      </c>
      <c r="M8" s="14"/>
      <c r="O8" s="47" t="s">
        <v>30</v>
      </c>
      <c r="P8" s="33" t="s">
        <v>33</v>
      </c>
      <c r="Q8" s="34"/>
      <c r="R8" s="51" t="s">
        <v>30</v>
      </c>
      <c r="S8" s="51" t="s">
        <v>30</v>
      </c>
      <c r="T8" s="37" t="s">
        <v>34</v>
      </c>
      <c r="U8" s="45" t="s">
        <v>30</v>
      </c>
      <c r="W8" s="14"/>
    </row>
    <row r="9" customFormat="false" ht="17" hidden="false" customHeight="true" outlineLevel="0" collapsed="false">
      <c r="A9" s="46" t="s">
        <v>62</v>
      </c>
      <c r="B9" s="27" t="s">
        <v>176</v>
      </c>
      <c r="C9" s="28" t="n">
        <v>8722</v>
      </c>
      <c r="D9" s="28" t="s">
        <v>177</v>
      </c>
      <c r="E9" s="28" t="s">
        <v>178</v>
      </c>
      <c r="F9" s="29" t="s">
        <v>30</v>
      </c>
      <c r="G9" s="30" t="s">
        <v>41</v>
      </c>
      <c r="H9" s="29" t="s">
        <v>53</v>
      </c>
      <c r="I9" s="30" t="s">
        <v>41</v>
      </c>
      <c r="K9" s="14" t="s">
        <v>33</v>
      </c>
      <c r="L9" s="14" t="s">
        <v>33</v>
      </c>
      <c r="M9" s="14"/>
      <c r="O9" s="32" t="s">
        <v>34</v>
      </c>
      <c r="P9" s="33" t="s">
        <v>33</v>
      </c>
      <c r="Q9" s="54"/>
      <c r="R9" s="51" t="s">
        <v>30</v>
      </c>
      <c r="S9" s="51" t="s">
        <v>30</v>
      </c>
      <c r="T9" s="45" t="s">
        <v>30</v>
      </c>
      <c r="U9" s="45" t="s">
        <v>30</v>
      </c>
      <c r="W9" s="14"/>
    </row>
    <row r="10" customFormat="false" ht="17" hidden="false" customHeight="true" outlineLevel="0" collapsed="false">
      <c r="A10" s="46" t="s">
        <v>62</v>
      </c>
      <c r="B10" s="60" t="s">
        <v>191</v>
      </c>
      <c r="C10" s="63" t="n">
        <v>26512</v>
      </c>
      <c r="D10" s="49" t="s">
        <v>192</v>
      </c>
      <c r="E10" s="49" t="s">
        <v>193</v>
      </c>
      <c r="F10" s="50" t="s">
        <v>36</v>
      </c>
      <c r="G10" s="50" t="s">
        <v>36</v>
      </c>
      <c r="H10" s="50" t="s">
        <v>36</v>
      </c>
      <c r="I10" s="50" t="s">
        <v>36</v>
      </c>
      <c r="K10" s="42" t="s">
        <v>33</v>
      </c>
      <c r="L10" s="42" t="s">
        <v>33</v>
      </c>
      <c r="M10" s="14"/>
      <c r="O10" s="47" t="s">
        <v>30</v>
      </c>
      <c r="P10" s="33" t="s">
        <v>33</v>
      </c>
      <c r="Q10" s="57"/>
      <c r="R10" s="51" t="s">
        <v>30</v>
      </c>
      <c r="S10" s="51" t="s">
        <v>30</v>
      </c>
      <c r="T10" s="45" t="s">
        <v>30</v>
      </c>
      <c r="U10" s="37" t="s">
        <v>34</v>
      </c>
      <c r="W10" s="14"/>
    </row>
    <row r="11" customFormat="false" ht="17" hidden="false" customHeight="true" outlineLevel="0" collapsed="false">
      <c r="A11" s="46" t="s">
        <v>62</v>
      </c>
      <c r="B11" s="27" t="s">
        <v>197</v>
      </c>
      <c r="C11" s="28" t="n">
        <v>1656</v>
      </c>
      <c r="D11" s="28" t="s">
        <v>198</v>
      </c>
      <c r="E11" s="28" t="s">
        <v>199</v>
      </c>
      <c r="F11" s="29" t="s">
        <v>30</v>
      </c>
      <c r="G11" s="30" t="s">
        <v>41</v>
      </c>
      <c r="H11" s="39" t="n">
        <v>0.25</v>
      </c>
      <c r="I11" s="30" t="s">
        <v>41</v>
      </c>
      <c r="K11" s="42" t="s">
        <v>33</v>
      </c>
      <c r="L11" s="42" t="s">
        <v>33</v>
      </c>
      <c r="M11" s="14"/>
      <c r="O11" s="47" t="s">
        <v>30</v>
      </c>
      <c r="P11" s="33" t="s">
        <v>33</v>
      </c>
      <c r="Q11" s="34"/>
      <c r="R11" s="51" t="s">
        <v>30</v>
      </c>
      <c r="S11" s="51" t="s">
        <v>30</v>
      </c>
      <c r="T11" s="45" t="s">
        <v>30</v>
      </c>
      <c r="U11" s="45" t="s">
        <v>30</v>
      </c>
      <c r="W11" s="14"/>
      <c r="AC11" s="69"/>
      <c r="AD11" s="69"/>
    </row>
    <row r="12" customFormat="false" ht="17" hidden="false" customHeight="true" outlineLevel="0" collapsed="false">
      <c r="A12" s="46" t="s">
        <v>62</v>
      </c>
      <c r="B12" s="27" t="s">
        <v>203</v>
      </c>
      <c r="C12" s="28" t="n">
        <v>8694</v>
      </c>
      <c r="D12" s="28" t="s">
        <v>204</v>
      </c>
      <c r="E12" s="28" t="s">
        <v>205</v>
      </c>
      <c r="F12" s="29" t="s">
        <v>30</v>
      </c>
      <c r="G12" s="30" t="s">
        <v>41</v>
      </c>
      <c r="H12" s="29" t="s">
        <v>53</v>
      </c>
      <c r="I12" s="30" t="s">
        <v>41</v>
      </c>
      <c r="K12" s="42" t="s">
        <v>33</v>
      </c>
      <c r="L12" s="42" t="s">
        <v>33</v>
      </c>
      <c r="M12" s="14"/>
      <c r="O12" s="32" t="s">
        <v>34</v>
      </c>
      <c r="P12" s="33" t="s">
        <v>33</v>
      </c>
      <c r="Q12" s="34"/>
      <c r="R12" s="35" t="s">
        <v>33</v>
      </c>
      <c r="S12" s="35" t="s">
        <v>33</v>
      </c>
      <c r="T12" s="45" t="s">
        <v>30</v>
      </c>
      <c r="U12" s="42" t="s">
        <v>33</v>
      </c>
      <c r="W12" s="14"/>
      <c r="AC12" s="69"/>
      <c r="AD12" s="69"/>
    </row>
    <row r="13" customFormat="false" ht="17" hidden="false" customHeight="true" outlineLevel="0" collapsed="false">
      <c r="A13" s="46" t="s">
        <v>62</v>
      </c>
      <c r="B13" s="27" t="s">
        <v>206</v>
      </c>
      <c r="C13" s="28" t="n">
        <v>1786</v>
      </c>
      <c r="D13" s="28" t="s">
        <v>207</v>
      </c>
      <c r="E13" s="28" t="s">
        <v>208</v>
      </c>
      <c r="F13" s="29" t="s">
        <v>30</v>
      </c>
      <c r="G13" s="30" t="s">
        <v>40</v>
      </c>
      <c r="H13" s="39" t="n">
        <v>0.25</v>
      </c>
      <c r="I13" s="30" t="s">
        <v>41</v>
      </c>
      <c r="K13" s="42" t="s">
        <v>33</v>
      </c>
      <c r="L13" s="42" t="s">
        <v>33</v>
      </c>
      <c r="M13" s="14"/>
      <c r="O13" s="32" t="s">
        <v>34</v>
      </c>
      <c r="P13" s="33" t="s">
        <v>33</v>
      </c>
      <c r="Q13" s="34"/>
      <c r="R13" s="35" t="s">
        <v>33</v>
      </c>
      <c r="S13" s="51" t="s">
        <v>30</v>
      </c>
      <c r="T13" s="42" t="s">
        <v>33</v>
      </c>
      <c r="U13" s="45" t="s">
        <v>30</v>
      </c>
      <c r="W13" s="14"/>
    </row>
    <row r="14" customFormat="false" ht="17" hidden="false" customHeight="true" outlineLevel="0" collapsed="false">
      <c r="A14" s="46" t="s">
        <v>62</v>
      </c>
      <c r="B14" s="27" t="s">
        <v>218</v>
      </c>
      <c r="C14" s="28" t="n">
        <v>3646</v>
      </c>
      <c r="D14" s="28" t="s">
        <v>219</v>
      </c>
      <c r="E14" s="28" t="s">
        <v>220</v>
      </c>
      <c r="F14" s="29" t="s">
        <v>30</v>
      </c>
      <c r="G14" s="30" t="s">
        <v>31</v>
      </c>
      <c r="H14" s="39" t="n">
        <v>0.25</v>
      </c>
      <c r="I14" s="30" t="s">
        <v>31</v>
      </c>
      <c r="K14" s="42" t="s">
        <v>33</v>
      </c>
      <c r="L14" s="42" t="s">
        <v>33</v>
      </c>
      <c r="M14" s="14"/>
      <c r="O14" s="47" t="s">
        <v>30</v>
      </c>
      <c r="P14" s="33" t="s">
        <v>33</v>
      </c>
      <c r="Q14" s="34"/>
      <c r="R14" s="36" t="s">
        <v>35</v>
      </c>
      <c r="S14" s="51" t="s">
        <v>30</v>
      </c>
      <c r="T14" s="42" t="s">
        <v>33</v>
      </c>
      <c r="U14" s="45" t="s">
        <v>30</v>
      </c>
      <c r="W14" s="14"/>
    </row>
    <row r="15" customFormat="false" ht="17" hidden="false" customHeight="true" outlineLevel="0" collapsed="false">
      <c r="A15" s="26" t="s">
        <v>62</v>
      </c>
      <c r="B15" s="27" t="s">
        <v>241</v>
      </c>
      <c r="C15" s="28" t="n">
        <v>23464</v>
      </c>
      <c r="D15" s="28" t="s">
        <v>242</v>
      </c>
      <c r="E15" s="28" t="s">
        <v>243</v>
      </c>
      <c r="F15" s="29" t="s">
        <v>30</v>
      </c>
      <c r="G15" s="30" t="s">
        <v>31</v>
      </c>
      <c r="H15" s="31" t="s">
        <v>32</v>
      </c>
      <c r="I15" s="30" t="s">
        <v>31</v>
      </c>
      <c r="K15" s="42" t="s">
        <v>33</v>
      </c>
      <c r="L15" s="42" t="s">
        <v>33</v>
      </c>
      <c r="M15" s="14"/>
      <c r="O15" s="32" t="s">
        <v>34</v>
      </c>
      <c r="P15" s="33" t="s">
        <v>33</v>
      </c>
      <c r="Q15" s="34"/>
      <c r="R15" s="35" t="s">
        <v>33</v>
      </c>
      <c r="S15" s="35" t="s">
        <v>33</v>
      </c>
      <c r="T15" s="42" t="s">
        <v>33</v>
      </c>
      <c r="U15" s="42" t="s">
        <v>33</v>
      </c>
      <c r="W15" s="14"/>
    </row>
    <row r="16" customFormat="false" ht="17" hidden="false" customHeight="true" outlineLevel="0" collapsed="false">
      <c r="A16" s="26" t="s">
        <v>62</v>
      </c>
      <c r="B16" s="27" t="s">
        <v>250</v>
      </c>
      <c r="C16" s="28" t="n">
        <v>10399</v>
      </c>
      <c r="D16" s="28" t="s">
        <v>251</v>
      </c>
      <c r="E16" s="28" t="s">
        <v>252</v>
      </c>
      <c r="F16" s="29" t="s">
        <v>30</v>
      </c>
      <c r="G16" s="30" t="s">
        <v>41</v>
      </c>
      <c r="H16" s="29" t="s">
        <v>53</v>
      </c>
      <c r="I16" s="30" t="s">
        <v>41</v>
      </c>
      <c r="K16" s="42" t="s">
        <v>33</v>
      </c>
      <c r="L16" s="42" t="s">
        <v>33</v>
      </c>
      <c r="M16" s="14"/>
      <c r="O16" s="47" t="s">
        <v>30</v>
      </c>
      <c r="P16" s="33" t="s">
        <v>33</v>
      </c>
      <c r="Q16" s="34"/>
      <c r="R16" s="51" t="s">
        <v>30</v>
      </c>
      <c r="S16" s="51" t="s">
        <v>30</v>
      </c>
      <c r="T16" s="45" t="s">
        <v>30</v>
      </c>
      <c r="U16" s="45" t="s">
        <v>30</v>
      </c>
      <c r="W16" s="14"/>
    </row>
    <row r="17" customFormat="false" ht="17" hidden="false" customHeight="true" outlineLevel="0" collapsed="false">
      <c r="A17" s="26" t="s">
        <v>62</v>
      </c>
      <c r="B17" s="48" t="s">
        <v>256</v>
      </c>
      <c r="C17" s="28" t="n">
        <v>84539</v>
      </c>
      <c r="D17" s="28" t="s">
        <v>257</v>
      </c>
      <c r="E17" s="28" t="s">
        <v>258</v>
      </c>
      <c r="F17" s="29" t="s">
        <v>30</v>
      </c>
      <c r="G17" s="30" t="s">
        <v>31</v>
      </c>
      <c r="H17" s="29" t="s">
        <v>53</v>
      </c>
      <c r="I17" s="30" t="s">
        <v>41</v>
      </c>
      <c r="K17" s="42" t="s">
        <v>33</v>
      </c>
      <c r="L17" s="35" t="s">
        <v>33</v>
      </c>
      <c r="M17" s="35" t="s">
        <v>33</v>
      </c>
      <c r="O17" s="47" t="s">
        <v>30</v>
      </c>
      <c r="P17" s="33" t="s">
        <v>33</v>
      </c>
      <c r="Q17" s="34"/>
      <c r="R17" s="41" t="s">
        <v>34</v>
      </c>
      <c r="S17" s="51" t="s">
        <v>30</v>
      </c>
      <c r="T17" s="45" t="s">
        <v>30</v>
      </c>
      <c r="U17" s="45" t="s">
        <v>30</v>
      </c>
      <c r="W17" s="46"/>
    </row>
    <row r="18" customFormat="false" ht="17" hidden="false" customHeight="true" outlineLevel="0" collapsed="false">
      <c r="A18" s="26" t="s">
        <v>62</v>
      </c>
      <c r="B18" s="27" t="s">
        <v>259</v>
      </c>
      <c r="C18" s="28" t="n">
        <v>387509</v>
      </c>
      <c r="D18" s="28" t="s">
        <v>260</v>
      </c>
      <c r="E18" s="28" t="s">
        <v>261</v>
      </c>
      <c r="F18" s="29" t="s">
        <v>30</v>
      </c>
      <c r="G18" s="30" t="s">
        <v>41</v>
      </c>
      <c r="H18" s="39" t="n">
        <v>0.25</v>
      </c>
      <c r="I18" s="30" t="s">
        <v>41</v>
      </c>
      <c r="K18" s="42" t="s">
        <v>33</v>
      </c>
      <c r="L18" s="42" t="s">
        <v>33</v>
      </c>
      <c r="M18" s="14"/>
      <c r="O18" s="32" t="s">
        <v>34</v>
      </c>
      <c r="P18" s="64" t="s">
        <v>35</v>
      </c>
      <c r="Q18" s="34"/>
      <c r="R18" s="35" t="s">
        <v>33</v>
      </c>
      <c r="S18" s="51" t="s">
        <v>30</v>
      </c>
      <c r="T18" s="37" t="s">
        <v>34</v>
      </c>
      <c r="U18" s="45" t="s">
        <v>30</v>
      </c>
      <c r="W18" s="14"/>
    </row>
    <row r="19" customFormat="false" ht="17" hidden="false" customHeight="true" outlineLevel="0" collapsed="false">
      <c r="A19" s="26" t="s">
        <v>62</v>
      </c>
      <c r="B19" s="27" t="s">
        <v>262</v>
      </c>
      <c r="C19" s="28" t="n">
        <v>9524</v>
      </c>
      <c r="D19" s="28" t="s">
        <v>263</v>
      </c>
      <c r="E19" s="28" t="s">
        <v>264</v>
      </c>
      <c r="F19" s="29" t="s">
        <v>30</v>
      </c>
      <c r="G19" s="30" t="s">
        <v>40</v>
      </c>
      <c r="H19" s="29" t="s">
        <v>53</v>
      </c>
      <c r="I19" s="30" t="s">
        <v>41</v>
      </c>
      <c r="K19" s="42" t="s">
        <v>33</v>
      </c>
      <c r="L19" s="42" t="s">
        <v>33</v>
      </c>
      <c r="M19" s="14"/>
      <c r="O19" s="47" t="s">
        <v>30</v>
      </c>
      <c r="P19" s="33" t="s">
        <v>33</v>
      </c>
      <c r="Q19" s="34"/>
      <c r="R19" s="51" t="s">
        <v>30</v>
      </c>
      <c r="S19" s="51" t="s">
        <v>30</v>
      </c>
      <c r="T19" s="45" t="s">
        <v>30</v>
      </c>
      <c r="U19" s="37" t="s">
        <v>34</v>
      </c>
      <c r="W19" s="14"/>
    </row>
    <row r="20" customFormat="false" ht="17" hidden="false" customHeight="true" outlineLevel="0" collapsed="false">
      <c r="A20" s="26" t="s">
        <v>62</v>
      </c>
      <c r="B20" s="27" t="s">
        <v>265</v>
      </c>
      <c r="C20" s="28" t="n">
        <v>2935</v>
      </c>
      <c r="D20" s="28" t="s">
        <v>266</v>
      </c>
      <c r="E20" s="28" t="s">
        <v>267</v>
      </c>
      <c r="F20" s="29" t="s">
        <v>30</v>
      </c>
      <c r="G20" s="30" t="s">
        <v>40</v>
      </c>
      <c r="H20" s="39" t="n">
        <v>0.25</v>
      </c>
      <c r="I20" s="30" t="s">
        <v>41</v>
      </c>
      <c r="K20" s="42" t="s">
        <v>33</v>
      </c>
      <c r="L20" s="42" t="s">
        <v>33</v>
      </c>
      <c r="M20" s="14"/>
      <c r="O20" s="32" t="s">
        <v>34</v>
      </c>
      <c r="P20" s="33" t="s">
        <v>33</v>
      </c>
      <c r="Q20" s="34"/>
      <c r="R20" s="51" t="s">
        <v>30</v>
      </c>
      <c r="S20" s="51" t="s">
        <v>30</v>
      </c>
      <c r="T20" s="45" t="s">
        <v>30</v>
      </c>
      <c r="U20" s="42" t="s">
        <v>33</v>
      </c>
      <c r="W20" s="14"/>
    </row>
    <row r="21" customFormat="false" ht="17" hidden="false" customHeight="true" outlineLevel="0" collapsed="false">
      <c r="A21" s="26" t="s">
        <v>62</v>
      </c>
      <c r="B21" s="27" t="s">
        <v>268</v>
      </c>
      <c r="C21" s="28" t="n">
        <v>2971</v>
      </c>
      <c r="D21" s="28" t="s">
        <v>269</v>
      </c>
      <c r="E21" s="28" t="s">
        <v>270</v>
      </c>
      <c r="F21" s="29" t="s">
        <v>30</v>
      </c>
      <c r="G21" s="30" t="s">
        <v>31</v>
      </c>
      <c r="H21" s="29" t="s">
        <v>53</v>
      </c>
      <c r="I21" s="30" t="s">
        <v>41</v>
      </c>
      <c r="K21" s="42" t="s">
        <v>33</v>
      </c>
      <c r="L21" s="42" t="s">
        <v>33</v>
      </c>
      <c r="M21" s="14"/>
      <c r="O21" s="47" t="s">
        <v>30</v>
      </c>
      <c r="P21" s="33" t="s">
        <v>33</v>
      </c>
      <c r="Q21" s="34"/>
      <c r="R21" s="35" t="s">
        <v>33</v>
      </c>
      <c r="S21" s="35" t="s">
        <v>33</v>
      </c>
      <c r="T21" s="37" t="s">
        <v>34</v>
      </c>
      <c r="U21" s="42" t="s">
        <v>33</v>
      </c>
      <c r="W21" s="14"/>
    </row>
    <row r="22" customFormat="false" ht="17" hidden="false" customHeight="true" outlineLevel="0" collapsed="false">
      <c r="A22" s="26" t="s">
        <v>62</v>
      </c>
      <c r="B22" s="27" t="s">
        <v>271</v>
      </c>
      <c r="C22" s="28" t="n">
        <v>3036</v>
      </c>
      <c r="D22" s="28" t="s">
        <v>272</v>
      </c>
      <c r="E22" s="28" t="s">
        <v>273</v>
      </c>
      <c r="F22" s="29" t="s">
        <v>30</v>
      </c>
      <c r="G22" s="30" t="s">
        <v>41</v>
      </c>
      <c r="H22" s="39" t="n">
        <v>0.25</v>
      </c>
      <c r="I22" s="30" t="s">
        <v>41</v>
      </c>
      <c r="K22" s="42" t="s">
        <v>33</v>
      </c>
      <c r="L22" s="42" t="s">
        <v>33</v>
      </c>
      <c r="M22" s="14"/>
      <c r="O22" s="47" t="s">
        <v>30</v>
      </c>
      <c r="P22" s="33" t="s">
        <v>33</v>
      </c>
      <c r="Q22" s="57"/>
      <c r="R22" s="51" t="s">
        <v>30</v>
      </c>
      <c r="S22" s="51" t="s">
        <v>30</v>
      </c>
      <c r="T22" s="45" t="s">
        <v>30</v>
      </c>
      <c r="U22" s="37" t="s">
        <v>34</v>
      </c>
      <c r="W22" s="14"/>
    </row>
    <row r="23" customFormat="false" ht="17" hidden="false" customHeight="true" outlineLevel="0" collapsed="false">
      <c r="A23" s="26" t="s">
        <v>62</v>
      </c>
      <c r="B23" s="27" t="s">
        <v>274</v>
      </c>
      <c r="C23" s="28" t="n">
        <v>3073</v>
      </c>
      <c r="D23" s="28" t="s">
        <v>275</v>
      </c>
      <c r="E23" s="28" t="s">
        <v>276</v>
      </c>
      <c r="F23" s="29" t="s">
        <v>30</v>
      </c>
      <c r="G23" s="30" t="s">
        <v>41</v>
      </c>
      <c r="H23" s="39" t="n">
        <v>0.25</v>
      </c>
      <c r="I23" s="30" t="s">
        <v>41</v>
      </c>
      <c r="K23" s="42" t="s">
        <v>33</v>
      </c>
      <c r="L23" s="42" t="s">
        <v>33</v>
      </c>
      <c r="M23" s="14"/>
      <c r="O23" s="32" t="s">
        <v>34</v>
      </c>
      <c r="P23" s="33" t="s">
        <v>33</v>
      </c>
      <c r="Q23" s="34"/>
      <c r="R23" s="35" t="s">
        <v>33</v>
      </c>
      <c r="S23" s="51" t="s">
        <v>30</v>
      </c>
      <c r="T23" s="37" t="s">
        <v>34</v>
      </c>
      <c r="U23" s="45" t="s">
        <v>30</v>
      </c>
      <c r="W23" s="14"/>
    </row>
    <row r="24" customFormat="false" ht="17" hidden="false" customHeight="true" outlineLevel="0" collapsed="false">
      <c r="A24" s="26" t="s">
        <v>62</v>
      </c>
      <c r="B24" s="27" t="s">
        <v>318</v>
      </c>
      <c r="C24" s="28" t="n">
        <v>92856</v>
      </c>
      <c r="D24" s="28" t="s">
        <v>319</v>
      </c>
      <c r="E24" s="28" t="s">
        <v>320</v>
      </c>
      <c r="F24" s="29" t="s">
        <v>30</v>
      </c>
      <c r="G24" s="30" t="s">
        <v>41</v>
      </c>
      <c r="H24" s="29" t="s">
        <v>53</v>
      </c>
      <c r="I24" s="30" t="s">
        <v>41</v>
      </c>
      <c r="K24" s="42" t="s">
        <v>33</v>
      </c>
      <c r="L24" s="42" t="s">
        <v>33</v>
      </c>
      <c r="M24" s="14"/>
      <c r="O24" s="32" t="s">
        <v>34</v>
      </c>
      <c r="P24" s="33" t="s">
        <v>33</v>
      </c>
      <c r="Q24" s="34"/>
      <c r="R24" s="51" t="s">
        <v>30</v>
      </c>
      <c r="S24" s="51" t="s">
        <v>30</v>
      </c>
      <c r="T24" s="37" t="s">
        <v>34</v>
      </c>
      <c r="U24" s="37" t="s">
        <v>34</v>
      </c>
      <c r="W24" s="14"/>
    </row>
    <row r="25" customFormat="false" ht="17" hidden="false" customHeight="true" outlineLevel="0" collapsed="false">
      <c r="A25" s="26" t="s">
        <v>62</v>
      </c>
      <c r="B25" s="27" t="s">
        <v>330</v>
      </c>
      <c r="C25" s="28" t="n">
        <v>3679</v>
      </c>
      <c r="D25" s="28" t="s">
        <v>331</v>
      </c>
      <c r="E25" s="28" t="s">
        <v>332</v>
      </c>
      <c r="F25" s="29" t="s">
        <v>30</v>
      </c>
      <c r="G25" s="30" t="s">
        <v>41</v>
      </c>
      <c r="H25" s="29" t="s">
        <v>53</v>
      </c>
      <c r="I25" s="30" t="s">
        <v>41</v>
      </c>
      <c r="K25" s="42" t="s">
        <v>33</v>
      </c>
      <c r="L25" s="42" t="s">
        <v>33</v>
      </c>
      <c r="M25" s="14"/>
      <c r="O25" s="47" t="s">
        <v>30</v>
      </c>
      <c r="P25" s="33" t="s">
        <v>33</v>
      </c>
      <c r="Q25" s="34"/>
      <c r="R25" s="35" t="s">
        <v>33</v>
      </c>
      <c r="S25" s="51" t="s">
        <v>30</v>
      </c>
      <c r="T25" s="42" t="s">
        <v>33</v>
      </c>
      <c r="U25" s="45" t="s">
        <v>30</v>
      </c>
      <c r="W25" s="14"/>
    </row>
    <row r="26" customFormat="false" ht="17" hidden="false" customHeight="true" outlineLevel="0" collapsed="false">
      <c r="A26" s="26" t="s">
        <v>62</v>
      </c>
      <c r="B26" s="27" t="s">
        <v>336</v>
      </c>
      <c r="C26" s="28" t="n">
        <v>114794</v>
      </c>
      <c r="D26" s="28" t="s">
        <v>337</v>
      </c>
      <c r="E26" s="28" t="s">
        <v>338</v>
      </c>
      <c r="F26" s="29" t="s">
        <v>30</v>
      </c>
      <c r="G26" s="30" t="s">
        <v>41</v>
      </c>
      <c r="H26" s="39" t="n">
        <v>0.25</v>
      </c>
      <c r="I26" s="30" t="s">
        <v>41</v>
      </c>
      <c r="K26" s="42" t="s">
        <v>33</v>
      </c>
      <c r="L26" s="42" t="s">
        <v>33</v>
      </c>
      <c r="M26" s="14"/>
      <c r="O26" s="32" t="s">
        <v>34</v>
      </c>
      <c r="P26" s="33" t="s">
        <v>33</v>
      </c>
      <c r="Q26" s="34"/>
      <c r="R26" s="35" t="s">
        <v>33</v>
      </c>
      <c r="S26" s="51" t="s">
        <v>30</v>
      </c>
      <c r="T26" s="37" t="s">
        <v>34</v>
      </c>
      <c r="U26" s="42" t="s">
        <v>33</v>
      </c>
      <c r="W26" s="14"/>
    </row>
    <row r="27" customFormat="false" ht="17" hidden="false" customHeight="true" outlineLevel="0" collapsed="false">
      <c r="A27" s="26" t="s">
        <v>62</v>
      </c>
      <c r="B27" s="27" t="s">
        <v>339</v>
      </c>
      <c r="C27" s="28" t="n">
        <v>9064</v>
      </c>
      <c r="D27" s="28" t="s">
        <v>340</v>
      </c>
      <c r="E27" s="28" t="s">
        <v>341</v>
      </c>
      <c r="F27" s="29" t="s">
        <v>30</v>
      </c>
      <c r="G27" s="30" t="s">
        <v>41</v>
      </c>
      <c r="H27" s="39" t="n">
        <v>0.25</v>
      </c>
      <c r="I27" s="30" t="s">
        <v>41</v>
      </c>
      <c r="K27" s="42" t="s">
        <v>33</v>
      </c>
      <c r="L27" s="42" t="s">
        <v>33</v>
      </c>
      <c r="M27" s="14"/>
      <c r="O27" s="32" t="s">
        <v>34</v>
      </c>
      <c r="P27" s="33" t="s">
        <v>33</v>
      </c>
      <c r="Q27" s="34"/>
      <c r="R27" s="35" t="s">
        <v>33</v>
      </c>
      <c r="S27" s="35" t="s">
        <v>33</v>
      </c>
      <c r="T27" s="37" t="s">
        <v>34</v>
      </c>
      <c r="U27" s="42" t="s">
        <v>33</v>
      </c>
      <c r="W27" s="14"/>
    </row>
    <row r="28" customFormat="false" ht="17" hidden="false" customHeight="true" outlineLevel="0" collapsed="false">
      <c r="A28" s="26" t="s">
        <v>62</v>
      </c>
      <c r="B28" s="27" t="s">
        <v>363</v>
      </c>
      <c r="C28" s="28" t="n">
        <v>4597</v>
      </c>
      <c r="D28" s="28" t="s">
        <v>364</v>
      </c>
      <c r="E28" s="28" t="s">
        <v>365</v>
      </c>
      <c r="F28" s="29" t="s">
        <v>30</v>
      </c>
      <c r="G28" s="30" t="s">
        <v>41</v>
      </c>
      <c r="H28" s="39" t="n">
        <v>0.25</v>
      </c>
      <c r="I28" s="30" t="s">
        <v>41</v>
      </c>
      <c r="K28" s="42" t="s">
        <v>33</v>
      </c>
      <c r="L28" s="42" t="s">
        <v>33</v>
      </c>
      <c r="M28" s="14"/>
      <c r="O28" s="47" t="s">
        <v>30</v>
      </c>
      <c r="P28" s="33" t="s">
        <v>33</v>
      </c>
      <c r="Q28" s="34"/>
      <c r="R28" s="41" t="s">
        <v>34</v>
      </c>
      <c r="S28" s="51" t="s">
        <v>30</v>
      </c>
      <c r="T28" s="37" t="s">
        <v>34</v>
      </c>
      <c r="U28" s="37" t="s">
        <v>34</v>
      </c>
      <c r="W28" s="14"/>
    </row>
    <row r="29" customFormat="false" ht="17" hidden="false" customHeight="true" outlineLevel="0" collapsed="false">
      <c r="A29" s="26" t="s">
        <v>62</v>
      </c>
      <c r="B29" s="27" t="s">
        <v>378</v>
      </c>
      <c r="C29" s="28" t="n">
        <v>6787</v>
      </c>
      <c r="D29" s="28" t="s">
        <v>379</v>
      </c>
      <c r="E29" s="28" t="s">
        <v>380</v>
      </c>
      <c r="F29" s="29" t="s">
        <v>30</v>
      </c>
      <c r="G29" s="30" t="s">
        <v>41</v>
      </c>
      <c r="H29" s="39" t="n">
        <v>0.25</v>
      </c>
      <c r="I29" s="30" t="s">
        <v>41</v>
      </c>
      <c r="K29" s="42" t="s">
        <v>33</v>
      </c>
      <c r="L29" s="42" t="s">
        <v>33</v>
      </c>
      <c r="M29" s="14"/>
      <c r="O29" s="32" t="s">
        <v>34</v>
      </c>
      <c r="P29" s="33" t="s">
        <v>33</v>
      </c>
      <c r="Q29" s="34"/>
      <c r="R29" s="35" t="s">
        <v>33</v>
      </c>
      <c r="S29" s="51" t="s">
        <v>30</v>
      </c>
      <c r="T29" s="37" t="s">
        <v>34</v>
      </c>
      <c r="U29" s="45" t="s">
        <v>30</v>
      </c>
      <c r="W29" s="14"/>
    </row>
    <row r="30" customFormat="false" ht="17" hidden="false" customHeight="true" outlineLevel="0" collapsed="false">
      <c r="A30" s="26" t="s">
        <v>62</v>
      </c>
      <c r="B30" s="27" t="s">
        <v>396</v>
      </c>
      <c r="C30" s="28" t="n">
        <v>5007</v>
      </c>
      <c r="D30" s="28" t="s">
        <v>397</v>
      </c>
      <c r="E30" s="28" t="s">
        <v>398</v>
      </c>
      <c r="F30" s="29" t="s">
        <v>30</v>
      </c>
      <c r="G30" s="30" t="s">
        <v>40</v>
      </c>
      <c r="H30" s="29" t="s">
        <v>53</v>
      </c>
      <c r="I30" s="30" t="s">
        <v>41</v>
      </c>
      <c r="K30" s="42" t="s">
        <v>33</v>
      </c>
      <c r="L30" s="42" t="s">
        <v>33</v>
      </c>
      <c r="M30" s="14"/>
      <c r="O30" s="32" t="s">
        <v>34</v>
      </c>
      <c r="P30" s="33" t="s">
        <v>33</v>
      </c>
      <c r="Q30" s="34"/>
      <c r="R30" s="51" t="s">
        <v>30</v>
      </c>
      <c r="S30" s="51" t="s">
        <v>30</v>
      </c>
      <c r="T30" s="45" t="s">
        <v>30</v>
      </c>
      <c r="U30" s="45" t="s">
        <v>30</v>
      </c>
      <c r="W30" s="14"/>
    </row>
    <row r="31" customFormat="false" ht="17" hidden="false" customHeight="true" outlineLevel="0" collapsed="false">
      <c r="A31" s="26" t="s">
        <v>62</v>
      </c>
      <c r="B31" s="27" t="s">
        <v>429</v>
      </c>
      <c r="C31" s="28" t="n">
        <v>79706</v>
      </c>
      <c r="D31" s="28" t="s">
        <v>430</v>
      </c>
      <c r="E31" s="28" t="s">
        <v>431</v>
      </c>
      <c r="F31" s="29" t="s">
        <v>30</v>
      </c>
      <c r="G31" s="30" t="s">
        <v>31</v>
      </c>
      <c r="H31" s="29" t="s">
        <v>53</v>
      </c>
      <c r="I31" s="30" t="s">
        <v>41</v>
      </c>
      <c r="K31" s="42" t="s">
        <v>33</v>
      </c>
      <c r="L31" s="42" t="s">
        <v>33</v>
      </c>
      <c r="M31" s="14"/>
      <c r="O31" s="32" t="s">
        <v>34</v>
      </c>
      <c r="P31" s="33" t="s">
        <v>33</v>
      </c>
      <c r="Q31" s="34"/>
      <c r="R31" s="35" t="s">
        <v>33</v>
      </c>
      <c r="S31" s="35" t="s">
        <v>33</v>
      </c>
      <c r="T31" s="42" t="s">
        <v>33</v>
      </c>
      <c r="U31" s="44" t="s">
        <v>46</v>
      </c>
      <c r="W31" s="14"/>
    </row>
    <row r="32" customFormat="false" ht="17" hidden="false" customHeight="true" outlineLevel="0" collapsed="false">
      <c r="A32" s="26" t="s">
        <v>62</v>
      </c>
      <c r="B32" s="27" t="s">
        <v>438</v>
      </c>
      <c r="C32" s="28" t="n">
        <v>2185</v>
      </c>
      <c r="D32" s="28" t="s">
        <v>439</v>
      </c>
      <c r="E32" s="28" t="s">
        <v>440</v>
      </c>
      <c r="F32" s="29" t="s">
        <v>30</v>
      </c>
      <c r="G32" s="30" t="s">
        <v>41</v>
      </c>
      <c r="H32" s="39" t="n">
        <v>0.25</v>
      </c>
      <c r="I32" s="30" t="s">
        <v>41</v>
      </c>
      <c r="K32" s="42" t="s">
        <v>33</v>
      </c>
      <c r="L32" s="42" t="s">
        <v>33</v>
      </c>
      <c r="M32" s="14"/>
      <c r="O32" s="32" t="s">
        <v>34</v>
      </c>
      <c r="P32" s="33" t="s">
        <v>33</v>
      </c>
      <c r="Q32" s="34"/>
      <c r="R32" s="35" t="s">
        <v>33</v>
      </c>
      <c r="S32" s="51" t="s">
        <v>30</v>
      </c>
      <c r="T32" s="37" t="s">
        <v>34</v>
      </c>
      <c r="U32" s="42" t="s">
        <v>33</v>
      </c>
      <c r="W32" s="14"/>
    </row>
    <row r="33" customFormat="false" ht="17" hidden="false" customHeight="true" outlineLevel="0" collapsed="false">
      <c r="A33" s="26" t="s">
        <v>62</v>
      </c>
      <c r="B33" s="48" t="s">
        <v>456</v>
      </c>
      <c r="C33" s="49" t="n">
        <v>5868</v>
      </c>
      <c r="D33" s="49" t="s">
        <v>457</v>
      </c>
      <c r="E33" s="49" t="s">
        <v>458</v>
      </c>
      <c r="F33" s="50" t="s">
        <v>36</v>
      </c>
      <c r="G33" s="50" t="s">
        <v>36</v>
      </c>
      <c r="H33" s="50" t="s">
        <v>36</v>
      </c>
      <c r="I33" s="50" t="s">
        <v>36</v>
      </c>
      <c r="K33" s="67" t="s">
        <v>33</v>
      </c>
      <c r="L33" s="67" t="s">
        <v>33</v>
      </c>
      <c r="M33" s="67" t="s">
        <v>33</v>
      </c>
      <c r="O33" s="47" t="s">
        <v>30</v>
      </c>
      <c r="P33" s="52" t="s">
        <v>33</v>
      </c>
      <c r="Q33" s="34"/>
      <c r="R33" s="51" t="s">
        <v>30</v>
      </c>
      <c r="S33" s="51" t="s">
        <v>30</v>
      </c>
      <c r="T33" s="45" t="s">
        <v>30</v>
      </c>
      <c r="U33" s="45" t="s">
        <v>30</v>
      </c>
      <c r="W33" s="46" t="s">
        <v>30</v>
      </c>
    </row>
    <row r="34" customFormat="false" ht="16.5" hidden="false" customHeight="true" outlineLevel="0" collapsed="false">
      <c r="A34" s="26" t="s">
        <v>62</v>
      </c>
      <c r="B34" s="27" t="s">
        <v>538</v>
      </c>
      <c r="C34" s="28" t="n">
        <v>6632</v>
      </c>
      <c r="D34" s="28" t="s">
        <v>539</v>
      </c>
      <c r="E34" s="28" t="s">
        <v>540</v>
      </c>
      <c r="F34" s="43" t="s">
        <v>35</v>
      </c>
      <c r="G34" s="30" t="s">
        <v>69</v>
      </c>
      <c r="H34" s="39" t="n">
        <v>0.25</v>
      </c>
      <c r="I34" s="30" t="s">
        <v>69</v>
      </c>
      <c r="K34" s="42" t="s">
        <v>33</v>
      </c>
      <c r="L34" s="42" t="s">
        <v>33</v>
      </c>
      <c r="M34" s="14"/>
      <c r="O34" s="47" t="s">
        <v>30</v>
      </c>
      <c r="P34" s="33" t="s">
        <v>33</v>
      </c>
      <c r="Q34" s="34"/>
      <c r="R34" s="37" t="s">
        <v>34</v>
      </c>
      <c r="S34" s="35" t="s">
        <v>33</v>
      </c>
      <c r="T34" s="45" t="s">
        <v>30</v>
      </c>
      <c r="U34" s="45" t="s">
        <v>30</v>
      </c>
      <c r="W34" s="14"/>
    </row>
    <row r="35" customFormat="false" ht="17" hidden="false" customHeight="true" outlineLevel="0" collapsed="false">
      <c r="A35" s="26" t="s">
        <v>62</v>
      </c>
      <c r="B35" s="27" t="s">
        <v>577</v>
      </c>
      <c r="C35" s="28" t="n">
        <v>7020</v>
      </c>
      <c r="D35" s="28" t="s">
        <v>578</v>
      </c>
      <c r="E35" s="28" t="s">
        <v>579</v>
      </c>
      <c r="F35" s="29" t="s">
        <v>30</v>
      </c>
      <c r="G35" s="30" t="s">
        <v>41</v>
      </c>
      <c r="H35" s="29" t="s">
        <v>53</v>
      </c>
      <c r="I35" s="30" t="s">
        <v>41</v>
      </c>
      <c r="K35" s="42" t="s">
        <v>33</v>
      </c>
      <c r="L35" s="42" t="s">
        <v>33</v>
      </c>
      <c r="M35" s="14"/>
      <c r="O35" s="32" t="s">
        <v>34</v>
      </c>
      <c r="P35" s="33" t="s">
        <v>33</v>
      </c>
      <c r="Q35" s="34"/>
      <c r="R35" s="35" t="s">
        <v>33</v>
      </c>
      <c r="S35" s="35" t="s">
        <v>33</v>
      </c>
      <c r="T35" s="37" t="s">
        <v>34</v>
      </c>
      <c r="U35" s="45" t="s">
        <v>30</v>
      </c>
      <c r="W35" s="14"/>
    </row>
    <row r="36" customFormat="false" ht="16.5" hidden="false" customHeight="true" outlineLevel="0" collapsed="false">
      <c r="A36" s="51" t="s">
        <v>62</v>
      </c>
      <c r="B36" s="48" t="s">
        <v>598</v>
      </c>
      <c r="C36" s="28" t="n">
        <v>9968</v>
      </c>
      <c r="D36" s="28" t="s">
        <v>599</v>
      </c>
      <c r="E36" s="28" t="s">
        <v>600</v>
      </c>
      <c r="F36" s="29" t="s">
        <v>30</v>
      </c>
      <c r="G36" s="30" t="s">
        <v>41</v>
      </c>
      <c r="H36" s="29" t="s">
        <v>53</v>
      </c>
      <c r="I36" s="30" t="s">
        <v>41</v>
      </c>
      <c r="K36" s="42" t="s">
        <v>33</v>
      </c>
      <c r="L36" s="42" t="s">
        <v>33</v>
      </c>
      <c r="M36" s="14"/>
      <c r="O36" s="32" t="s">
        <v>34</v>
      </c>
      <c r="P36" s="64" t="s">
        <v>35</v>
      </c>
      <c r="Q36" s="34"/>
      <c r="R36" s="35" t="s">
        <v>33</v>
      </c>
      <c r="S36" s="35" t="s">
        <v>33</v>
      </c>
      <c r="T36" s="37" t="s">
        <v>34</v>
      </c>
      <c r="U36" s="37" t="s">
        <v>34</v>
      </c>
      <c r="W36" s="14"/>
    </row>
    <row r="37" customFormat="false" ht="17" hidden="false" customHeight="true" outlineLevel="0" collapsed="false">
      <c r="A37" s="26" t="s">
        <v>62</v>
      </c>
      <c r="B37" s="27" t="s">
        <v>616</v>
      </c>
      <c r="C37" s="28" t="n">
        <v>7291</v>
      </c>
      <c r="D37" s="28" t="s">
        <v>617</v>
      </c>
      <c r="E37" s="28" t="s">
        <v>618</v>
      </c>
      <c r="F37" s="29" t="s">
        <v>30</v>
      </c>
      <c r="G37" s="30" t="s">
        <v>41</v>
      </c>
      <c r="H37" s="29" t="s">
        <v>53</v>
      </c>
      <c r="I37" s="30" t="s">
        <v>41</v>
      </c>
      <c r="K37" s="42" t="s">
        <v>33</v>
      </c>
      <c r="L37" s="42" t="s">
        <v>33</v>
      </c>
      <c r="M37" s="14"/>
      <c r="O37" s="47" t="s">
        <v>30</v>
      </c>
      <c r="P37" s="33" t="s">
        <v>33</v>
      </c>
      <c r="Q37" s="34"/>
      <c r="R37" s="35" t="s">
        <v>33</v>
      </c>
      <c r="S37" s="35" t="s">
        <v>33</v>
      </c>
      <c r="T37" s="45" t="s">
        <v>30</v>
      </c>
      <c r="U37" s="42" t="s">
        <v>33</v>
      </c>
      <c r="W37" s="14"/>
    </row>
    <row r="38" customFormat="false" ht="17" hidden="false" customHeight="true" outlineLevel="0" collapsed="false">
      <c r="A38" s="26" t="s">
        <v>62</v>
      </c>
      <c r="B38" s="27" t="s">
        <v>625</v>
      </c>
      <c r="C38" s="55" t="n">
        <v>51465</v>
      </c>
      <c r="D38" s="56" t="s">
        <v>626</v>
      </c>
      <c r="E38" s="28" t="s">
        <v>627</v>
      </c>
      <c r="F38" s="29" t="s">
        <v>30</v>
      </c>
      <c r="G38" s="30" t="s">
        <v>40</v>
      </c>
      <c r="H38" s="39" t="n">
        <v>0.25</v>
      </c>
      <c r="I38" s="30" t="s">
        <v>41</v>
      </c>
      <c r="K38" s="42" t="s">
        <v>33</v>
      </c>
      <c r="L38" s="42" t="s">
        <v>33</v>
      </c>
      <c r="M38" s="14"/>
      <c r="O38" s="47" t="s">
        <v>30</v>
      </c>
      <c r="P38" s="33" t="s">
        <v>33</v>
      </c>
      <c r="Q38" s="34"/>
      <c r="R38" s="51" t="s">
        <v>30</v>
      </c>
      <c r="S38" s="35" t="s">
        <v>33</v>
      </c>
      <c r="T38" s="45" t="s">
        <v>30</v>
      </c>
      <c r="U38" s="45" t="s">
        <v>30</v>
      </c>
      <c r="W38" s="14"/>
    </row>
    <row r="39" customFormat="false" ht="17" hidden="false" customHeight="true" outlineLevel="0" collapsed="false">
      <c r="A39" s="26" t="s">
        <v>62</v>
      </c>
      <c r="B39" s="27" t="s">
        <v>643</v>
      </c>
      <c r="C39" s="28" t="n">
        <v>10813</v>
      </c>
      <c r="D39" s="28" t="s">
        <v>644</v>
      </c>
      <c r="E39" s="28" t="s">
        <v>645</v>
      </c>
      <c r="F39" s="29" t="s">
        <v>30</v>
      </c>
      <c r="G39" s="30" t="s">
        <v>40</v>
      </c>
      <c r="H39" s="39" t="n">
        <v>0.25</v>
      </c>
      <c r="I39" s="30" t="s">
        <v>41</v>
      </c>
      <c r="K39" s="42" t="s">
        <v>33</v>
      </c>
      <c r="L39" s="42" t="s">
        <v>33</v>
      </c>
      <c r="M39" s="14"/>
      <c r="O39" s="47" t="s">
        <v>30</v>
      </c>
      <c r="P39" s="33" t="s">
        <v>33</v>
      </c>
      <c r="Q39" s="34"/>
      <c r="R39" s="51" t="s">
        <v>30</v>
      </c>
      <c r="S39" s="35" t="s">
        <v>33</v>
      </c>
      <c r="T39" s="45" t="s">
        <v>30</v>
      </c>
      <c r="U39" s="45" t="s">
        <v>30</v>
      </c>
      <c r="W39" s="14"/>
    </row>
    <row r="40" customFormat="false" ht="17" hidden="false" customHeight="true" outlineLevel="0" collapsed="false">
      <c r="A40" s="26" t="s">
        <v>62</v>
      </c>
      <c r="B40" s="27" t="s">
        <v>652</v>
      </c>
      <c r="C40" s="28" t="n">
        <v>11197</v>
      </c>
      <c r="D40" s="28" t="s">
        <v>653</v>
      </c>
      <c r="E40" s="28" t="s">
        <v>654</v>
      </c>
      <c r="F40" s="29" t="s">
        <v>30</v>
      </c>
      <c r="G40" s="30" t="s">
        <v>31</v>
      </c>
      <c r="H40" s="29" t="s">
        <v>53</v>
      </c>
      <c r="I40" s="30" t="s">
        <v>41</v>
      </c>
      <c r="K40" s="42" t="s">
        <v>33</v>
      </c>
      <c r="L40" s="42" t="s">
        <v>33</v>
      </c>
      <c r="M40" s="14"/>
      <c r="O40" s="32" t="s">
        <v>34</v>
      </c>
      <c r="P40" s="33" t="s">
        <v>33</v>
      </c>
      <c r="Q40" s="34"/>
      <c r="R40" s="35" t="s">
        <v>33</v>
      </c>
      <c r="S40" s="51" t="s">
        <v>30</v>
      </c>
      <c r="T40" s="45" t="s">
        <v>30</v>
      </c>
      <c r="U40" s="45" t="s">
        <v>30</v>
      </c>
      <c r="W40" s="14"/>
    </row>
    <row r="41" customFormat="false" ht="17" hidden="false" customHeight="true" outlineLevel="0" collapsed="false">
      <c r="A41" s="61" t="s">
        <v>62</v>
      </c>
      <c r="B41" s="27" t="s">
        <v>182</v>
      </c>
      <c r="C41" s="28" t="n">
        <v>6387</v>
      </c>
      <c r="D41" s="28" t="s">
        <v>183</v>
      </c>
      <c r="E41" s="28" t="s">
        <v>184</v>
      </c>
      <c r="F41" s="43" t="s">
        <v>35</v>
      </c>
      <c r="G41" s="30" t="s">
        <v>45</v>
      </c>
      <c r="H41" s="39" t="n">
        <v>0.25</v>
      </c>
      <c r="I41" s="30" t="s">
        <v>45</v>
      </c>
      <c r="K41" s="14" t="s">
        <v>33</v>
      </c>
      <c r="L41" s="14" t="s">
        <v>33</v>
      </c>
      <c r="M41" s="14"/>
      <c r="O41" s="62" t="s">
        <v>35</v>
      </c>
      <c r="P41" s="33" t="s">
        <v>33</v>
      </c>
      <c r="Q41" s="34"/>
      <c r="R41" s="35" t="s">
        <v>33</v>
      </c>
      <c r="S41" s="41" t="s">
        <v>34</v>
      </c>
      <c r="T41" s="44" t="s">
        <v>46</v>
      </c>
      <c r="U41" s="42" t="s">
        <v>33</v>
      </c>
      <c r="W41" s="14"/>
    </row>
    <row r="42" customFormat="false" ht="17" hidden="false" customHeight="true" outlineLevel="0" collapsed="false">
      <c r="A42" s="61" t="s">
        <v>62</v>
      </c>
      <c r="B42" s="27" t="s">
        <v>215</v>
      </c>
      <c r="C42" s="28" t="n">
        <v>1894</v>
      </c>
      <c r="D42" s="28" t="s">
        <v>216</v>
      </c>
      <c r="E42" s="28" t="s">
        <v>217</v>
      </c>
      <c r="F42" s="43" t="s">
        <v>35</v>
      </c>
      <c r="G42" s="30" t="s">
        <v>45</v>
      </c>
      <c r="H42" s="39" t="n">
        <v>0.25</v>
      </c>
      <c r="I42" s="30" t="s">
        <v>45</v>
      </c>
      <c r="K42" s="42" t="s">
        <v>33</v>
      </c>
      <c r="L42" s="42" t="s">
        <v>33</v>
      </c>
      <c r="M42" s="14"/>
      <c r="O42" s="61" t="s">
        <v>35</v>
      </c>
      <c r="P42" s="40" t="s">
        <v>33</v>
      </c>
      <c r="Q42" s="34"/>
      <c r="R42" s="36" t="s">
        <v>35</v>
      </c>
      <c r="S42" s="35" t="s">
        <v>33</v>
      </c>
      <c r="T42" s="36" t="s">
        <v>35</v>
      </c>
      <c r="U42" s="44" t="s">
        <v>46</v>
      </c>
      <c r="W42" s="52"/>
    </row>
    <row r="43" customFormat="false" ht="17" hidden="false" customHeight="true" outlineLevel="0" collapsed="false">
      <c r="A43" s="61" t="s">
        <v>62</v>
      </c>
      <c r="B43" s="27" t="s">
        <v>221</v>
      </c>
      <c r="C43" s="28" t="n">
        <v>2064</v>
      </c>
      <c r="D43" s="28" t="s">
        <v>222</v>
      </c>
      <c r="E43" s="28" t="s">
        <v>223</v>
      </c>
      <c r="F43" s="43" t="s">
        <v>35</v>
      </c>
      <c r="G43" s="30" t="s">
        <v>45</v>
      </c>
      <c r="H43" s="39" t="n">
        <v>0.25</v>
      </c>
      <c r="I43" s="30" t="s">
        <v>45</v>
      </c>
      <c r="K43" s="42" t="s">
        <v>33</v>
      </c>
      <c r="L43" s="42" t="s">
        <v>33</v>
      </c>
      <c r="M43" s="14"/>
      <c r="O43" s="62" t="s">
        <v>35</v>
      </c>
      <c r="P43" s="33" t="s">
        <v>33</v>
      </c>
      <c r="Q43" s="34"/>
      <c r="R43" s="36" t="s">
        <v>35</v>
      </c>
      <c r="S43" s="37" t="s">
        <v>34</v>
      </c>
      <c r="T43" s="36" t="s">
        <v>35</v>
      </c>
      <c r="U43" s="42" t="s">
        <v>33</v>
      </c>
      <c r="W43" s="14"/>
    </row>
    <row r="44" customFormat="false" ht="17" hidden="false" customHeight="true" outlineLevel="0" collapsed="false">
      <c r="A44" s="59" t="s">
        <v>62</v>
      </c>
      <c r="B44" s="27" t="s">
        <v>247</v>
      </c>
      <c r="C44" s="28" t="n">
        <v>2781</v>
      </c>
      <c r="D44" s="28" t="s">
        <v>248</v>
      </c>
      <c r="E44" s="28" t="s">
        <v>249</v>
      </c>
      <c r="F44" s="43" t="s">
        <v>35</v>
      </c>
      <c r="G44" s="30" t="s">
        <v>45</v>
      </c>
      <c r="H44" s="39" t="n">
        <v>0.25</v>
      </c>
      <c r="I44" s="30" t="s">
        <v>45</v>
      </c>
      <c r="K44" s="42" t="s">
        <v>33</v>
      </c>
      <c r="L44" s="42" t="s">
        <v>33</v>
      </c>
      <c r="M44" s="14"/>
      <c r="O44" s="62" t="s">
        <v>35</v>
      </c>
      <c r="P44" s="52" t="s">
        <v>33</v>
      </c>
      <c r="Q44" s="34"/>
      <c r="R44" s="35" t="s">
        <v>33</v>
      </c>
      <c r="S44" s="37" t="s">
        <v>34</v>
      </c>
      <c r="T44" s="42" t="s">
        <v>33</v>
      </c>
      <c r="U44" s="42" t="s">
        <v>33</v>
      </c>
      <c r="W44" s="14"/>
    </row>
    <row r="45" customFormat="false" ht="17" hidden="false" customHeight="true" outlineLevel="0" collapsed="false">
      <c r="A45" s="61" t="s">
        <v>62</v>
      </c>
      <c r="B45" s="27" t="s">
        <v>321</v>
      </c>
      <c r="C45" s="28" t="n">
        <v>3614</v>
      </c>
      <c r="D45" s="28" t="s">
        <v>322</v>
      </c>
      <c r="E45" s="28" t="s">
        <v>323</v>
      </c>
      <c r="F45" s="43" t="s">
        <v>35</v>
      </c>
      <c r="G45" s="30" t="s">
        <v>69</v>
      </c>
      <c r="H45" s="58" t="s">
        <v>163</v>
      </c>
      <c r="I45" s="30" t="s">
        <v>69</v>
      </c>
      <c r="K45" s="42" t="s">
        <v>33</v>
      </c>
      <c r="L45" s="42" t="s">
        <v>33</v>
      </c>
      <c r="M45" s="14"/>
      <c r="O45" s="61" t="s">
        <v>35</v>
      </c>
      <c r="P45" s="40" t="s">
        <v>33</v>
      </c>
      <c r="Q45" s="34"/>
      <c r="R45" s="35" t="s">
        <v>33</v>
      </c>
      <c r="S45" s="35" t="s">
        <v>33</v>
      </c>
      <c r="T45" s="36" t="s">
        <v>35</v>
      </c>
      <c r="U45" s="36" t="s">
        <v>35</v>
      </c>
      <c r="W45" s="52"/>
    </row>
    <row r="46" customFormat="false" ht="17" hidden="false" customHeight="true" outlineLevel="0" collapsed="false">
      <c r="A46" s="36" t="s">
        <v>62</v>
      </c>
      <c r="B46" s="48" t="s">
        <v>366</v>
      </c>
      <c r="C46" s="49" t="n">
        <v>4615</v>
      </c>
      <c r="D46" s="49" t="s">
        <v>367</v>
      </c>
      <c r="E46" s="49" t="s">
        <v>368</v>
      </c>
      <c r="F46" s="50" t="s">
        <v>36</v>
      </c>
      <c r="G46" s="50" t="s">
        <v>36</v>
      </c>
      <c r="H46" s="50" t="s">
        <v>36</v>
      </c>
      <c r="I46" s="50" t="s">
        <v>36</v>
      </c>
      <c r="K46" s="42" t="s">
        <v>33</v>
      </c>
      <c r="L46" s="42" t="s">
        <v>33</v>
      </c>
      <c r="M46" s="14"/>
      <c r="O46" s="62" t="s">
        <v>35</v>
      </c>
      <c r="P46" s="52" t="s">
        <v>33</v>
      </c>
      <c r="Q46" s="34"/>
      <c r="R46" s="35" t="s">
        <v>33</v>
      </c>
      <c r="S46" s="35" t="s">
        <v>33</v>
      </c>
      <c r="T46" s="44" t="s">
        <v>46</v>
      </c>
      <c r="U46" s="42" t="s">
        <v>33</v>
      </c>
      <c r="W46" s="14"/>
    </row>
    <row r="47" customFormat="false" ht="17" hidden="false" customHeight="true" outlineLevel="0" collapsed="false">
      <c r="A47" s="36" t="s">
        <v>62</v>
      </c>
      <c r="B47" s="48" t="s">
        <v>381</v>
      </c>
      <c r="C47" s="49" t="n">
        <v>8517</v>
      </c>
      <c r="D47" s="49" t="s">
        <v>382</v>
      </c>
      <c r="E47" s="49" t="s">
        <v>383</v>
      </c>
      <c r="F47" s="50" t="s">
        <v>36</v>
      </c>
      <c r="G47" s="50" t="s">
        <v>36</v>
      </c>
      <c r="H47" s="50" t="s">
        <v>36</v>
      </c>
      <c r="I47" s="50" t="s">
        <v>36</v>
      </c>
      <c r="K47" s="42" t="s">
        <v>33</v>
      </c>
      <c r="L47" s="42" t="s">
        <v>33</v>
      </c>
      <c r="M47" s="14"/>
      <c r="O47" s="62" t="s">
        <v>35</v>
      </c>
      <c r="P47" s="33" t="s">
        <v>33</v>
      </c>
      <c r="Q47" s="34"/>
      <c r="R47" s="36" t="s">
        <v>35</v>
      </c>
      <c r="S47" s="35" t="s">
        <v>33</v>
      </c>
      <c r="T47" s="36" t="s">
        <v>35</v>
      </c>
      <c r="U47" s="36" t="s">
        <v>35</v>
      </c>
      <c r="W47" s="61"/>
    </row>
    <row r="48" customFormat="false" ht="17" hidden="false" customHeight="true" outlineLevel="0" collapsed="false">
      <c r="A48" s="36" t="s">
        <v>62</v>
      </c>
      <c r="B48" s="48" t="s">
        <v>384</v>
      </c>
      <c r="C48" s="49" t="n">
        <v>4790</v>
      </c>
      <c r="D48" s="49" t="s">
        <v>385</v>
      </c>
      <c r="E48" s="49" t="s">
        <v>386</v>
      </c>
      <c r="F48" s="50" t="s">
        <v>36</v>
      </c>
      <c r="G48" s="50" t="s">
        <v>36</v>
      </c>
      <c r="H48" s="50" t="s">
        <v>36</v>
      </c>
      <c r="I48" s="50" t="s">
        <v>36</v>
      </c>
      <c r="K48" s="42" t="s">
        <v>33</v>
      </c>
      <c r="L48" s="42" t="s">
        <v>33</v>
      </c>
      <c r="M48" s="14"/>
      <c r="O48" s="62" t="s">
        <v>35</v>
      </c>
      <c r="P48" s="33" t="s">
        <v>33</v>
      </c>
      <c r="Q48" s="34"/>
      <c r="R48" s="36" t="s">
        <v>35</v>
      </c>
      <c r="S48" s="51" t="s">
        <v>30</v>
      </c>
      <c r="T48" s="36" t="s">
        <v>35</v>
      </c>
      <c r="U48" s="36" t="s">
        <v>35</v>
      </c>
      <c r="W48" s="14"/>
    </row>
    <row r="49" customFormat="false" ht="17" hidden="false" customHeight="true" outlineLevel="0" collapsed="false">
      <c r="A49" s="36" t="s">
        <v>62</v>
      </c>
      <c r="B49" s="48" t="s">
        <v>387</v>
      </c>
      <c r="C49" s="49" t="n">
        <v>4791</v>
      </c>
      <c r="D49" s="49" t="s">
        <v>388</v>
      </c>
      <c r="E49" s="49" t="s">
        <v>389</v>
      </c>
      <c r="F49" s="50" t="s">
        <v>36</v>
      </c>
      <c r="G49" s="50" t="s">
        <v>36</v>
      </c>
      <c r="H49" s="50" t="s">
        <v>36</v>
      </c>
      <c r="I49" s="50" t="s">
        <v>36</v>
      </c>
      <c r="K49" s="61" t="s">
        <v>35</v>
      </c>
      <c r="L49" s="61" t="s">
        <v>35</v>
      </c>
      <c r="M49" s="14"/>
      <c r="O49" s="62" t="s">
        <v>35</v>
      </c>
      <c r="P49" s="33" t="s">
        <v>33</v>
      </c>
      <c r="Q49" s="34"/>
      <c r="R49" s="36" t="s">
        <v>35</v>
      </c>
      <c r="S49" s="35" t="s">
        <v>33</v>
      </c>
      <c r="T49" s="36" t="s">
        <v>35</v>
      </c>
      <c r="U49" s="36" t="s">
        <v>35</v>
      </c>
      <c r="W49" s="14"/>
    </row>
    <row r="50" customFormat="false" ht="17" hidden="false" customHeight="true" outlineLevel="0" collapsed="false">
      <c r="A50" s="61" t="s">
        <v>62</v>
      </c>
      <c r="B50" s="27" t="s">
        <v>444</v>
      </c>
      <c r="C50" s="28" t="n">
        <v>5794</v>
      </c>
      <c r="D50" s="28" t="s">
        <v>445</v>
      </c>
      <c r="E50" s="28" t="s">
        <v>446</v>
      </c>
      <c r="F50" s="43" t="s">
        <v>35</v>
      </c>
      <c r="G50" s="30" t="s">
        <v>45</v>
      </c>
      <c r="H50" s="43" t="s">
        <v>80</v>
      </c>
      <c r="I50" s="30" t="s">
        <v>45</v>
      </c>
      <c r="K50" s="42" t="s">
        <v>33</v>
      </c>
      <c r="L50" s="42" t="s">
        <v>33</v>
      </c>
      <c r="M50" s="14"/>
      <c r="O50" s="62" t="s">
        <v>35</v>
      </c>
      <c r="P50" s="52" t="s">
        <v>33</v>
      </c>
      <c r="Q50" s="34"/>
      <c r="R50" s="35" t="s">
        <v>33</v>
      </c>
      <c r="S50" s="35" t="s">
        <v>33</v>
      </c>
      <c r="T50" s="36" t="s">
        <v>35</v>
      </c>
      <c r="U50" s="44" t="s">
        <v>46</v>
      </c>
      <c r="W50" s="52"/>
    </row>
    <row r="51" customFormat="false" ht="17" hidden="false" customHeight="true" outlineLevel="0" collapsed="false">
      <c r="A51" s="36" t="s">
        <v>62</v>
      </c>
      <c r="B51" s="48" t="s">
        <v>474</v>
      </c>
      <c r="C51" s="49" t="n">
        <v>5970</v>
      </c>
      <c r="D51" s="49" t="s">
        <v>475</v>
      </c>
      <c r="E51" s="49" t="s">
        <v>476</v>
      </c>
      <c r="F51" s="50" t="s">
        <v>36</v>
      </c>
      <c r="G51" s="50" t="s">
        <v>36</v>
      </c>
      <c r="H51" s="50" t="s">
        <v>36</v>
      </c>
      <c r="I51" s="50" t="s">
        <v>36</v>
      </c>
      <c r="K51" s="42" t="s">
        <v>33</v>
      </c>
      <c r="L51" s="42" t="s">
        <v>33</v>
      </c>
      <c r="M51" s="14"/>
      <c r="O51" s="62" t="s">
        <v>35</v>
      </c>
      <c r="P51" s="33" t="s">
        <v>33</v>
      </c>
      <c r="Q51" s="34"/>
      <c r="R51" s="36" t="s">
        <v>35</v>
      </c>
      <c r="S51" s="51" t="s">
        <v>30</v>
      </c>
      <c r="T51" s="36" t="s">
        <v>35</v>
      </c>
      <c r="U51" s="36" t="s">
        <v>35</v>
      </c>
      <c r="W51" s="61"/>
    </row>
    <row r="52" customFormat="false" ht="17" hidden="false" customHeight="true" outlineLevel="0" collapsed="false">
      <c r="A52" s="36" t="s">
        <v>62</v>
      </c>
      <c r="B52" s="48" t="s">
        <v>477</v>
      </c>
      <c r="C52" s="49" t="n">
        <v>5971</v>
      </c>
      <c r="D52" s="49" t="s">
        <v>478</v>
      </c>
      <c r="E52" s="49" t="s">
        <v>479</v>
      </c>
      <c r="F52" s="50" t="s">
        <v>36</v>
      </c>
      <c r="G52" s="50" t="s">
        <v>36</v>
      </c>
      <c r="H52" s="50" t="s">
        <v>36</v>
      </c>
      <c r="I52" s="50" t="s">
        <v>36</v>
      </c>
      <c r="K52" s="42" t="s">
        <v>33</v>
      </c>
      <c r="L52" s="42" t="s">
        <v>33</v>
      </c>
      <c r="M52" s="14"/>
      <c r="O52" s="62" t="s">
        <v>35</v>
      </c>
      <c r="P52" s="33" t="s">
        <v>33</v>
      </c>
      <c r="Q52" s="34"/>
      <c r="R52" s="36" t="s">
        <v>35</v>
      </c>
      <c r="S52" s="35" t="s">
        <v>33</v>
      </c>
      <c r="T52" s="36" t="s">
        <v>35</v>
      </c>
      <c r="U52" s="36" t="s">
        <v>35</v>
      </c>
      <c r="W52" s="14"/>
    </row>
    <row r="53" customFormat="false" ht="17" hidden="false" customHeight="true" outlineLevel="0" collapsed="false">
      <c r="A53" s="59" t="s">
        <v>62</v>
      </c>
      <c r="B53" s="27" t="s">
        <v>580</v>
      </c>
      <c r="C53" s="28" t="n">
        <v>7046</v>
      </c>
      <c r="D53" s="28" t="s">
        <v>581</v>
      </c>
      <c r="E53" s="28" t="s">
        <v>582</v>
      </c>
      <c r="F53" s="43" t="s">
        <v>35</v>
      </c>
      <c r="G53" s="30" t="s">
        <v>45</v>
      </c>
      <c r="H53" s="39" t="n">
        <v>0.25</v>
      </c>
      <c r="I53" s="30" t="s">
        <v>45</v>
      </c>
      <c r="K53" s="42" t="s">
        <v>33</v>
      </c>
      <c r="L53" s="42" t="s">
        <v>33</v>
      </c>
      <c r="M53" s="14"/>
      <c r="O53" s="62" t="s">
        <v>35</v>
      </c>
      <c r="P53" s="33" t="s">
        <v>33</v>
      </c>
      <c r="Q53" s="34"/>
      <c r="R53" s="35" t="s">
        <v>33</v>
      </c>
      <c r="S53" s="37" t="s">
        <v>34</v>
      </c>
      <c r="T53" s="36" t="s">
        <v>35</v>
      </c>
      <c r="U53" s="37" t="s">
        <v>34</v>
      </c>
      <c r="W53" s="14"/>
    </row>
    <row r="54" customFormat="false" ht="16.5" hidden="false" customHeight="true" outlineLevel="0" collapsed="false">
      <c r="A54" s="26" t="s">
        <v>129</v>
      </c>
      <c r="B54" s="27" t="s">
        <v>130</v>
      </c>
      <c r="C54" s="28" t="n">
        <v>1119</v>
      </c>
      <c r="D54" s="28" t="s">
        <v>131</v>
      </c>
      <c r="E54" s="28" t="s">
        <v>132</v>
      </c>
      <c r="F54" s="29" t="s">
        <v>30</v>
      </c>
      <c r="G54" s="30" t="s">
        <v>40</v>
      </c>
      <c r="H54" s="29" t="s">
        <v>53</v>
      </c>
      <c r="I54" s="30" t="s">
        <v>41</v>
      </c>
      <c r="K54" s="53" t="s">
        <v>30</v>
      </c>
      <c r="L54" s="35" t="s">
        <v>33</v>
      </c>
      <c r="M54" s="35" t="s">
        <v>33</v>
      </c>
      <c r="O54" s="47" t="s">
        <v>30</v>
      </c>
      <c r="P54" s="33" t="s">
        <v>33</v>
      </c>
      <c r="Q54" s="34"/>
      <c r="R54" s="51" t="s">
        <v>30</v>
      </c>
      <c r="S54" s="51" t="s">
        <v>30</v>
      </c>
      <c r="T54" s="45" t="s">
        <v>30</v>
      </c>
      <c r="U54" s="45" t="s">
        <v>30</v>
      </c>
      <c r="W54" s="14"/>
    </row>
    <row r="55" customFormat="false" ht="17" hidden="false" customHeight="true" outlineLevel="0" collapsed="false">
      <c r="A55" s="26" t="s">
        <v>129</v>
      </c>
      <c r="B55" s="27" t="s">
        <v>139</v>
      </c>
      <c r="C55" s="28" t="n">
        <v>23019</v>
      </c>
      <c r="D55" s="28" t="s">
        <v>140</v>
      </c>
      <c r="E55" s="28" t="s">
        <v>141</v>
      </c>
      <c r="F55" s="29" t="s">
        <v>30</v>
      </c>
      <c r="G55" s="30" t="s">
        <v>41</v>
      </c>
      <c r="H55" s="29" t="s">
        <v>53</v>
      </c>
      <c r="I55" s="30" t="s">
        <v>41</v>
      </c>
      <c r="K55" s="53" t="s">
        <v>30</v>
      </c>
      <c r="L55" s="53" t="s">
        <v>30</v>
      </c>
      <c r="M55" s="53" t="s">
        <v>30</v>
      </c>
      <c r="O55" s="47" t="s">
        <v>30</v>
      </c>
      <c r="P55" s="33" t="s">
        <v>33</v>
      </c>
      <c r="Q55" s="34"/>
      <c r="R55" s="51" t="s">
        <v>30</v>
      </c>
      <c r="S55" s="51" t="s">
        <v>30</v>
      </c>
      <c r="T55" s="45" t="s">
        <v>30</v>
      </c>
      <c r="U55" s="45" t="s">
        <v>30</v>
      </c>
      <c r="W55" s="14"/>
    </row>
    <row r="56" customFormat="false" ht="17" hidden="false" customHeight="true" outlineLevel="0" collapsed="false">
      <c r="A56" s="26" t="s">
        <v>129</v>
      </c>
      <c r="B56" s="27" t="s">
        <v>194</v>
      </c>
      <c r="C56" s="28" t="n">
        <v>1654</v>
      </c>
      <c r="D56" s="28" t="s">
        <v>195</v>
      </c>
      <c r="E56" s="28" t="s">
        <v>196</v>
      </c>
      <c r="F56" s="29" t="s">
        <v>30</v>
      </c>
      <c r="G56" s="30" t="s">
        <v>31</v>
      </c>
      <c r="H56" s="29" t="s">
        <v>53</v>
      </c>
      <c r="I56" s="30" t="s">
        <v>41</v>
      </c>
      <c r="K56" s="53" t="s">
        <v>30</v>
      </c>
      <c r="L56" s="53" t="s">
        <v>30</v>
      </c>
      <c r="M56" s="53" t="s">
        <v>30</v>
      </c>
      <c r="O56" s="47" t="s">
        <v>30</v>
      </c>
      <c r="P56" s="32" t="s">
        <v>34</v>
      </c>
      <c r="Q56" s="34"/>
      <c r="R56" s="35" t="s">
        <v>33</v>
      </c>
      <c r="S56" s="51" t="s">
        <v>30</v>
      </c>
      <c r="T56" s="45" t="s">
        <v>30</v>
      </c>
      <c r="U56" s="45" t="s">
        <v>30</v>
      </c>
      <c r="W56" s="14"/>
    </row>
    <row r="57" customFormat="false" ht="17" hidden="false" customHeight="true" outlineLevel="0" collapsed="false">
      <c r="A57" s="46" t="s">
        <v>129</v>
      </c>
      <c r="B57" s="27" t="s">
        <v>414</v>
      </c>
      <c r="C57" s="28" t="n">
        <v>5297</v>
      </c>
      <c r="D57" s="28" t="s">
        <v>415</v>
      </c>
      <c r="E57" s="28" t="s">
        <v>416</v>
      </c>
      <c r="F57" s="29" t="s">
        <v>30</v>
      </c>
      <c r="G57" s="30" t="s">
        <v>41</v>
      </c>
      <c r="H57" s="29" t="s">
        <v>53</v>
      </c>
      <c r="I57" s="30" t="s">
        <v>41</v>
      </c>
      <c r="K57" s="46" t="s">
        <v>30</v>
      </c>
      <c r="L57" s="46" t="s">
        <v>30</v>
      </c>
      <c r="M57" s="67" t="s">
        <v>33</v>
      </c>
      <c r="O57" s="47" t="s">
        <v>30</v>
      </c>
      <c r="P57" s="33" t="s">
        <v>33</v>
      </c>
      <c r="Q57" s="34"/>
      <c r="R57" s="51" t="s">
        <v>30</v>
      </c>
      <c r="S57" s="51" t="s">
        <v>30</v>
      </c>
      <c r="T57" s="45" t="s">
        <v>30</v>
      </c>
      <c r="U57" s="45" t="s">
        <v>30</v>
      </c>
      <c r="W57" s="46" t="s">
        <v>30</v>
      </c>
    </row>
    <row r="58" customFormat="false" ht="17" hidden="false" customHeight="true" outlineLevel="0" collapsed="false">
      <c r="A58" s="46" t="s">
        <v>129</v>
      </c>
      <c r="B58" s="27" t="s">
        <v>471</v>
      </c>
      <c r="C58" s="28" t="n">
        <v>5950</v>
      </c>
      <c r="D58" s="28" t="s">
        <v>472</v>
      </c>
      <c r="E58" s="28" t="s">
        <v>473</v>
      </c>
      <c r="F58" s="29" t="s">
        <v>30</v>
      </c>
      <c r="G58" s="30" t="s">
        <v>41</v>
      </c>
      <c r="H58" s="39" t="n">
        <v>0.25</v>
      </c>
      <c r="I58" s="30" t="s">
        <v>41</v>
      </c>
      <c r="K58" s="46" t="s">
        <v>30</v>
      </c>
      <c r="L58" s="46" t="s">
        <v>30</v>
      </c>
      <c r="M58" s="46" t="s">
        <v>30</v>
      </c>
      <c r="O58" s="32" t="s">
        <v>34</v>
      </c>
      <c r="P58" s="33" t="s">
        <v>33</v>
      </c>
      <c r="Q58" s="34"/>
      <c r="R58" s="41" t="s">
        <v>34</v>
      </c>
      <c r="S58" s="51" t="s">
        <v>30</v>
      </c>
      <c r="T58" s="45" t="s">
        <v>30</v>
      </c>
      <c r="U58" s="45" t="s">
        <v>30</v>
      </c>
      <c r="W58" s="14"/>
    </row>
    <row r="60" customFormat="false" ht="17" hidden="false" customHeight="true" outlineLevel="0" collapsed="false">
      <c r="A60" s="71" t="s">
        <v>667</v>
      </c>
    </row>
    <row r="61" customFormat="false" ht="17" hidden="false" customHeight="true" outlineLevel="0" collapsed="false">
      <c r="A61" s="72" t="s">
        <v>668</v>
      </c>
    </row>
    <row r="63" customFormat="false" ht="17" hidden="false" customHeight="true" outlineLevel="0" collapsed="false">
      <c r="A63" s="72"/>
    </row>
  </sheetData>
  <mergeCells count="24">
    <mergeCell ref="A1:A4"/>
    <mergeCell ref="B1:B4"/>
    <mergeCell ref="C1:C4"/>
    <mergeCell ref="D1:D4"/>
    <mergeCell ref="E1:E4"/>
    <mergeCell ref="F1:I1"/>
    <mergeCell ref="K1:M2"/>
    <mergeCell ref="O1:P2"/>
    <mergeCell ref="R1:U2"/>
    <mergeCell ref="W1:W2"/>
    <mergeCell ref="F2:G2"/>
    <mergeCell ref="H2:I2"/>
    <mergeCell ref="F3:F4"/>
    <mergeCell ref="G3:G4"/>
    <mergeCell ref="H3:H4"/>
    <mergeCell ref="I3:I4"/>
    <mergeCell ref="K3:K4"/>
    <mergeCell ref="L3:L4"/>
    <mergeCell ref="M3:M4"/>
    <mergeCell ref="O3:O4"/>
    <mergeCell ref="P3:P4"/>
    <mergeCell ref="R3:S3"/>
    <mergeCell ref="T3:U3"/>
    <mergeCell ref="W3:W4"/>
  </mergeCells>
  <conditionalFormatting sqref="L131:M131 L160:M160 L176:M176 T124 T152:U152 T140:U140 S108:S156 R117:R123 R91:R114 R87:R89 R125:R156 S82:S106 R158:R178 S173:S178 S158:S165 S167:S171 R82:R83 R38:S41 R43:S44 R46:S49 R58:S63">
    <cfRule type="cellIs" priority="2" operator="lessThan" aboveAverage="0" equalAverage="0" bottom="0" percent="0" rank="0" text="" dxfId="4">
      <formula>0.05</formula>
    </cfRule>
  </conditionalFormatting>
  <conditionalFormatting sqref="R42:S42">
    <cfRule type="cellIs" priority="3" operator="lessThan" aboveAverage="0" equalAverage="0" bottom="0" percent="0" rank="0" text="" dxfId="5">
      <formula>0.05</formula>
    </cfRule>
  </conditionalFormatting>
  <conditionalFormatting sqref="R45">
    <cfRule type="cellIs" priority="4" operator="lessThan" aboveAverage="0" equalAverage="0" bottom="0" percent="0" rank="0" text="" dxfId="6">
      <formula>0.05</formula>
    </cfRule>
  </conditionalFormatting>
  <conditionalFormatting sqref="R50:S50">
    <cfRule type="cellIs" priority="5" operator="lessThan" aboveAverage="0" equalAverage="0" bottom="0" percent="0" rank="0" text="" dxfId="7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5"/>
  <sheetViews>
    <sheetView showFormulas="false" showGridLines="true" showRowColHeaders="true" showZeros="true" rightToLeft="false" tabSelected="false" showOutlineSymbols="true" defaultGridColor="true" view="normal" topLeftCell="A1" colorId="64" zoomScale="71" zoomScaleNormal="71" zoomScalePageLayoutView="100" workbookViewId="0">
      <selection pane="topLeft" activeCell="W3" activeCellId="0" sqref="W3:W4"/>
    </sheetView>
  </sheetViews>
  <sheetFormatPr defaultColWidth="20.5" defaultRowHeight="17" zeroHeight="false" outlineLevelRow="0" outlineLevelCol="0"/>
  <cols>
    <col collapsed="false" customWidth="true" hidden="false" outlineLevel="0" max="1" min="1" style="1" width="43.5"/>
    <col collapsed="false" customWidth="false" hidden="false" outlineLevel="0" max="2" min="2" style="2" width="20.5"/>
    <col collapsed="false" customWidth="false" hidden="false" outlineLevel="0" max="4" min="3" style="3" width="20.5"/>
    <col collapsed="false" customWidth="true" hidden="false" outlineLevel="0" max="5" min="5" style="3" width="36.99"/>
    <col collapsed="false" customWidth="false" hidden="false" outlineLevel="0" max="6" min="6" style="4" width="20.5"/>
    <col collapsed="false" customWidth="false" hidden="false" outlineLevel="0" max="7" min="7" style="5" width="20.5"/>
    <col collapsed="false" customWidth="false" hidden="false" outlineLevel="0" max="8" min="8" style="6" width="20.5"/>
    <col collapsed="false" customWidth="false" hidden="false" outlineLevel="0" max="9" min="9" style="5" width="20.5"/>
    <col collapsed="false" customWidth="true" hidden="false" outlineLevel="0" max="10" min="10" style="7" width="2.16"/>
    <col collapsed="false" customWidth="false" hidden="false" outlineLevel="0" max="13" min="11" style="1" width="20.5"/>
    <col collapsed="false" customWidth="true" hidden="false" outlineLevel="0" max="14" min="14" style="8" width="1.99"/>
    <col collapsed="false" customWidth="false" hidden="false" outlineLevel="0" max="16" min="15" style="1" width="20.5"/>
    <col collapsed="false" customWidth="true" hidden="false" outlineLevel="0" max="17" min="17" style="8" width="1.99"/>
    <col collapsed="false" customWidth="false" hidden="false" outlineLevel="0" max="21" min="18" style="1" width="20.5"/>
    <col collapsed="false" customWidth="true" hidden="false" outlineLevel="0" max="22" min="22" style="9" width="2.16"/>
    <col collapsed="false" customWidth="true" hidden="false" outlineLevel="0" max="23" min="23" style="1" width="24.66"/>
    <col collapsed="false" customWidth="true" hidden="false" outlineLevel="0" max="24" min="24" style="10" width="1.99"/>
    <col collapsed="false" customWidth="false" hidden="false" outlineLevel="0" max="257" min="25" style="4" width="20.5"/>
  </cols>
  <sheetData>
    <row r="1" customFormat="false" ht="17" hidden="false" customHeight="true" outlineLevel="0" collapsed="false">
      <c r="A1" s="11" t="s">
        <v>0</v>
      </c>
      <c r="B1" s="12" t="s">
        <v>1</v>
      </c>
      <c r="C1" s="13" t="s">
        <v>2</v>
      </c>
      <c r="D1" s="12" t="s">
        <v>3</v>
      </c>
      <c r="E1" s="12" t="s">
        <v>4</v>
      </c>
      <c r="F1" s="14" t="s">
        <v>5</v>
      </c>
      <c r="G1" s="14"/>
      <c r="H1" s="14"/>
      <c r="I1" s="14"/>
      <c r="K1" s="15" t="s">
        <v>6</v>
      </c>
      <c r="L1" s="15"/>
      <c r="M1" s="15"/>
      <c r="O1" s="15" t="s">
        <v>7</v>
      </c>
      <c r="P1" s="15"/>
      <c r="R1" s="15" t="s">
        <v>670</v>
      </c>
      <c r="S1" s="15"/>
      <c r="T1" s="15"/>
      <c r="U1" s="15"/>
      <c r="W1" s="15" t="s">
        <v>9</v>
      </c>
    </row>
    <row r="2" customFormat="false" ht="17" hidden="false" customHeight="true" outlineLevel="0" collapsed="false">
      <c r="A2" s="11"/>
      <c r="B2" s="12"/>
      <c r="C2" s="13"/>
      <c r="D2" s="13"/>
      <c r="E2" s="13"/>
      <c r="F2" s="14" t="s">
        <v>10</v>
      </c>
      <c r="G2" s="14"/>
      <c r="H2" s="14" t="s">
        <v>11</v>
      </c>
      <c r="I2" s="14"/>
      <c r="K2" s="15"/>
      <c r="L2" s="15"/>
      <c r="M2" s="15"/>
      <c r="O2" s="15"/>
      <c r="P2" s="15"/>
      <c r="R2" s="15"/>
      <c r="S2" s="15"/>
      <c r="T2" s="15"/>
      <c r="U2" s="15"/>
      <c r="W2" s="15"/>
    </row>
    <row r="3" customFormat="false" ht="17" hidden="false" customHeight="true" outlineLevel="0" collapsed="false">
      <c r="A3" s="11"/>
      <c r="B3" s="12"/>
      <c r="C3" s="13"/>
      <c r="D3" s="13"/>
      <c r="E3" s="13"/>
      <c r="F3" s="16" t="s">
        <v>12</v>
      </c>
      <c r="G3" s="17" t="s">
        <v>13</v>
      </c>
      <c r="H3" s="16" t="s">
        <v>12</v>
      </c>
      <c r="I3" s="17" t="s">
        <v>13</v>
      </c>
      <c r="K3" s="16" t="s">
        <v>14</v>
      </c>
      <c r="L3" s="16" t="s">
        <v>680</v>
      </c>
      <c r="M3" s="16" t="s">
        <v>16</v>
      </c>
      <c r="O3" s="18" t="s">
        <v>17</v>
      </c>
      <c r="P3" s="19" t="s">
        <v>18</v>
      </c>
      <c r="R3" s="20" t="s">
        <v>19</v>
      </c>
      <c r="S3" s="20"/>
      <c r="T3" s="21" t="s">
        <v>20</v>
      </c>
      <c r="U3" s="21"/>
      <c r="W3" s="22" t="s">
        <v>21</v>
      </c>
    </row>
    <row r="4" customFormat="false" ht="17" hidden="false" customHeight="true" outlineLevel="0" collapsed="false">
      <c r="A4" s="11"/>
      <c r="B4" s="12"/>
      <c r="C4" s="13"/>
      <c r="D4" s="13"/>
      <c r="E4" s="13"/>
      <c r="F4" s="16"/>
      <c r="G4" s="17"/>
      <c r="H4" s="16"/>
      <c r="I4" s="17"/>
      <c r="K4" s="16"/>
      <c r="L4" s="16"/>
      <c r="M4" s="16"/>
      <c r="O4" s="18"/>
      <c r="P4" s="19"/>
      <c r="R4" s="23" t="s">
        <v>22</v>
      </c>
      <c r="S4" s="23" t="s">
        <v>23</v>
      </c>
      <c r="T4" s="24" t="s">
        <v>24</v>
      </c>
      <c r="U4" s="25" t="s">
        <v>25</v>
      </c>
      <c r="W4" s="22"/>
    </row>
    <row r="5" customFormat="false" ht="17" hidden="false" customHeight="true" outlineLevel="0" collapsed="false">
      <c r="A5" s="26" t="s">
        <v>26</v>
      </c>
      <c r="B5" s="27" t="s">
        <v>27</v>
      </c>
      <c r="C5" s="28" t="n">
        <v>10058</v>
      </c>
      <c r="D5" s="28" t="s">
        <v>28</v>
      </c>
      <c r="E5" s="28" t="s">
        <v>29</v>
      </c>
      <c r="F5" s="29" t="s">
        <v>30</v>
      </c>
      <c r="G5" s="30" t="s">
        <v>31</v>
      </c>
      <c r="H5" s="31" t="s">
        <v>32</v>
      </c>
      <c r="I5" s="30" t="s">
        <v>31</v>
      </c>
      <c r="K5" s="14" t="s">
        <v>33</v>
      </c>
      <c r="L5" s="14" t="s">
        <v>33</v>
      </c>
      <c r="M5" s="14"/>
      <c r="O5" s="32" t="s">
        <v>34</v>
      </c>
      <c r="P5" s="33" t="s">
        <v>33</v>
      </c>
      <c r="Q5" s="34"/>
      <c r="R5" s="35" t="s">
        <v>33</v>
      </c>
      <c r="S5" s="35" t="s">
        <v>33</v>
      </c>
      <c r="T5" s="36" t="s">
        <v>35</v>
      </c>
      <c r="U5" s="37" t="s">
        <v>34</v>
      </c>
      <c r="W5" s="14"/>
    </row>
    <row r="6" customFormat="false" ht="17" hidden="false" customHeight="true" outlineLevel="0" collapsed="false">
      <c r="A6" s="26" t="s">
        <v>26</v>
      </c>
      <c r="B6" s="27" t="s">
        <v>50</v>
      </c>
      <c r="C6" s="28" t="n">
        <v>11276</v>
      </c>
      <c r="D6" s="28" t="s">
        <v>51</v>
      </c>
      <c r="E6" s="28" t="s">
        <v>52</v>
      </c>
      <c r="F6" s="29" t="s">
        <v>30</v>
      </c>
      <c r="G6" s="30" t="s">
        <v>31</v>
      </c>
      <c r="H6" s="29" t="s">
        <v>53</v>
      </c>
      <c r="I6" s="30" t="s">
        <v>41</v>
      </c>
      <c r="K6" s="14" t="s">
        <v>33</v>
      </c>
      <c r="L6" s="14" t="s">
        <v>33</v>
      </c>
      <c r="M6" s="14"/>
      <c r="O6" s="40" t="s">
        <v>33</v>
      </c>
      <c r="P6" s="14"/>
      <c r="Q6" s="34"/>
      <c r="R6" s="35" t="s">
        <v>33</v>
      </c>
      <c r="S6" s="37" t="s">
        <v>34</v>
      </c>
      <c r="T6" s="37" t="s">
        <v>34</v>
      </c>
      <c r="U6" s="45" t="s">
        <v>30</v>
      </c>
      <c r="W6" s="46"/>
    </row>
    <row r="7" customFormat="false" ht="17" hidden="false" customHeight="true" outlineLevel="0" collapsed="false">
      <c r="A7" s="26" t="s">
        <v>26</v>
      </c>
      <c r="B7" s="27" t="s">
        <v>54</v>
      </c>
      <c r="C7" s="28" t="n">
        <v>8546</v>
      </c>
      <c r="D7" s="28" t="s">
        <v>55</v>
      </c>
      <c r="E7" s="28" t="s">
        <v>56</v>
      </c>
      <c r="F7" s="29" t="s">
        <v>30</v>
      </c>
      <c r="G7" s="30" t="s">
        <v>41</v>
      </c>
      <c r="H7" s="29" t="s">
        <v>53</v>
      </c>
      <c r="I7" s="30" t="s">
        <v>41</v>
      </c>
      <c r="K7" s="14" t="s">
        <v>33</v>
      </c>
      <c r="L7" s="14" t="s">
        <v>33</v>
      </c>
      <c r="M7" s="14"/>
      <c r="O7" s="40" t="s">
        <v>33</v>
      </c>
      <c r="P7" s="14"/>
      <c r="Q7" s="34"/>
      <c r="R7" s="35" t="s">
        <v>33</v>
      </c>
      <c r="S7" s="35" t="s">
        <v>33</v>
      </c>
      <c r="T7" s="42" t="s">
        <v>33</v>
      </c>
      <c r="U7" s="45" t="s">
        <v>30</v>
      </c>
      <c r="W7" s="14"/>
    </row>
    <row r="8" customFormat="false" ht="17" hidden="false" customHeight="true" outlineLevel="0" collapsed="false">
      <c r="A8" s="26" t="s">
        <v>26</v>
      </c>
      <c r="B8" s="27" t="s">
        <v>70</v>
      </c>
      <c r="C8" s="28" t="n">
        <v>348</v>
      </c>
      <c r="D8" s="28" t="s">
        <v>71</v>
      </c>
      <c r="E8" s="28" t="s">
        <v>72</v>
      </c>
      <c r="F8" s="29" t="s">
        <v>30</v>
      </c>
      <c r="G8" s="30" t="s">
        <v>31</v>
      </c>
      <c r="H8" s="31" t="s">
        <v>32</v>
      </c>
      <c r="I8" s="30" t="s">
        <v>31</v>
      </c>
      <c r="K8" s="14" t="s">
        <v>33</v>
      </c>
      <c r="L8" s="14" t="s">
        <v>33</v>
      </c>
      <c r="M8" s="14"/>
      <c r="O8" s="40" t="s">
        <v>33</v>
      </c>
      <c r="P8" s="14"/>
      <c r="Q8" s="34"/>
      <c r="R8" s="35" t="s">
        <v>33</v>
      </c>
      <c r="S8" s="51" t="s">
        <v>30</v>
      </c>
      <c r="T8" s="42" t="s">
        <v>33</v>
      </c>
      <c r="U8" s="45" t="s">
        <v>30</v>
      </c>
      <c r="W8" s="14"/>
    </row>
    <row r="9" customFormat="false" ht="17" hidden="false" customHeight="true" outlineLevel="0" collapsed="false">
      <c r="A9" s="26" t="s">
        <v>26</v>
      </c>
      <c r="B9" s="27" t="s">
        <v>73</v>
      </c>
      <c r="C9" s="28" t="n">
        <v>58504</v>
      </c>
      <c r="D9" s="28" t="s">
        <v>74</v>
      </c>
      <c r="E9" s="28" t="s">
        <v>75</v>
      </c>
      <c r="F9" s="29" t="s">
        <v>30</v>
      </c>
      <c r="G9" s="30" t="s">
        <v>41</v>
      </c>
      <c r="H9" s="29" t="s">
        <v>53</v>
      </c>
      <c r="I9" s="30" t="s">
        <v>41</v>
      </c>
      <c r="K9" s="14" t="s">
        <v>33</v>
      </c>
      <c r="L9" s="14" t="s">
        <v>33</v>
      </c>
      <c r="M9" s="14"/>
      <c r="O9" s="40" t="s">
        <v>33</v>
      </c>
      <c r="P9" s="14"/>
      <c r="Q9" s="34"/>
      <c r="R9" s="35" t="s">
        <v>33</v>
      </c>
      <c r="S9" s="37" t="s">
        <v>34</v>
      </c>
      <c r="T9" s="45" t="s">
        <v>30</v>
      </c>
      <c r="U9" s="37" t="s">
        <v>34</v>
      </c>
      <c r="W9" s="52" t="s">
        <v>33</v>
      </c>
    </row>
    <row r="10" customFormat="false" ht="17" hidden="false" customHeight="true" outlineLevel="0" collapsed="false">
      <c r="A10" s="26" t="s">
        <v>26</v>
      </c>
      <c r="B10" s="27" t="s">
        <v>96</v>
      </c>
      <c r="C10" s="28" t="n">
        <v>712</v>
      </c>
      <c r="D10" s="28" t="s">
        <v>97</v>
      </c>
      <c r="E10" s="28" t="s">
        <v>98</v>
      </c>
      <c r="F10" s="29" t="s">
        <v>30</v>
      </c>
      <c r="G10" s="30" t="s">
        <v>41</v>
      </c>
      <c r="H10" s="39" t="n">
        <v>0.25</v>
      </c>
      <c r="I10" s="30" t="s">
        <v>41</v>
      </c>
      <c r="K10" s="14" t="s">
        <v>33</v>
      </c>
      <c r="L10" s="14" t="s">
        <v>33</v>
      </c>
      <c r="M10" s="14"/>
      <c r="O10" s="40" t="s">
        <v>33</v>
      </c>
      <c r="P10" s="14"/>
      <c r="Q10" s="34"/>
      <c r="R10" s="35" t="s">
        <v>33</v>
      </c>
      <c r="S10" s="51" t="s">
        <v>30</v>
      </c>
      <c r="T10" s="44" t="s">
        <v>46</v>
      </c>
      <c r="U10" s="45" t="s">
        <v>30</v>
      </c>
      <c r="W10" s="14"/>
    </row>
    <row r="11" customFormat="false" ht="15.75" hidden="false" customHeight="true" outlineLevel="0" collapsed="false">
      <c r="A11" s="26" t="s">
        <v>26</v>
      </c>
      <c r="B11" s="27" t="s">
        <v>99</v>
      </c>
      <c r="C11" s="28" t="n">
        <v>713</v>
      </c>
      <c r="D11" s="28" t="s">
        <v>100</v>
      </c>
      <c r="E11" s="28" t="s">
        <v>101</v>
      </c>
      <c r="F11" s="29" t="s">
        <v>30</v>
      </c>
      <c r="G11" s="30" t="s">
        <v>41</v>
      </c>
      <c r="H11" s="39" t="n">
        <v>0.25</v>
      </c>
      <c r="I11" s="30" t="s">
        <v>41</v>
      </c>
      <c r="K11" s="14" t="s">
        <v>33</v>
      </c>
      <c r="L11" s="14" t="s">
        <v>33</v>
      </c>
      <c r="M11" s="14"/>
      <c r="O11" s="40" t="s">
        <v>33</v>
      </c>
      <c r="P11" s="14"/>
      <c r="Q11" s="34"/>
      <c r="R11" s="35" t="s">
        <v>33</v>
      </c>
      <c r="S11" s="51" t="s">
        <v>30</v>
      </c>
      <c r="T11" s="36" t="s">
        <v>35</v>
      </c>
      <c r="U11" s="45" t="s">
        <v>30</v>
      </c>
      <c r="W11" s="14"/>
    </row>
    <row r="12" customFormat="false" ht="17" hidden="false" customHeight="true" outlineLevel="0" collapsed="false">
      <c r="A12" s="26" t="s">
        <v>26</v>
      </c>
      <c r="B12" s="27" t="s">
        <v>102</v>
      </c>
      <c r="C12" s="28" t="n">
        <v>83987</v>
      </c>
      <c r="D12" s="28" t="s">
        <v>103</v>
      </c>
      <c r="E12" s="28" t="s">
        <v>104</v>
      </c>
      <c r="F12" s="29" t="s">
        <v>30</v>
      </c>
      <c r="G12" s="30" t="s">
        <v>41</v>
      </c>
      <c r="H12" s="29" t="s">
        <v>53</v>
      </c>
      <c r="I12" s="30" t="s">
        <v>41</v>
      </c>
      <c r="K12" s="14" t="s">
        <v>33</v>
      </c>
      <c r="L12" s="14" t="s">
        <v>33</v>
      </c>
      <c r="M12" s="14"/>
      <c r="O12" s="40" t="s">
        <v>33</v>
      </c>
      <c r="P12" s="14"/>
      <c r="Q12" s="34"/>
      <c r="R12" s="35" t="s">
        <v>33</v>
      </c>
      <c r="S12" s="51" t="s">
        <v>30</v>
      </c>
      <c r="T12" s="42" t="s">
        <v>33</v>
      </c>
      <c r="U12" s="45" t="s">
        <v>30</v>
      </c>
      <c r="W12" s="14"/>
    </row>
    <row r="13" customFormat="false" ht="17" hidden="false" customHeight="true" outlineLevel="0" collapsed="false">
      <c r="A13" s="26" t="s">
        <v>26</v>
      </c>
      <c r="B13" s="27" t="s">
        <v>105</v>
      </c>
      <c r="C13" s="28" t="n">
        <v>10344</v>
      </c>
      <c r="D13" s="28" t="s">
        <v>106</v>
      </c>
      <c r="E13" s="28" t="s">
        <v>107</v>
      </c>
      <c r="F13" s="43" t="s">
        <v>60</v>
      </c>
      <c r="G13" s="30" t="s">
        <v>61</v>
      </c>
      <c r="H13" s="31" t="s">
        <v>32</v>
      </c>
      <c r="I13" s="30" t="s">
        <v>31</v>
      </c>
      <c r="K13" s="14" t="s">
        <v>33</v>
      </c>
      <c r="L13" s="14" t="s">
        <v>33</v>
      </c>
      <c r="M13" s="14"/>
      <c r="O13" s="40" t="s">
        <v>33</v>
      </c>
      <c r="P13" s="14"/>
      <c r="Q13" s="34"/>
      <c r="R13" s="35" t="s">
        <v>33</v>
      </c>
      <c r="S13" s="51" t="s">
        <v>30</v>
      </c>
      <c r="T13" s="42" t="s">
        <v>33</v>
      </c>
      <c r="U13" s="45" t="s">
        <v>30</v>
      </c>
      <c r="W13" s="14"/>
    </row>
    <row r="14" customFormat="false" ht="17" hidden="false" customHeight="true" outlineLevel="0" collapsed="false">
      <c r="A14" s="26" t="s">
        <v>26</v>
      </c>
      <c r="B14" s="27" t="s">
        <v>108</v>
      </c>
      <c r="C14" s="28" t="n">
        <v>6349</v>
      </c>
      <c r="D14" s="28" t="s">
        <v>109</v>
      </c>
      <c r="E14" s="28" t="s">
        <v>110</v>
      </c>
      <c r="F14" s="29" t="s">
        <v>30</v>
      </c>
      <c r="G14" s="30" t="s">
        <v>41</v>
      </c>
      <c r="H14" s="39" t="n">
        <v>0.25</v>
      </c>
      <c r="I14" s="30" t="s">
        <v>41</v>
      </c>
      <c r="K14" s="14" t="s">
        <v>33</v>
      </c>
      <c r="L14" s="14" t="s">
        <v>33</v>
      </c>
      <c r="M14" s="14"/>
      <c r="O14" s="40" t="s">
        <v>33</v>
      </c>
      <c r="P14" s="14"/>
      <c r="Q14" s="34"/>
      <c r="R14" s="35" t="s">
        <v>33</v>
      </c>
      <c r="S14" s="37" t="s">
        <v>34</v>
      </c>
      <c r="T14" s="42" t="s">
        <v>33</v>
      </c>
      <c r="U14" s="45" t="s">
        <v>30</v>
      </c>
      <c r="W14" s="14"/>
    </row>
    <row r="15" customFormat="false" ht="17" hidden="false" customHeight="true" outlineLevel="0" collapsed="false">
      <c r="A15" s="26" t="s">
        <v>26</v>
      </c>
      <c r="B15" s="27" t="s">
        <v>117</v>
      </c>
      <c r="C15" s="28" t="n">
        <v>83461</v>
      </c>
      <c r="D15" s="28" t="s">
        <v>118</v>
      </c>
      <c r="E15" s="28" t="s">
        <v>119</v>
      </c>
      <c r="F15" s="29" t="s">
        <v>30</v>
      </c>
      <c r="G15" s="30" t="s">
        <v>31</v>
      </c>
      <c r="H15" s="31" t="s">
        <v>32</v>
      </c>
      <c r="I15" s="30" t="s">
        <v>31</v>
      </c>
      <c r="K15" s="14" t="s">
        <v>33</v>
      </c>
      <c r="L15" s="14" t="s">
        <v>33</v>
      </c>
      <c r="M15" s="14"/>
      <c r="O15" s="40" t="s">
        <v>33</v>
      </c>
      <c r="P15" s="14"/>
      <c r="Q15" s="34"/>
      <c r="R15" s="35" t="s">
        <v>33</v>
      </c>
      <c r="S15" s="51" t="s">
        <v>30</v>
      </c>
      <c r="T15" s="42" t="s">
        <v>33</v>
      </c>
      <c r="U15" s="45" t="s">
        <v>30</v>
      </c>
      <c r="W15" s="14"/>
    </row>
    <row r="16" customFormat="false" ht="16.5" hidden="false" customHeight="true" outlineLevel="0" collapsed="false">
      <c r="A16" s="26" t="s">
        <v>26</v>
      </c>
      <c r="B16" s="27" t="s">
        <v>133</v>
      </c>
      <c r="C16" s="28" t="n">
        <v>1147</v>
      </c>
      <c r="D16" s="28" t="s">
        <v>134</v>
      </c>
      <c r="E16" s="28" t="s">
        <v>135</v>
      </c>
      <c r="F16" s="29" t="s">
        <v>30</v>
      </c>
      <c r="G16" s="30" t="s">
        <v>41</v>
      </c>
      <c r="H16" s="29" t="s">
        <v>53</v>
      </c>
      <c r="I16" s="30" t="s">
        <v>41</v>
      </c>
      <c r="K16" s="14" t="s">
        <v>33</v>
      </c>
      <c r="L16" s="14" t="s">
        <v>33</v>
      </c>
      <c r="M16" s="14"/>
      <c r="O16" s="40" t="s">
        <v>33</v>
      </c>
      <c r="P16" s="33"/>
      <c r="Q16" s="34"/>
      <c r="R16" s="51" t="s">
        <v>30</v>
      </c>
      <c r="S16" s="51" t="s">
        <v>30</v>
      </c>
      <c r="T16" s="45" t="s">
        <v>30</v>
      </c>
      <c r="U16" s="45" t="s">
        <v>30</v>
      </c>
      <c r="W16" s="52" t="s">
        <v>33</v>
      </c>
    </row>
    <row r="17" customFormat="false" ht="17" hidden="false" customHeight="true" outlineLevel="0" collapsed="false">
      <c r="A17" s="26" t="s">
        <v>26</v>
      </c>
      <c r="B17" s="27" t="s">
        <v>136</v>
      </c>
      <c r="C17" s="28" t="n">
        <v>22883</v>
      </c>
      <c r="D17" s="28" t="s">
        <v>137</v>
      </c>
      <c r="E17" s="28" t="s">
        <v>138</v>
      </c>
      <c r="F17" s="29" t="s">
        <v>30</v>
      </c>
      <c r="G17" s="30" t="s">
        <v>41</v>
      </c>
      <c r="H17" s="29" t="s">
        <v>53</v>
      </c>
      <c r="I17" s="30" t="s">
        <v>41</v>
      </c>
      <c r="K17" s="14" t="s">
        <v>33</v>
      </c>
      <c r="L17" s="14" t="s">
        <v>33</v>
      </c>
      <c r="M17" s="14"/>
      <c r="O17" s="40" t="s">
        <v>33</v>
      </c>
      <c r="P17" s="33"/>
      <c r="Q17" s="54"/>
      <c r="R17" s="51" t="s">
        <v>30</v>
      </c>
      <c r="S17" s="51" t="s">
        <v>30</v>
      </c>
      <c r="T17" s="42" t="s">
        <v>33</v>
      </c>
      <c r="U17" s="45" t="s">
        <v>30</v>
      </c>
      <c r="W17" s="14"/>
    </row>
    <row r="18" customFormat="false" ht="17" hidden="false" customHeight="true" outlineLevel="0" collapsed="false">
      <c r="A18" s="26" t="s">
        <v>26</v>
      </c>
      <c r="B18" s="27" t="s">
        <v>164</v>
      </c>
      <c r="C18" s="28" t="n">
        <v>122011</v>
      </c>
      <c r="D18" s="28" t="s">
        <v>165</v>
      </c>
      <c r="E18" s="28" t="s">
        <v>166</v>
      </c>
      <c r="F18" s="29" t="s">
        <v>30</v>
      </c>
      <c r="G18" s="30" t="s">
        <v>31</v>
      </c>
      <c r="H18" s="29" t="s">
        <v>53</v>
      </c>
      <c r="I18" s="30" t="s">
        <v>41</v>
      </c>
      <c r="K18" s="14" t="s">
        <v>33</v>
      </c>
      <c r="L18" s="14" t="s">
        <v>33</v>
      </c>
      <c r="M18" s="14"/>
      <c r="O18" s="40" t="s">
        <v>33</v>
      </c>
      <c r="P18" s="14"/>
      <c r="Q18" s="34"/>
      <c r="R18" s="35" t="s">
        <v>33</v>
      </c>
      <c r="S18" s="51" t="s">
        <v>30</v>
      </c>
      <c r="T18" s="42" t="s">
        <v>33</v>
      </c>
      <c r="U18" s="42" t="s">
        <v>33</v>
      </c>
      <c r="W18" s="14"/>
    </row>
    <row r="19" customFormat="false" ht="16.5" hidden="false" customHeight="true" outlineLevel="0" collapsed="false">
      <c r="A19" s="26" t="s">
        <v>26</v>
      </c>
      <c r="B19" s="27" t="s">
        <v>179</v>
      </c>
      <c r="C19" s="28" t="n">
        <v>6376</v>
      </c>
      <c r="D19" s="28" t="s">
        <v>180</v>
      </c>
      <c r="E19" s="28" t="s">
        <v>181</v>
      </c>
      <c r="F19" s="29" t="s">
        <v>30</v>
      </c>
      <c r="G19" s="30" t="s">
        <v>41</v>
      </c>
      <c r="H19" s="29" t="s">
        <v>53</v>
      </c>
      <c r="I19" s="30" t="s">
        <v>41</v>
      </c>
      <c r="K19" s="14" t="s">
        <v>33</v>
      </c>
      <c r="L19" s="14" t="s">
        <v>33</v>
      </c>
      <c r="M19" s="14"/>
      <c r="O19" s="40" t="s">
        <v>33</v>
      </c>
      <c r="P19" s="14"/>
      <c r="Q19" s="34"/>
      <c r="R19" s="35" t="s">
        <v>33</v>
      </c>
      <c r="S19" s="37" t="s">
        <v>34</v>
      </c>
      <c r="T19" s="42" t="s">
        <v>33</v>
      </c>
      <c r="U19" s="42" t="s">
        <v>33</v>
      </c>
      <c r="W19" s="14"/>
    </row>
    <row r="20" customFormat="false" ht="17" hidden="false" customHeight="true" outlineLevel="0" collapsed="false">
      <c r="A20" s="26" t="s">
        <v>26</v>
      </c>
      <c r="B20" s="27" t="s">
        <v>200</v>
      </c>
      <c r="C20" s="28" t="n">
        <v>81623</v>
      </c>
      <c r="D20" s="28" t="s">
        <v>201</v>
      </c>
      <c r="E20" s="28" t="s">
        <v>202</v>
      </c>
      <c r="F20" s="29" t="s">
        <v>30</v>
      </c>
      <c r="G20" s="30" t="s">
        <v>41</v>
      </c>
      <c r="H20" s="29" t="s">
        <v>53</v>
      </c>
      <c r="I20" s="30" t="s">
        <v>41</v>
      </c>
      <c r="K20" s="42" t="s">
        <v>33</v>
      </c>
      <c r="L20" s="42" t="s">
        <v>33</v>
      </c>
      <c r="M20" s="14"/>
      <c r="O20" s="40" t="s">
        <v>33</v>
      </c>
      <c r="P20" s="14"/>
      <c r="Q20" s="34"/>
      <c r="R20" s="35" t="s">
        <v>33</v>
      </c>
      <c r="S20" s="51" t="s">
        <v>30</v>
      </c>
      <c r="T20" s="36" t="s">
        <v>35</v>
      </c>
      <c r="U20" s="45" t="s">
        <v>30</v>
      </c>
      <c r="W20" s="14"/>
    </row>
    <row r="21" customFormat="false" ht="17" hidden="false" customHeight="true" outlineLevel="0" collapsed="false">
      <c r="A21" s="26" t="s">
        <v>26</v>
      </c>
      <c r="B21" s="27" t="s">
        <v>209</v>
      </c>
      <c r="C21" s="28" t="n">
        <v>1795</v>
      </c>
      <c r="D21" s="28" t="s">
        <v>210</v>
      </c>
      <c r="E21" s="28" t="s">
        <v>211</v>
      </c>
      <c r="F21" s="29" t="s">
        <v>30</v>
      </c>
      <c r="G21" s="30" t="s">
        <v>41</v>
      </c>
      <c r="H21" s="29" t="s">
        <v>53</v>
      </c>
      <c r="I21" s="30" t="s">
        <v>41</v>
      </c>
      <c r="K21" s="42" t="s">
        <v>33</v>
      </c>
      <c r="L21" s="42" t="s">
        <v>33</v>
      </c>
      <c r="M21" s="14"/>
      <c r="O21" s="40" t="s">
        <v>33</v>
      </c>
      <c r="P21" s="14"/>
      <c r="Q21" s="34"/>
      <c r="R21" s="36" t="s">
        <v>35</v>
      </c>
      <c r="S21" s="37" t="s">
        <v>34</v>
      </c>
      <c r="T21" s="42" t="s">
        <v>33</v>
      </c>
      <c r="U21" s="41" t="s">
        <v>34</v>
      </c>
      <c r="W21" s="14"/>
    </row>
    <row r="22" customFormat="false" ht="17" hidden="false" customHeight="true" outlineLevel="0" collapsed="false">
      <c r="A22" s="26" t="s">
        <v>26</v>
      </c>
      <c r="B22" s="48" t="s">
        <v>244</v>
      </c>
      <c r="C22" s="49" t="n">
        <v>2734</v>
      </c>
      <c r="D22" s="49" t="s">
        <v>245</v>
      </c>
      <c r="E22" s="49" t="s">
        <v>246</v>
      </c>
      <c r="F22" s="50" t="s">
        <v>36</v>
      </c>
      <c r="G22" s="30" t="s">
        <v>31</v>
      </c>
      <c r="H22" s="39" t="s">
        <v>36</v>
      </c>
      <c r="I22" s="39" t="s">
        <v>36</v>
      </c>
      <c r="K22" s="42" t="s">
        <v>33</v>
      </c>
      <c r="L22" s="42" t="s">
        <v>33</v>
      </c>
      <c r="M22" s="14"/>
      <c r="O22" s="40" t="s">
        <v>33</v>
      </c>
      <c r="P22" s="33"/>
      <c r="Q22" s="34"/>
      <c r="R22" s="35" t="s">
        <v>33</v>
      </c>
      <c r="S22" s="51" t="s">
        <v>30</v>
      </c>
      <c r="T22" s="42" t="s">
        <v>33</v>
      </c>
      <c r="U22" s="45" t="s">
        <v>30</v>
      </c>
      <c r="W22" s="14"/>
    </row>
    <row r="23" customFormat="false" ht="17" hidden="false" customHeight="true" outlineLevel="0" collapsed="false">
      <c r="A23" s="46" t="s">
        <v>26</v>
      </c>
      <c r="B23" s="27" t="s">
        <v>253</v>
      </c>
      <c r="C23" s="28" t="n">
        <v>94235</v>
      </c>
      <c r="D23" s="28" t="s">
        <v>254</v>
      </c>
      <c r="E23" s="28" t="s">
        <v>255</v>
      </c>
      <c r="F23" s="29" t="s">
        <v>30</v>
      </c>
      <c r="G23" s="30" t="s">
        <v>41</v>
      </c>
      <c r="H23" s="29" t="s">
        <v>53</v>
      </c>
      <c r="I23" s="30" t="s">
        <v>41</v>
      </c>
      <c r="K23" s="42" t="s">
        <v>33</v>
      </c>
      <c r="L23" s="42" t="s">
        <v>33</v>
      </c>
      <c r="M23" s="14"/>
      <c r="O23" s="40" t="s">
        <v>33</v>
      </c>
      <c r="P23" s="14"/>
      <c r="Q23" s="34"/>
      <c r="R23" s="37" t="s">
        <v>34</v>
      </c>
      <c r="S23" s="51" t="s">
        <v>30</v>
      </c>
      <c r="T23" s="42" t="s">
        <v>33</v>
      </c>
      <c r="U23" s="45" t="s">
        <v>30</v>
      </c>
      <c r="W23" s="46"/>
    </row>
    <row r="24" customFormat="false" ht="17" hidden="false" customHeight="true" outlineLevel="0" collapsed="false">
      <c r="A24" s="26" t="s">
        <v>26</v>
      </c>
      <c r="B24" s="27" t="s">
        <v>277</v>
      </c>
      <c r="C24" s="28" t="n">
        <v>10114</v>
      </c>
      <c r="D24" s="28" t="s">
        <v>278</v>
      </c>
      <c r="E24" s="28" t="s">
        <v>279</v>
      </c>
      <c r="F24" s="29" t="s">
        <v>30</v>
      </c>
      <c r="G24" s="30" t="s">
        <v>31</v>
      </c>
      <c r="H24" s="29" t="s">
        <v>53</v>
      </c>
      <c r="I24" s="30" t="s">
        <v>41</v>
      </c>
      <c r="K24" s="42" t="s">
        <v>33</v>
      </c>
      <c r="L24" s="42" t="s">
        <v>33</v>
      </c>
      <c r="M24" s="14"/>
      <c r="O24" s="40" t="s">
        <v>33</v>
      </c>
      <c r="P24" s="14"/>
      <c r="Q24" s="34"/>
      <c r="R24" s="35" t="s">
        <v>33</v>
      </c>
      <c r="S24" s="51" t="s">
        <v>30</v>
      </c>
      <c r="T24" s="42" t="s">
        <v>33</v>
      </c>
      <c r="U24" s="42" t="s">
        <v>33</v>
      </c>
      <c r="W24" s="14"/>
    </row>
    <row r="25" customFormat="false" ht="17" hidden="false" customHeight="true" outlineLevel="0" collapsed="false">
      <c r="A25" s="46" t="s">
        <v>26</v>
      </c>
      <c r="B25" s="27" t="s">
        <v>290</v>
      </c>
      <c r="C25" s="28" t="n">
        <v>3416</v>
      </c>
      <c r="D25" s="28" t="s">
        <v>291</v>
      </c>
      <c r="E25" s="28" t="s">
        <v>292</v>
      </c>
      <c r="F25" s="29" t="s">
        <v>30</v>
      </c>
      <c r="G25" s="30" t="s">
        <v>31</v>
      </c>
      <c r="H25" s="39" t="n">
        <v>0.25</v>
      </c>
      <c r="I25" s="30" t="s">
        <v>31</v>
      </c>
      <c r="K25" s="42" t="s">
        <v>33</v>
      </c>
      <c r="L25" s="42" t="s">
        <v>33</v>
      </c>
      <c r="M25" s="14"/>
      <c r="O25" s="40" t="s">
        <v>33</v>
      </c>
      <c r="P25" s="14"/>
      <c r="Q25" s="34"/>
      <c r="R25" s="35" t="s">
        <v>33</v>
      </c>
      <c r="S25" s="45" t="s">
        <v>30</v>
      </c>
      <c r="T25" s="42" t="s">
        <v>33</v>
      </c>
      <c r="U25" s="45" t="s">
        <v>30</v>
      </c>
      <c r="W25" s="14"/>
    </row>
    <row r="26" customFormat="false" ht="17" hidden="false" customHeight="true" outlineLevel="0" collapsed="false">
      <c r="A26" s="46" t="s">
        <v>26</v>
      </c>
      <c r="B26" s="48" t="s">
        <v>308</v>
      </c>
      <c r="C26" s="49" t="n">
        <v>9641</v>
      </c>
      <c r="D26" s="49" t="s">
        <v>309</v>
      </c>
      <c r="E26" s="49" t="s">
        <v>310</v>
      </c>
      <c r="F26" s="50" t="s">
        <v>36</v>
      </c>
      <c r="G26" s="50" t="s">
        <v>36</v>
      </c>
      <c r="H26" s="50" t="s">
        <v>36</v>
      </c>
      <c r="I26" s="50" t="s">
        <v>36</v>
      </c>
      <c r="K26" s="42" t="s">
        <v>33</v>
      </c>
      <c r="L26" s="42" t="s">
        <v>33</v>
      </c>
      <c r="M26" s="14"/>
      <c r="O26" s="40" t="s">
        <v>33</v>
      </c>
      <c r="P26" s="14"/>
      <c r="Q26" s="34"/>
      <c r="R26" s="35" t="s">
        <v>33</v>
      </c>
      <c r="S26" s="37" t="s">
        <v>34</v>
      </c>
      <c r="T26" s="37" t="s">
        <v>34</v>
      </c>
      <c r="U26" s="45" t="s">
        <v>30</v>
      </c>
      <c r="W26" s="14"/>
    </row>
    <row r="27" customFormat="false" ht="17" hidden="false" customHeight="true" outlineLevel="0" collapsed="false">
      <c r="A27" s="46" t="s">
        <v>26</v>
      </c>
      <c r="B27" s="27" t="s">
        <v>315</v>
      </c>
      <c r="C27" s="28" t="n">
        <v>55540</v>
      </c>
      <c r="D27" s="28" t="s">
        <v>316</v>
      </c>
      <c r="E27" s="28" t="s">
        <v>317</v>
      </c>
      <c r="F27" s="43" t="s">
        <v>35</v>
      </c>
      <c r="G27" s="30" t="s">
        <v>45</v>
      </c>
      <c r="H27" s="43" t="s">
        <v>80</v>
      </c>
      <c r="I27" s="30" t="s">
        <v>45</v>
      </c>
      <c r="K27" s="42" t="s">
        <v>33</v>
      </c>
      <c r="L27" s="42" t="s">
        <v>33</v>
      </c>
      <c r="M27" s="14"/>
      <c r="O27" s="40" t="s">
        <v>33</v>
      </c>
      <c r="P27" s="14"/>
      <c r="Q27" s="34"/>
      <c r="R27" s="35" t="s">
        <v>33</v>
      </c>
      <c r="S27" s="51" t="s">
        <v>30</v>
      </c>
      <c r="T27" s="42" t="s">
        <v>33</v>
      </c>
      <c r="U27" s="45" t="s">
        <v>30</v>
      </c>
      <c r="W27" s="14"/>
    </row>
    <row r="28" customFormat="false" ht="17" hidden="false" customHeight="true" outlineLevel="0" collapsed="false">
      <c r="A28" s="46" t="s">
        <v>26</v>
      </c>
      <c r="B28" s="27" t="s">
        <v>327</v>
      </c>
      <c r="C28" s="28" t="n">
        <v>3661</v>
      </c>
      <c r="D28" s="28" t="s">
        <v>328</v>
      </c>
      <c r="E28" s="28" t="s">
        <v>329</v>
      </c>
      <c r="F28" s="29" t="s">
        <v>30</v>
      </c>
      <c r="G28" s="30" t="s">
        <v>41</v>
      </c>
      <c r="H28" s="29" t="s">
        <v>53</v>
      </c>
      <c r="I28" s="30" t="s">
        <v>41</v>
      </c>
      <c r="K28" s="42" t="s">
        <v>33</v>
      </c>
      <c r="L28" s="42" t="s">
        <v>33</v>
      </c>
      <c r="M28" s="14"/>
      <c r="O28" s="40" t="s">
        <v>33</v>
      </c>
      <c r="P28" s="14"/>
      <c r="Q28" s="34"/>
      <c r="R28" s="35" t="s">
        <v>33</v>
      </c>
      <c r="S28" s="37" t="s">
        <v>34</v>
      </c>
      <c r="T28" s="41" t="s">
        <v>34</v>
      </c>
      <c r="U28" s="45" t="s">
        <v>30</v>
      </c>
      <c r="W28" s="14"/>
    </row>
    <row r="29" customFormat="false" ht="17" hidden="false" customHeight="true" outlineLevel="0" collapsed="false">
      <c r="A29" s="46" t="s">
        <v>26</v>
      </c>
      <c r="B29" s="27" t="s">
        <v>369</v>
      </c>
      <c r="C29" s="28" t="n">
        <v>53904</v>
      </c>
      <c r="D29" s="28" t="s">
        <v>370</v>
      </c>
      <c r="E29" s="28" t="s">
        <v>371</v>
      </c>
      <c r="F29" s="29" t="s">
        <v>30</v>
      </c>
      <c r="G29" s="30" t="s">
        <v>31</v>
      </c>
      <c r="H29" s="29" t="s">
        <v>53</v>
      </c>
      <c r="I29" s="30" t="s">
        <v>41</v>
      </c>
      <c r="K29" s="42" t="s">
        <v>33</v>
      </c>
      <c r="L29" s="42" t="s">
        <v>33</v>
      </c>
      <c r="M29" s="14"/>
      <c r="O29" s="40" t="s">
        <v>33</v>
      </c>
      <c r="P29" s="14"/>
      <c r="Q29" s="34"/>
      <c r="R29" s="35" t="s">
        <v>33</v>
      </c>
      <c r="S29" s="51" t="s">
        <v>30</v>
      </c>
      <c r="T29" s="37" t="s">
        <v>34</v>
      </c>
      <c r="U29" s="42" t="s">
        <v>33</v>
      </c>
      <c r="W29" s="14"/>
    </row>
    <row r="30" customFormat="false" ht="16.5" hidden="false" customHeight="true" outlineLevel="0" collapsed="false">
      <c r="A30" s="46" t="s">
        <v>26</v>
      </c>
      <c r="B30" s="48" t="s">
        <v>390</v>
      </c>
      <c r="C30" s="49" t="n">
        <v>9020</v>
      </c>
      <c r="D30" s="49" t="s">
        <v>391</v>
      </c>
      <c r="E30" s="49" t="s">
        <v>392</v>
      </c>
      <c r="F30" s="50" t="s">
        <v>36</v>
      </c>
      <c r="G30" s="50" t="s">
        <v>36</v>
      </c>
      <c r="H30" s="50" t="s">
        <v>36</v>
      </c>
      <c r="I30" s="50" t="s">
        <v>36</v>
      </c>
      <c r="K30" s="42" t="s">
        <v>33</v>
      </c>
      <c r="L30" s="42" t="s">
        <v>33</v>
      </c>
      <c r="M30" s="14"/>
      <c r="O30" s="40" t="s">
        <v>33</v>
      </c>
      <c r="P30" s="14"/>
      <c r="Q30" s="34"/>
      <c r="R30" s="35" t="s">
        <v>33</v>
      </c>
      <c r="S30" s="51" t="s">
        <v>30</v>
      </c>
      <c r="T30" s="42" t="s">
        <v>33</v>
      </c>
      <c r="U30" s="45" t="s">
        <v>30</v>
      </c>
      <c r="W30" s="14"/>
    </row>
    <row r="31" customFormat="false" ht="17" hidden="false" customHeight="true" outlineLevel="0" collapsed="false">
      <c r="A31" s="46" t="s">
        <v>26</v>
      </c>
      <c r="B31" s="27" t="s">
        <v>402</v>
      </c>
      <c r="C31" s="28" t="n">
        <v>57147</v>
      </c>
      <c r="D31" s="28" t="s">
        <v>403</v>
      </c>
      <c r="E31" s="28" t="s">
        <v>404</v>
      </c>
      <c r="F31" s="29" t="s">
        <v>30</v>
      </c>
      <c r="G31" s="30" t="s">
        <v>40</v>
      </c>
      <c r="H31" s="39" t="n">
        <v>0.25</v>
      </c>
      <c r="I31" s="30" t="s">
        <v>41</v>
      </c>
      <c r="K31" s="42" t="s">
        <v>33</v>
      </c>
      <c r="L31" s="42" t="s">
        <v>33</v>
      </c>
      <c r="M31" s="14"/>
      <c r="O31" s="40" t="s">
        <v>33</v>
      </c>
      <c r="P31" s="14"/>
      <c r="Q31" s="34"/>
      <c r="R31" s="35" t="s">
        <v>33</v>
      </c>
      <c r="S31" s="51" t="s">
        <v>30</v>
      </c>
      <c r="T31" s="42" t="s">
        <v>33</v>
      </c>
      <c r="U31" s="37" t="s">
        <v>34</v>
      </c>
      <c r="W31" s="14"/>
    </row>
    <row r="32" customFormat="false" ht="17" hidden="false" customHeight="true" outlineLevel="0" collapsed="false">
      <c r="A32" s="46" t="s">
        <v>26</v>
      </c>
      <c r="B32" s="27" t="s">
        <v>405</v>
      </c>
      <c r="C32" s="28" t="n">
        <v>57097</v>
      </c>
      <c r="D32" s="28" t="s">
        <v>406</v>
      </c>
      <c r="E32" s="28" t="s">
        <v>407</v>
      </c>
      <c r="F32" s="29" t="s">
        <v>30</v>
      </c>
      <c r="G32" s="30" t="s">
        <v>41</v>
      </c>
      <c r="H32" s="29" t="s">
        <v>53</v>
      </c>
      <c r="I32" s="30" t="s">
        <v>41</v>
      </c>
      <c r="K32" s="42" t="s">
        <v>33</v>
      </c>
      <c r="L32" s="42" t="s">
        <v>33</v>
      </c>
      <c r="M32" s="14"/>
      <c r="O32" s="40" t="s">
        <v>33</v>
      </c>
      <c r="P32" s="14"/>
      <c r="Q32" s="34"/>
      <c r="R32" s="35" t="s">
        <v>33</v>
      </c>
      <c r="S32" s="51" t="s">
        <v>30</v>
      </c>
      <c r="T32" s="42" t="s">
        <v>33</v>
      </c>
      <c r="U32" s="45" t="s">
        <v>30</v>
      </c>
      <c r="W32" s="14"/>
    </row>
    <row r="33" customFormat="false" ht="17" hidden="false" customHeight="true" outlineLevel="0" collapsed="false">
      <c r="A33" s="46" t="s">
        <v>26</v>
      </c>
      <c r="B33" s="27" t="s">
        <v>417</v>
      </c>
      <c r="C33" s="28" t="n">
        <v>151056</v>
      </c>
      <c r="D33" s="28" t="s">
        <v>418</v>
      </c>
      <c r="E33" s="28" t="s">
        <v>419</v>
      </c>
      <c r="F33" s="29" t="s">
        <v>30</v>
      </c>
      <c r="G33" s="30" t="s">
        <v>41</v>
      </c>
      <c r="H33" s="31" t="s">
        <v>32</v>
      </c>
      <c r="I33" s="30" t="s">
        <v>41</v>
      </c>
      <c r="K33" s="42" t="s">
        <v>33</v>
      </c>
      <c r="L33" s="42" t="s">
        <v>33</v>
      </c>
      <c r="M33" s="14"/>
      <c r="O33" s="40" t="s">
        <v>33</v>
      </c>
      <c r="P33" s="14"/>
      <c r="Q33" s="54"/>
      <c r="R33" s="51" t="s">
        <v>30</v>
      </c>
      <c r="S33" s="51" t="s">
        <v>30</v>
      </c>
      <c r="T33" s="37" t="s">
        <v>34</v>
      </c>
      <c r="U33" s="42" t="s">
        <v>33</v>
      </c>
      <c r="W33" s="52" t="s">
        <v>33</v>
      </c>
    </row>
    <row r="34" customFormat="false" ht="17" hidden="false" customHeight="true" outlineLevel="0" collapsed="false">
      <c r="A34" s="46" t="s">
        <v>26</v>
      </c>
      <c r="B34" s="27" t="s">
        <v>432</v>
      </c>
      <c r="C34" s="28" t="n">
        <v>5629</v>
      </c>
      <c r="D34" s="28" t="s">
        <v>433</v>
      </c>
      <c r="E34" s="28" t="s">
        <v>434</v>
      </c>
      <c r="F34" s="29" t="s">
        <v>30</v>
      </c>
      <c r="G34" s="30" t="s">
        <v>41</v>
      </c>
      <c r="H34" s="29" t="s">
        <v>53</v>
      </c>
      <c r="I34" s="30" t="s">
        <v>41</v>
      </c>
      <c r="K34" s="42" t="s">
        <v>33</v>
      </c>
      <c r="L34" s="42" t="s">
        <v>33</v>
      </c>
      <c r="M34" s="14"/>
      <c r="O34" s="40" t="s">
        <v>33</v>
      </c>
      <c r="P34" s="14"/>
      <c r="Q34" s="34"/>
      <c r="R34" s="35" t="s">
        <v>33</v>
      </c>
      <c r="S34" s="51" t="s">
        <v>30</v>
      </c>
      <c r="T34" s="36" t="s">
        <v>35</v>
      </c>
      <c r="U34" s="45" t="s">
        <v>30</v>
      </c>
      <c r="W34" s="14"/>
    </row>
    <row r="35" customFormat="false" ht="17" hidden="false" customHeight="true" outlineLevel="0" collapsed="false">
      <c r="A35" s="46" t="s">
        <v>26</v>
      </c>
      <c r="B35" s="27" t="s">
        <v>435</v>
      </c>
      <c r="C35" s="28" t="n">
        <v>5745</v>
      </c>
      <c r="D35" s="28" t="s">
        <v>436</v>
      </c>
      <c r="E35" s="28" t="s">
        <v>437</v>
      </c>
      <c r="F35" s="29" t="s">
        <v>30</v>
      </c>
      <c r="G35" s="30" t="s">
        <v>41</v>
      </c>
      <c r="H35" s="29" t="s">
        <v>53</v>
      </c>
      <c r="I35" s="30" t="s">
        <v>41</v>
      </c>
      <c r="K35" s="42" t="s">
        <v>33</v>
      </c>
      <c r="L35" s="42" t="s">
        <v>33</v>
      </c>
      <c r="M35" s="14"/>
      <c r="O35" s="40" t="s">
        <v>33</v>
      </c>
      <c r="P35" s="14"/>
      <c r="Q35" s="54"/>
      <c r="R35" s="51" t="s">
        <v>30</v>
      </c>
      <c r="S35" s="51" t="s">
        <v>30</v>
      </c>
      <c r="T35" s="37" t="s">
        <v>34</v>
      </c>
      <c r="U35" s="45" t="s">
        <v>30</v>
      </c>
      <c r="W35" s="52" t="s">
        <v>33</v>
      </c>
    </row>
    <row r="36" customFormat="false" ht="17" hidden="false" customHeight="true" outlineLevel="0" collapsed="false">
      <c r="A36" s="46" t="s">
        <v>26</v>
      </c>
      <c r="B36" s="27" t="s">
        <v>447</v>
      </c>
      <c r="C36" s="28" t="n">
        <v>10890</v>
      </c>
      <c r="D36" s="28" t="s">
        <v>448</v>
      </c>
      <c r="E36" s="28" t="s">
        <v>449</v>
      </c>
      <c r="F36" s="29" t="s">
        <v>30</v>
      </c>
      <c r="G36" s="30" t="s">
        <v>41</v>
      </c>
      <c r="H36" s="29" t="s">
        <v>53</v>
      </c>
      <c r="I36" s="30" t="s">
        <v>41</v>
      </c>
      <c r="K36" s="42" t="s">
        <v>33</v>
      </c>
      <c r="L36" s="42" t="s">
        <v>33</v>
      </c>
      <c r="M36" s="14"/>
      <c r="O36" s="40" t="s">
        <v>33</v>
      </c>
      <c r="P36" s="14"/>
      <c r="Q36" s="34"/>
      <c r="R36" s="35" t="s">
        <v>33</v>
      </c>
      <c r="S36" s="51" t="s">
        <v>30</v>
      </c>
      <c r="T36" s="42" t="s">
        <v>33</v>
      </c>
      <c r="U36" s="45" t="s">
        <v>30</v>
      </c>
      <c r="W36" s="46"/>
    </row>
    <row r="37" customFormat="false" ht="17" hidden="false" customHeight="true" outlineLevel="0" collapsed="false">
      <c r="A37" s="46" t="s">
        <v>26</v>
      </c>
      <c r="B37" s="27" t="s">
        <v>450</v>
      </c>
      <c r="C37" s="28" t="n">
        <v>8766</v>
      </c>
      <c r="D37" s="28" t="s">
        <v>451</v>
      </c>
      <c r="E37" s="28" t="s">
        <v>452</v>
      </c>
      <c r="F37" s="29" t="s">
        <v>30</v>
      </c>
      <c r="G37" s="30" t="s">
        <v>41</v>
      </c>
      <c r="H37" s="29" t="s">
        <v>53</v>
      </c>
      <c r="I37" s="30" t="s">
        <v>41</v>
      </c>
      <c r="K37" s="42" t="s">
        <v>33</v>
      </c>
      <c r="L37" s="42" t="s">
        <v>33</v>
      </c>
      <c r="M37" s="14"/>
      <c r="O37" s="40" t="s">
        <v>33</v>
      </c>
      <c r="P37" s="14"/>
      <c r="Q37" s="34"/>
      <c r="R37" s="35" t="s">
        <v>33</v>
      </c>
      <c r="S37" s="46" t="s">
        <v>30</v>
      </c>
      <c r="T37" s="45" t="s">
        <v>30</v>
      </c>
      <c r="U37" s="45" t="s">
        <v>30</v>
      </c>
      <c r="W37" s="14"/>
    </row>
    <row r="38" customFormat="false" ht="17" hidden="false" customHeight="true" outlineLevel="0" collapsed="false">
      <c r="A38" s="46" t="s">
        <v>26</v>
      </c>
      <c r="B38" s="27" t="s">
        <v>465</v>
      </c>
      <c r="C38" s="28" t="n">
        <v>5894</v>
      </c>
      <c r="D38" s="28" t="s">
        <v>466</v>
      </c>
      <c r="E38" s="28" t="s">
        <v>467</v>
      </c>
      <c r="F38" s="29" t="s">
        <v>30</v>
      </c>
      <c r="G38" s="30" t="s">
        <v>31</v>
      </c>
      <c r="H38" s="31" t="s">
        <v>32</v>
      </c>
      <c r="I38" s="30" t="s">
        <v>31</v>
      </c>
      <c r="K38" s="42" t="s">
        <v>33</v>
      </c>
      <c r="L38" s="42" t="s">
        <v>33</v>
      </c>
      <c r="M38" s="14"/>
      <c r="O38" s="40" t="s">
        <v>33</v>
      </c>
      <c r="P38" s="14"/>
      <c r="Q38" s="34"/>
      <c r="R38" s="35" t="s">
        <v>33</v>
      </c>
      <c r="S38" s="51" t="s">
        <v>30</v>
      </c>
      <c r="T38" s="42" t="s">
        <v>33</v>
      </c>
      <c r="U38" s="45" t="s">
        <v>30</v>
      </c>
      <c r="W38" s="14"/>
    </row>
    <row r="39" customFormat="false" ht="17" hidden="false" customHeight="true" outlineLevel="0" collapsed="false">
      <c r="A39" s="46" t="s">
        <v>26</v>
      </c>
      <c r="B39" s="27" t="s">
        <v>468</v>
      </c>
      <c r="C39" s="28" t="n">
        <v>23543</v>
      </c>
      <c r="D39" s="28" t="s">
        <v>469</v>
      </c>
      <c r="E39" s="28" t="s">
        <v>470</v>
      </c>
      <c r="F39" s="29" t="s">
        <v>30</v>
      </c>
      <c r="G39" s="30" t="s">
        <v>31</v>
      </c>
      <c r="H39" s="29" t="s">
        <v>53</v>
      </c>
      <c r="I39" s="30" t="s">
        <v>41</v>
      </c>
      <c r="K39" s="42" t="s">
        <v>33</v>
      </c>
      <c r="L39" s="42" t="s">
        <v>33</v>
      </c>
      <c r="M39" s="14"/>
      <c r="O39" s="40" t="s">
        <v>33</v>
      </c>
      <c r="P39" s="14"/>
      <c r="Q39" s="34"/>
      <c r="R39" s="35" t="s">
        <v>33</v>
      </c>
      <c r="S39" s="51" t="s">
        <v>30</v>
      </c>
      <c r="T39" s="42" t="s">
        <v>33</v>
      </c>
      <c r="U39" s="45" t="s">
        <v>30</v>
      </c>
      <c r="W39" s="14"/>
    </row>
    <row r="40" customFormat="false" ht="17" hidden="false" customHeight="true" outlineLevel="0" collapsed="false">
      <c r="A40" s="46" t="s">
        <v>26</v>
      </c>
      <c r="B40" s="27" t="s">
        <v>492</v>
      </c>
      <c r="C40" s="28" t="n">
        <v>388591</v>
      </c>
      <c r="D40" s="28" t="s">
        <v>493</v>
      </c>
      <c r="E40" s="28" t="s">
        <v>494</v>
      </c>
      <c r="F40" s="29" t="s">
        <v>30</v>
      </c>
      <c r="G40" s="30" t="s">
        <v>41</v>
      </c>
      <c r="H40" s="29" t="s">
        <v>53</v>
      </c>
      <c r="I40" s="30" t="s">
        <v>41</v>
      </c>
      <c r="K40" s="42" t="s">
        <v>33</v>
      </c>
      <c r="L40" s="42" t="s">
        <v>33</v>
      </c>
      <c r="M40" s="14"/>
      <c r="O40" s="40" t="s">
        <v>33</v>
      </c>
      <c r="P40" s="14"/>
      <c r="Q40" s="34"/>
      <c r="R40" s="35" t="s">
        <v>33</v>
      </c>
      <c r="S40" s="51" t="s">
        <v>30</v>
      </c>
      <c r="T40" s="42" t="s">
        <v>33</v>
      </c>
      <c r="U40" s="45" t="s">
        <v>30</v>
      </c>
      <c r="W40" s="14"/>
    </row>
    <row r="41" customFormat="false" ht="17" hidden="false" customHeight="true" outlineLevel="0" collapsed="false">
      <c r="A41" s="46" t="s">
        <v>26</v>
      </c>
      <c r="B41" s="27" t="s">
        <v>510</v>
      </c>
      <c r="C41" s="28" t="n">
        <v>6259</v>
      </c>
      <c r="D41" s="28" t="s">
        <v>511</v>
      </c>
      <c r="E41" s="28" t="s">
        <v>512</v>
      </c>
      <c r="F41" s="29" t="s">
        <v>30</v>
      </c>
      <c r="G41" s="30" t="s">
        <v>31</v>
      </c>
      <c r="H41" s="39" t="n">
        <v>0.25</v>
      </c>
      <c r="I41" s="30" t="s">
        <v>31</v>
      </c>
      <c r="K41" s="42" t="s">
        <v>33</v>
      </c>
      <c r="L41" s="42" t="s">
        <v>33</v>
      </c>
      <c r="M41" s="14"/>
      <c r="O41" s="40" t="s">
        <v>33</v>
      </c>
      <c r="P41" s="14"/>
      <c r="Q41" s="34"/>
      <c r="R41" s="35" t="s">
        <v>33</v>
      </c>
      <c r="S41" s="51" t="s">
        <v>30</v>
      </c>
      <c r="T41" s="42" t="s">
        <v>33</v>
      </c>
      <c r="U41" s="42" t="s">
        <v>33</v>
      </c>
      <c r="W41" s="14"/>
    </row>
    <row r="42" customFormat="false" ht="17" hidden="false" customHeight="true" outlineLevel="0" collapsed="false">
      <c r="A42" s="46" t="s">
        <v>26</v>
      </c>
      <c r="B42" s="27" t="s">
        <v>513</v>
      </c>
      <c r="C42" s="28" t="n">
        <v>54436</v>
      </c>
      <c r="D42" s="28" t="s">
        <v>514</v>
      </c>
      <c r="E42" s="28" t="s">
        <v>515</v>
      </c>
      <c r="F42" s="29" t="s">
        <v>30</v>
      </c>
      <c r="G42" s="30" t="s">
        <v>41</v>
      </c>
      <c r="H42" s="29" t="s">
        <v>53</v>
      </c>
      <c r="I42" s="30" t="s">
        <v>41</v>
      </c>
      <c r="K42" s="42" t="s">
        <v>33</v>
      </c>
      <c r="L42" s="42" t="s">
        <v>33</v>
      </c>
      <c r="M42" s="14"/>
      <c r="O42" s="40" t="s">
        <v>33</v>
      </c>
      <c r="P42" s="14"/>
      <c r="Q42" s="34"/>
      <c r="R42" s="35" t="s">
        <v>33</v>
      </c>
      <c r="S42" s="51" t="s">
        <v>30</v>
      </c>
      <c r="T42" s="44" t="s">
        <v>46</v>
      </c>
      <c r="U42" s="41" t="s">
        <v>34</v>
      </c>
      <c r="W42" s="14"/>
    </row>
    <row r="43" customFormat="false" ht="17" hidden="false" customHeight="true" outlineLevel="0" collapsed="false">
      <c r="A43" s="46" t="s">
        <v>26</v>
      </c>
      <c r="B43" s="48" t="s">
        <v>516</v>
      </c>
      <c r="C43" s="28" t="n">
        <v>23235</v>
      </c>
      <c r="D43" s="28" t="s">
        <v>517</v>
      </c>
      <c r="E43" s="28" t="s">
        <v>518</v>
      </c>
      <c r="F43" s="29" t="s">
        <v>30</v>
      </c>
      <c r="G43" s="30" t="s">
        <v>31</v>
      </c>
      <c r="H43" s="31" t="s">
        <v>32</v>
      </c>
      <c r="I43" s="30" t="s">
        <v>31</v>
      </c>
      <c r="K43" s="42" t="s">
        <v>33</v>
      </c>
      <c r="L43" s="42" t="s">
        <v>33</v>
      </c>
      <c r="M43" s="14"/>
      <c r="O43" s="40" t="s">
        <v>33</v>
      </c>
      <c r="P43" s="14"/>
      <c r="Q43" s="34"/>
      <c r="R43" s="36" t="s">
        <v>35</v>
      </c>
      <c r="S43" s="35" t="s">
        <v>33</v>
      </c>
      <c r="T43" s="42" t="s">
        <v>33</v>
      </c>
      <c r="U43" s="45" t="s">
        <v>30</v>
      </c>
      <c r="W43" s="14"/>
    </row>
    <row r="44" customFormat="false" ht="17" hidden="false" customHeight="true" outlineLevel="0" collapsed="false">
      <c r="A44" s="46" t="s">
        <v>26</v>
      </c>
      <c r="B44" s="27" t="s">
        <v>519</v>
      </c>
      <c r="C44" s="28" t="n">
        <v>4090</v>
      </c>
      <c r="D44" s="28" t="s">
        <v>520</v>
      </c>
      <c r="E44" s="28" t="s">
        <v>521</v>
      </c>
      <c r="F44" s="29" t="s">
        <v>30</v>
      </c>
      <c r="G44" s="30" t="s">
        <v>41</v>
      </c>
      <c r="H44" s="29" t="s">
        <v>53</v>
      </c>
      <c r="I44" s="30" t="s">
        <v>41</v>
      </c>
      <c r="K44" s="42" t="s">
        <v>33</v>
      </c>
      <c r="L44" s="42" t="s">
        <v>33</v>
      </c>
      <c r="M44" s="14"/>
      <c r="O44" s="40" t="s">
        <v>33</v>
      </c>
      <c r="P44" s="14"/>
      <c r="Q44" s="34"/>
      <c r="R44" s="35" t="s">
        <v>33</v>
      </c>
      <c r="S44" s="37" t="s">
        <v>34</v>
      </c>
      <c r="T44" s="42" t="s">
        <v>33</v>
      </c>
      <c r="U44" s="45" t="s">
        <v>30</v>
      </c>
      <c r="W44" s="14"/>
    </row>
    <row r="45" customFormat="false" ht="17" hidden="false" customHeight="true" outlineLevel="0" collapsed="false">
      <c r="A45" s="46" t="s">
        <v>26</v>
      </c>
      <c r="B45" s="27" t="s">
        <v>526</v>
      </c>
      <c r="C45" s="28" t="n">
        <v>6604</v>
      </c>
      <c r="D45" s="28" t="s">
        <v>527</v>
      </c>
      <c r="E45" s="28" t="s">
        <v>528</v>
      </c>
      <c r="F45" s="29" t="s">
        <v>30</v>
      </c>
      <c r="G45" s="30" t="s">
        <v>31</v>
      </c>
      <c r="H45" s="29" t="s">
        <v>53</v>
      </c>
      <c r="I45" s="30" t="s">
        <v>41</v>
      </c>
      <c r="K45" s="42" t="s">
        <v>33</v>
      </c>
      <c r="L45" s="42" t="s">
        <v>33</v>
      </c>
      <c r="M45" s="14"/>
      <c r="O45" s="40" t="s">
        <v>33</v>
      </c>
      <c r="P45" s="14"/>
      <c r="Q45" s="34"/>
      <c r="R45" s="35" t="s">
        <v>33</v>
      </c>
      <c r="S45" s="51" t="s">
        <v>30</v>
      </c>
      <c r="T45" s="42" t="s">
        <v>33</v>
      </c>
      <c r="U45" s="45" t="s">
        <v>30</v>
      </c>
      <c r="W45" s="14"/>
    </row>
    <row r="46" customFormat="false" ht="17" hidden="false" customHeight="true" outlineLevel="0" collapsed="false">
      <c r="A46" s="46" t="s">
        <v>26</v>
      </c>
      <c r="B46" s="27" t="s">
        <v>529</v>
      </c>
      <c r="C46" s="28" t="n">
        <v>57154</v>
      </c>
      <c r="D46" s="28" t="s">
        <v>530</v>
      </c>
      <c r="E46" s="28" t="s">
        <v>531</v>
      </c>
      <c r="F46" s="29" t="s">
        <v>30</v>
      </c>
      <c r="G46" s="30" t="s">
        <v>40</v>
      </c>
      <c r="H46" s="29" t="s">
        <v>53</v>
      </c>
      <c r="I46" s="30" t="s">
        <v>41</v>
      </c>
      <c r="K46" s="42" t="s">
        <v>33</v>
      </c>
      <c r="L46" s="42" t="s">
        <v>33</v>
      </c>
      <c r="M46" s="14"/>
      <c r="O46" s="40" t="s">
        <v>33</v>
      </c>
      <c r="P46" s="14"/>
      <c r="Q46" s="34"/>
      <c r="R46" s="35" t="s">
        <v>33</v>
      </c>
      <c r="S46" s="51" t="s">
        <v>30</v>
      </c>
      <c r="T46" s="36" t="s">
        <v>35</v>
      </c>
      <c r="U46" s="45" t="s">
        <v>30</v>
      </c>
      <c r="W46" s="14"/>
    </row>
    <row r="47" customFormat="false" ht="18" hidden="false" customHeight="true" outlineLevel="0" collapsed="false">
      <c r="A47" s="46" t="s">
        <v>26</v>
      </c>
      <c r="B47" s="27" t="s">
        <v>532</v>
      </c>
      <c r="C47" s="28" t="n">
        <v>64750</v>
      </c>
      <c r="D47" s="28" t="s">
        <v>533</v>
      </c>
      <c r="E47" s="28" t="s">
        <v>534</v>
      </c>
      <c r="F47" s="29" t="s">
        <v>30</v>
      </c>
      <c r="G47" s="30" t="s">
        <v>41</v>
      </c>
      <c r="H47" s="29" t="s">
        <v>53</v>
      </c>
      <c r="I47" s="30" t="s">
        <v>41</v>
      </c>
      <c r="K47" s="42" t="s">
        <v>33</v>
      </c>
      <c r="L47" s="42" t="s">
        <v>33</v>
      </c>
      <c r="M47" s="14"/>
      <c r="O47" s="40" t="s">
        <v>33</v>
      </c>
      <c r="P47" s="14"/>
      <c r="Q47" s="34"/>
      <c r="R47" s="35" t="s">
        <v>33</v>
      </c>
      <c r="S47" s="37" t="s">
        <v>34</v>
      </c>
      <c r="T47" s="42" t="s">
        <v>33</v>
      </c>
      <c r="U47" s="37" t="s">
        <v>34</v>
      </c>
      <c r="W47" s="14"/>
    </row>
    <row r="48" customFormat="false" ht="17" hidden="false" customHeight="true" outlineLevel="0" collapsed="false">
      <c r="A48" s="46" t="s">
        <v>26</v>
      </c>
      <c r="B48" s="48" t="s">
        <v>535</v>
      </c>
      <c r="C48" s="28" t="n">
        <v>81788</v>
      </c>
      <c r="D48" s="28" t="s">
        <v>536</v>
      </c>
      <c r="E48" s="28" t="s">
        <v>537</v>
      </c>
      <c r="F48" s="29" t="s">
        <v>30</v>
      </c>
      <c r="G48" s="30" t="s">
        <v>41</v>
      </c>
      <c r="H48" s="29" t="s">
        <v>53</v>
      </c>
      <c r="I48" s="30" t="s">
        <v>41</v>
      </c>
      <c r="K48" s="42" t="s">
        <v>33</v>
      </c>
      <c r="L48" s="42" t="s">
        <v>33</v>
      </c>
      <c r="M48" s="14"/>
      <c r="O48" s="40" t="s">
        <v>33</v>
      </c>
      <c r="P48" s="14"/>
      <c r="Q48" s="34"/>
      <c r="R48" s="35" t="s">
        <v>33</v>
      </c>
      <c r="S48" s="51" t="s">
        <v>30</v>
      </c>
      <c r="T48" s="42" t="s">
        <v>33</v>
      </c>
      <c r="U48" s="37" t="s">
        <v>34</v>
      </c>
      <c r="W48" s="14"/>
    </row>
    <row r="49" customFormat="false" ht="17" hidden="false" customHeight="true" outlineLevel="0" collapsed="false">
      <c r="A49" s="46" t="s">
        <v>26</v>
      </c>
      <c r="B49" s="27" t="s">
        <v>541</v>
      </c>
      <c r="C49" s="28" t="n">
        <v>28972</v>
      </c>
      <c r="D49" s="28" t="s">
        <v>542</v>
      </c>
      <c r="E49" s="28" t="s">
        <v>543</v>
      </c>
      <c r="F49" s="29" t="s">
        <v>30</v>
      </c>
      <c r="G49" s="30" t="s">
        <v>31</v>
      </c>
      <c r="H49" s="31" t="s">
        <v>32</v>
      </c>
      <c r="I49" s="30" t="s">
        <v>31</v>
      </c>
      <c r="K49" s="42" t="s">
        <v>33</v>
      </c>
      <c r="L49" s="42" t="s">
        <v>33</v>
      </c>
      <c r="M49" s="14"/>
      <c r="O49" s="40" t="s">
        <v>33</v>
      </c>
      <c r="P49" s="14"/>
      <c r="Q49" s="34"/>
      <c r="R49" s="35" t="s">
        <v>33</v>
      </c>
      <c r="S49" s="51" t="s">
        <v>30</v>
      </c>
      <c r="T49" s="42" t="s">
        <v>33</v>
      </c>
      <c r="U49" s="45" t="s">
        <v>30</v>
      </c>
      <c r="W49" s="14"/>
    </row>
    <row r="50" customFormat="false" ht="17" hidden="false" customHeight="true" outlineLevel="0" collapsed="false">
      <c r="A50" s="46" t="s">
        <v>26</v>
      </c>
      <c r="B50" s="27" t="s">
        <v>544</v>
      </c>
      <c r="C50" s="28" t="n">
        <v>9789</v>
      </c>
      <c r="D50" s="28" t="s">
        <v>545</v>
      </c>
      <c r="E50" s="28" t="s">
        <v>546</v>
      </c>
      <c r="F50" s="29" t="s">
        <v>30</v>
      </c>
      <c r="G50" s="30" t="s">
        <v>31</v>
      </c>
      <c r="H50" s="31" t="s">
        <v>32</v>
      </c>
      <c r="I50" s="30" t="s">
        <v>31</v>
      </c>
      <c r="K50" s="42" t="s">
        <v>33</v>
      </c>
      <c r="L50" s="42" t="s">
        <v>33</v>
      </c>
      <c r="M50" s="14"/>
      <c r="O50" s="40" t="s">
        <v>33</v>
      </c>
      <c r="P50" s="14"/>
      <c r="Q50" s="34"/>
      <c r="R50" s="35" t="s">
        <v>33</v>
      </c>
      <c r="S50" s="51" t="s">
        <v>30</v>
      </c>
      <c r="T50" s="37" t="s">
        <v>34</v>
      </c>
      <c r="U50" s="45" t="s">
        <v>30</v>
      </c>
      <c r="W50" s="14"/>
    </row>
    <row r="51" customFormat="false" ht="17" hidden="false" customHeight="true" outlineLevel="0" collapsed="false">
      <c r="A51" s="46" t="s">
        <v>26</v>
      </c>
      <c r="B51" s="27" t="s">
        <v>547</v>
      </c>
      <c r="C51" s="28" t="n">
        <v>60559</v>
      </c>
      <c r="D51" s="28" t="s">
        <v>548</v>
      </c>
      <c r="E51" s="28" t="s">
        <v>549</v>
      </c>
      <c r="F51" s="29" t="s">
        <v>30</v>
      </c>
      <c r="G51" s="30" t="s">
        <v>31</v>
      </c>
      <c r="H51" s="31" t="s">
        <v>32</v>
      </c>
      <c r="I51" s="30" t="s">
        <v>31</v>
      </c>
      <c r="K51" s="42" t="s">
        <v>33</v>
      </c>
      <c r="L51" s="42" t="s">
        <v>33</v>
      </c>
      <c r="M51" s="14"/>
      <c r="O51" s="40" t="s">
        <v>33</v>
      </c>
      <c r="P51" s="14"/>
      <c r="Q51" s="34"/>
      <c r="R51" s="35" t="s">
        <v>33</v>
      </c>
      <c r="S51" s="51" t="s">
        <v>30</v>
      </c>
      <c r="T51" s="45" t="s">
        <v>30</v>
      </c>
      <c r="U51" s="45" t="s">
        <v>30</v>
      </c>
      <c r="W51" s="14"/>
    </row>
    <row r="52" customFormat="false" ht="17" hidden="false" customHeight="true" outlineLevel="0" collapsed="false">
      <c r="A52" s="46" t="s">
        <v>26</v>
      </c>
      <c r="B52" s="60" t="s">
        <v>550</v>
      </c>
      <c r="C52" s="49" t="n">
        <v>6720</v>
      </c>
      <c r="D52" s="49" t="s">
        <v>551</v>
      </c>
      <c r="E52" s="49" t="s">
        <v>552</v>
      </c>
      <c r="F52" s="50" t="s">
        <v>36</v>
      </c>
      <c r="G52" s="50" t="s">
        <v>36</v>
      </c>
      <c r="H52" s="50" t="s">
        <v>36</v>
      </c>
      <c r="I52" s="50" t="s">
        <v>36</v>
      </c>
      <c r="K52" s="42" t="s">
        <v>33</v>
      </c>
      <c r="L52" s="42" t="s">
        <v>33</v>
      </c>
      <c r="M52" s="14"/>
      <c r="O52" s="40" t="s">
        <v>33</v>
      </c>
      <c r="P52" s="14"/>
      <c r="Q52" s="57"/>
      <c r="R52" s="35" t="s">
        <v>33</v>
      </c>
      <c r="S52" s="51" t="s">
        <v>30</v>
      </c>
      <c r="T52" s="51" t="s">
        <v>30</v>
      </c>
      <c r="U52" s="51" t="s">
        <v>30</v>
      </c>
      <c r="W52" s="14"/>
    </row>
    <row r="53" customFormat="false" ht="17" hidden="false" customHeight="true" outlineLevel="0" collapsed="false">
      <c r="A53" s="46" t="s">
        <v>26</v>
      </c>
      <c r="B53" s="27" t="s">
        <v>553</v>
      </c>
      <c r="C53" s="28" t="n">
        <v>6717</v>
      </c>
      <c r="D53" s="28" t="s">
        <v>554</v>
      </c>
      <c r="E53" s="28" t="s">
        <v>555</v>
      </c>
      <c r="F53" s="29" t="s">
        <v>30</v>
      </c>
      <c r="G53" s="30" t="s">
        <v>41</v>
      </c>
      <c r="H53" s="31" t="s">
        <v>32</v>
      </c>
      <c r="I53" s="30" t="s">
        <v>41</v>
      </c>
      <c r="K53" s="42" t="s">
        <v>33</v>
      </c>
      <c r="L53" s="42" t="s">
        <v>33</v>
      </c>
      <c r="M53" s="14"/>
      <c r="O53" s="40" t="s">
        <v>33</v>
      </c>
      <c r="P53" s="14"/>
      <c r="Q53" s="54"/>
      <c r="R53" s="37" t="s">
        <v>34</v>
      </c>
      <c r="S53" s="51" t="s">
        <v>30</v>
      </c>
      <c r="T53" s="42" t="s">
        <v>33</v>
      </c>
      <c r="U53" s="37" t="s">
        <v>34</v>
      </c>
      <c r="W53" s="14"/>
    </row>
    <row r="54" customFormat="false" ht="17" hidden="false" customHeight="true" outlineLevel="0" collapsed="false">
      <c r="A54" s="46" t="s">
        <v>26</v>
      </c>
      <c r="B54" s="27" t="s">
        <v>556</v>
      </c>
      <c r="C54" s="28" t="n">
        <v>23524</v>
      </c>
      <c r="D54" s="28" t="s">
        <v>557</v>
      </c>
      <c r="E54" s="28" t="s">
        <v>558</v>
      </c>
      <c r="F54" s="29" t="s">
        <v>30</v>
      </c>
      <c r="G54" s="30" t="s">
        <v>31</v>
      </c>
      <c r="H54" s="31" t="s">
        <v>32</v>
      </c>
      <c r="I54" s="30" t="s">
        <v>31</v>
      </c>
      <c r="K54" s="42" t="s">
        <v>33</v>
      </c>
      <c r="L54" s="42" t="s">
        <v>33</v>
      </c>
      <c r="M54" s="14"/>
      <c r="O54" s="40" t="s">
        <v>33</v>
      </c>
      <c r="P54" s="14"/>
      <c r="Q54" s="34"/>
      <c r="R54" s="35" t="s">
        <v>33</v>
      </c>
      <c r="S54" s="51" t="s">
        <v>30</v>
      </c>
      <c r="T54" s="42" t="s">
        <v>33</v>
      </c>
      <c r="U54" s="37" t="s">
        <v>34</v>
      </c>
      <c r="W54" s="14"/>
    </row>
    <row r="55" customFormat="false" ht="17" hidden="false" customHeight="true" outlineLevel="0" collapsed="false">
      <c r="A55" s="46" t="s">
        <v>26</v>
      </c>
      <c r="B55" s="27" t="s">
        <v>562</v>
      </c>
      <c r="C55" s="28" t="n">
        <v>6774</v>
      </c>
      <c r="D55" s="28" t="s">
        <v>563</v>
      </c>
      <c r="E55" s="28" t="s">
        <v>564</v>
      </c>
      <c r="F55" s="29" t="s">
        <v>30</v>
      </c>
      <c r="G55" s="30" t="s">
        <v>31</v>
      </c>
      <c r="H55" s="31" t="s">
        <v>32</v>
      </c>
      <c r="I55" s="30" t="s">
        <v>31</v>
      </c>
      <c r="K55" s="42" t="s">
        <v>33</v>
      </c>
      <c r="L55" s="42" t="s">
        <v>33</v>
      </c>
      <c r="M55" s="14"/>
      <c r="O55" s="40" t="s">
        <v>33</v>
      </c>
      <c r="P55" s="14"/>
      <c r="Q55" s="34"/>
      <c r="R55" s="36" t="s">
        <v>35</v>
      </c>
      <c r="S55" s="37" t="s">
        <v>34</v>
      </c>
      <c r="T55" s="36" t="s">
        <v>35</v>
      </c>
      <c r="U55" s="37" t="s">
        <v>34</v>
      </c>
      <c r="W55" s="46"/>
    </row>
    <row r="56" customFormat="false" ht="17" hidden="false" customHeight="true" outlineLevel="0" collapsed="false">
      <c r="A56" s="46" t="s">
        <v>26</v>
      </c>
      <c r="B56" s="27" t="s">
        <v>568</v>
      </c>
      <c r="C56" s="28" t="n">
        <v>51111</v>
      </c>
      <c r="D56" s="28" t="s">
        <v>569</v>
      </c>
      <c r="E56" s="28" t="s">
        <v>570</v>
      </c>
      <c r="F56" s="29" t="s">
        <v>30</v>
      </c>
      <c r="G56" s="30" t="s">
        <v>31</v>
      </c>
      <c r="H56" s="29" t="s">
        <v>53</v>
      </c>
      <c r="I56" s="30" t="s">
        <v>41</v>
      </c>
      <c r="K56" s="42" t="s">
        <v>33</v>
      </c>
      <c r="L56" s="46" t="s">
        <v>30</v>
      </c>
      <c r="M56" s="67"/>
      <c r="O56" s="40" t="s">
        <v>33</v>
      </c>
      <c r="P56" s="14"/>
      <c r="Q56" s="34"/>
      <c r="R56" s="35" t="s">
        <v>33</v>
      </c>
      <c r="S56" s="51" t="s">
        <v>30</v>
      </c>
      <c r="T56" s="42" t="s">
        <v>33</v>
      </c>
      <c r="U56" s="42" t="s">
        <v>33</v>
      </c>
      <c r="W56" s="14"/>
    </row>
    <row r="57" customFormat="false" ht="17" hidden="false" customHeight="true" outlineLevel="0" collapsed="false">
      <c r="A57" s="46" t="s">
        <v>26</v>
      </c>
      <c r="B57" s="27" t="s">
        <v>610</v>
      </c>
      <c r="C57" s="28" t="n">
        <v>55223</v>
      </c>
      <c r="D57" s="28" t="s">
        <v>611</v>
      </c>
      <c r="E57" s="28" t="s">
        <v>612</v>
      </c>
      <c r="F57" s="29" t="s">
        <v>30</v>
      </c>
      <c r="G57" s="30" t="s">
        <v>41</v>
      </c>
      <c r="H57" s="29" t="s">
        <v>53</v>
      </c>
      <c r="I57" s="30" t="s">
        <v>41</v>
      </c>
      <c r="K57" s="42" t="s">
        <v>33</v>
      </c>
      <c r="L57" s="35" t="s">
        <v>33</v>
      </c>
      <c r="M57" s="35" t="s">
        <v>33</v>
      </c>
      <c r="O57" s="40" t="s">
        <v>33</v>
      </c>
      <c r="P57" s="14"/>
      <c r="Q57" s="34"/>
      <c r="R57" s="35" t="s">
        <v>33</v>
      </c>
      <c r="S57" s="51" t="s">
        <v>30</v>
      </c>
      <c r="T57" s="37" t="s">
        <v>34</v>
      </c>
      <c r="U57" s="45" t="s">
        <v>30</v>
      </c>
      <c r="W57" s="14"/>
    </row>
    <row r="58" customFormat="false" ht="17" hidden="false" customHeight="true" outlineLevel="0" collapsed="false">
      <c r="A58" s="46" t="s">
        <v>26</v>
      </c>
      <c r="B58" s="27" t="s">
        <v>613</v>
      </c>
      <c r="C58" s="28" t="n">
        <v>8295</v>
      </c>
      <c r="D58" s="28" t="s">
        <v>614</v>
      </c>
      <c r="E58" s="28" t="s">
        <v>615</v>
      </c>
      <c r="F58" s="29" t="s">
        <v>30</v>
      </c>
      <c r="G58" s="30" t="s">
        <v>31</v>
      </c>
      <c r="H58" s="39" t="n">
        <v>0.25</v>
      </c>
      <c r="I58" s="30" t="s">
        <v>31</v>
      </c>
      <c r="K58" s="42" t="s">
        <v>33</v>
      </c>
      <c r="L58" s="42" t="s">
        <v>33</v>
      </c>
      <c r="M58" s="14"/>
      <c r="O58" s="40" t="s">
        <v>33</v>
      </c>
      <c r="P58" s="14"/>
      <c r="Q58" s="34"/>
      <c r="R58" s="35" t="s">
        <v>33</v>
      </c>
      <c r="S58" s="51" t="s">
        <v>30</v>
      </c>
      <c r="T58" s="36" t="s">
        <v>35</v>
      </c>
      <c r="U58" s="45" t="s">
        <v>30</v>
      </c>
      <c r="W58" s="14"/>
    </row>
    <row r="59" customFormat="false" ht="17" hidden="false" customHeight="true" outlineLevel="0" collapsed="false">
      <c r="A59" s="46" t="s">
        <v>26</v>
      </c>
      <c r="B59" s="27" t="s">
        <v>619</v>
      </c>
      <c r="C59" s="28" t="n">
        <v>7318</v>
      </c>
      <c r="D59" s="28" t="s">
        <v>620</v>
      </c>
      <c r="E59" s="28" t="s">
        <v>621</v>
      </c>
      <c r="F59" s="29" t="s">
        <v>30</v>
      </c>
      <c r="G59" s="30" t="s">
        <v>41</v>
      </c>
      <c r="H59" s="39" t="n">
        <v>0.25</v>
      </c>
      <c r="I59" s="30" t="s">
        <v>41</v>
      </c>
      <c r="K59" s="42" t="s">
        <v>33</v>
      </c>
      <c r="L59" s="42" t="s">
        <v>33</v>
      </c>
      <c r="M59" s="14"/>
      <c r="O59" s="40" t="s">
        <v>33</v>
      </c>
      <c r="P59" s="14"/>
      <c r="Q59" s="34"/>
      <c r="R59" s="35" t="s">
        <v>33</v>
      </c>
      <c r="S59" s="37" t="s">
        <v>34</v>
      </c>
      <c r="T59" s="42" t="s">
        <v>33</v>
      </c>
      <c r="U59" s="45" t="s">
        <v>30</v>
      </c>
      <c r="W59" s="14"/>
    </row>
    <row r="60" customFormat="false" ht="17" hidden="false" customHeight="true" outlineLevel="0" collapsed="false">
      <c r="A60" s="46" t="s">
        <v>26</v>
      </c>
      <c r="B60" s="27" t="s">
        <v>631</v>
      </c>
      <c r="C60" s="28" t="n">
        <v>27338</v>
      </c>
      <c r="D60" s="28" t="s">
        <v>632</v>
      </c>
      <c r="E60" s="28" t="s">
        <v>633</v>
      </c>
      <c r="F60" s="29" t="s">
        <v>30</v>
      </c>
      <c r="G60" s="30" t="s">
        <v>31</v>
      </c>
      <c r="H60" s="31" t="s">
        <v>32</v>
      </c>
      <c r="I60" s="30" t="s">
        <v>31</v>
      </c>
      <c r="K60" s="42" t="s">
        <v>33</v>
      </c>
      <c r="L60" s="42" t="s">
        <v>33</v>
      </c>
      <c r="M60" s="14"/>
      <c r="O60" s="32" t="s">
        <v>34</v>
      </c>
      <c r="P60" s="33" t="s">
        <v>33</v>
      </c>
      <c r="Q60" s="34"/>
      <c r="R60" s="36" t="s">
        <v>35</v>
      </c>
      <c r="S60" s="51" t="s">
        <v>30</v>
      </c>
      <c r="T60" s="44" t="s">
        <v>46</v>
      </c>
      <c r="U60" s="37" t="s">
        <v>34</v>
      </c>
      <c r="W60" s="14"/>
    </row>
    <row r="61" customFormat="false" ht="17" hidden="false" customHeight="true" outlineLevel="0" collapsed="false">
      <c r="A61" s="46" t="s">
        <v>26</v>
      </c>
      <c r="B61" s="27" t="s">
        <v>640</v>
      </c>
      <c r="C61" s="28" t="n">
        <v>158880</v>
      </c>
      <c r="D61" s="28" t="s">
        <v>641</v>
      </c>
      <c r="E61" s="28" t="s">
        <v>642</v>
      </c>
      <c r="F61" s="29" t="s">
        <v>30</v>
      </c>
      <c r="G61" s="30" t="s">
        <v>41</v>
      </c>
      <c r="H61" s="29" t="s">
        <v>53</v>
      </c>
      <c r="I61" s="30" t="s">
        <v>41</v>
      </c>
      <c r="K61" s="42" t="s">
        <v>33</v>
      </c>
      <c r="L61" s="42" t="s">
        <v>33</v>
      </c>
      <c r="M61" s="14"/>
      <c r="O61" s="40" t="s">
        <v>33</v>
      </c>
      <c r="P61" s="14"/>
      <c r="Q61" s="34"/>
      <c r="R61" s="35" t="s">
        <v>33</v>
      </c>
      <c r="S61" s="51" t="s">
        <v>30</v>
      </c>
      <c r="T61" s="42" t="s">
        <v>33</v>
      </c>
      <c r="U61" s="42" t="s">
        <v>33</v>
      </c>
      <c r="W61" s="14"/>
    </row>
    <row r="62" customFormat="false" ht="17" hidden="false" customHeight="true" outlineLevel="0" collapsed="false">
      <c r="A62" s="46" t="s">
        <v>26</v>
      </c>
      <c r="B62" s="27" t="s">
        <v>646</v>
      </c>
      <c r="C62" s="28" t="n">
        <v>6843</v>
      </c>
      <c r="D62" s="28" t="s">
        <v>647</v>
      </c>
      <c r="E62" s="28" t="s">
        <v>648</v>
      </c>
      <c r="F62" s="29" t="s">
        <v>30</v>
      </c>
      <c r="G62" s="30" t="s">
        <v>31</v>
      </c>
      <c r="H62" s="29" t="s">
        <v>53</v>
      </c>
      <c r="I62" s="30" t="s">
        <v>41</v>
      </c>
      <c r="K62" s="42" t="s">
        <v>33</v>
      </c>
      <c r="L62" s="42" t="s">
        <v>33</v>
      </c>
      <c r="M62" s="14"/>
      <c r="O62" s="40" t="s">
        <v>33</v>
      </c>
      <c r="P62" s="14"/>
      <c r="Q62" s="34"/>
      <c r="R62" s="35" t="s">
        <v>33</v>
      </c>
      <c r="S62" s="46" t="s">
        <v>30</v>
      </c>
      <c r="T62" s="68" t="s">
        <v>30</v>
      </c>
      <c r="U62" s="68" t="s">
        <v>30</v>
      </c>
      <c r="W62" s="14"/>
    </row>
    <row r="63" customFormat="false" ht="17" hidden="false" customHeight="true" outlineLevel="0" collapsed="false">
      <c r="A63" s="46" t="s">
        <v>26</v>
      </c>
      <c r="B63" s="27" t="s">
        <v>658</v>
      </c>
      <c r="C63" s="28" t="n">
        <v>7494</v>
      </c>
      <c r="D63" s="28" t="s">
        <v>659</v>
      </c>
      <c r="E63" s="28" t="s">
        <v>660</v>
      </c>
      <c r="F63" s="29" t="s">
        <v>30</v>
      </c>
      <c r="G63" s="30" t="s">
        <v>31</v>
      </c>
      <c r="H63" s="29" t="s">
        <v>53</v>
      </c>
      <c r="I63" s="30" t="s">
        <v>41</v>
      </c>
      <c r="K63" s="42" t="s">
        <v>33</v>
      </c>
      <c r="L63" s="35" t="s">
        <v>33</v>
      </c>
      <c r="M63" s="35" t="s">
        <v>33</v>
      </c>
      <c r="O63" s="40" t="s">
        <v>33</v>
      </c>
      <c r="P63" s="14"/>
      <c r="Q63" s="34"/>
      <c r="R63" s="35" t="s">
        <v>33</v>
      </c>
      <c r="S63" s="51" t="s">
        <v>30</v>
      </c>
      <c r="T63" s="45" t="s">
        <v>30</v>
      </c>
      <c r="U63" s="45" t="s">
        <v>30</v>
      </c>
      <c r="W63" s="14"/>
    </row>
    <row r="64" customFormat="false" ht="17" hidden="false" customHeight="true" outlineLevel="0" collapsed="false">
      <c r="A64" s="46" t="s">
        <v>26</v>
      </c>
      <c r="B64" s="27" t="s">
        <v>661</v>
      </c>
      <c r="C64" s="28" t="n">
        <v>7511</v>
      </c>
      <c r="D64" s="28" t="s">
        <v>662</v>
      </c>
      <c r="E64" s="28" t="s">
        <v>663</v>
      </c>
      <c r="F64" s="29" t="s">
        <v>30</v>
      </c>
      <c r="G64" s="30" t="s">
        <v>41</v>
      </c>
      <c r="H64" s="29" t="s">
        <v>53</v>
      </c>
      <c r="I64" s="30" t="s">
        <v>41</v>
      </c>
      <c r="K64" s="42" t="s">
        <v>33</v>
      </c>
      <c r="L64" s="42" t="s">
        <v>33</v>
      </c>
      <c r="M64" s="14"/>
      <c r="O64" s="40" t="s">
        <v>33</v>
      </c>
      <c r="P64" s="14"/>
      <c r="Q64" s="34"/>
      <c r="R64" s="35" t="s">
        <v>33</v>
      </c>
      <c r="S64" s="51" t="s">
        <v>30</v>
      </c>
      <c r="T64" s="37" t="s">
        <v>34</v>
      </c>
      <c r="U64" s="45" t="s">
        <v>30</v>
      </c>
      <c r="W64" s="46"/>
    </row>
    <row r="65" customFormat="false" ht="17" hidden="false" customHeight="true" outlineLevel="0" collapsed="false">
      <c r="A65" s="46" t="s">
        <v>26</v>
      </c>
      <c r="B65" s="27" t="s">
        <v>664</v>
      </c>
      <c r="C65" s="28" t="n">
        <v>26152</v>
      </c>
      <c r="D65" s="28" t="s">
        <v>665</v>
      </c>
      <c r="E65" s="28" t="s">
        <v>666</v>
      </c>
      <c r="F65" s="29" t="s">
        <v>30</v>
      </c>
      <c r="G65" s="30" t="s">
        <v>31</v>
      </c>
      <c r="H65" s="31" t="s">
        <v>32</v>
      </c>
      <c r="I65" s="30" t="s">
        <v>31</v>
      </c>
      <c r="K65" s="42" t="s">
        <v>33</v>
      </c>
      <c r="L65" s="42" t="s">
        <v>33</v>
      </c>
      <c r="M65" s="14"/>
      <c r="O65" s="62" t="s">
        <v>35</v>
      </c>
      <c r="P65" s="52" t="s">
        <v>33</v>
      </c>
      <c r="Q65" s="34"/>
      <c r="R65" s="35" t="s">
        <v>33</v>
      </c>
      <c r="S65" s="51" t="s">
        <v>30</v>
      </c>
      <c r="T65" s="42" t="s">
        <v>33</v>
      </c>
      <c r="U65" s="42" t="s">
        <v>33</v>
      </c>
      <c r="W65" s="14"/>
    </row>
    <row r="66" customFormat="false" ht="17" hidden="false" customHeight="true" outlineLevel="0" collapsed="false">
      <c r="A66" s="59" t="s">
        <v>26</v>
      </c>
      <c r="B66" s="60" t="s">
        <v>173</v>
      </c>
      <c r="C66" s="49" t="n">
        <v>1499</v>
      </c>
      <c r="D66" s="49" t="s">
        <v>174</v>
      </c>
      <c r="E66" s="49" t="s">
        <v>175</v>
      </c>
      <c r="F66" s="50" t="s">
        <v>36</v>
      </c>
      <c r="G66" s="50" t="s">
        <v>36</v>
      </c>
      <c r="H66" s="50" t="s">
        <v>36</v>
      </c>
      <c r="I66" s="50" t="s">
        <v>36</v>
      </c>
      <c r="K66" s="14" t="s">
        <v>33</v>
      </c>
      <c r="L66" s="14" t="s">
        <v>33</v>
      </c>
      <c r="M66" s="14"/>
      <c r="O66" s="40" t="s">
        <v>33</v>
      </c>
      <c r="P66" s="14"/>
      <c r="Q66" s="57"/>
      <c r="R66" s="35" t="s">
        <v>33</v>
      </c>
      <c r="S66" s="35" t="s">
        <v>33</v>
      </c>
      <c r="T66" s="42" t="s">
        <v>33</v>
      </c>
      <c r="U66" s="36" t="s">
        <v>35</v>
      </c>
      <c r="W66" s="14"/>
    </row>
    <row r="67" customFormat="false" ht="17" hidden="false" customHeight="true" outlineLevel="0" collapsed="false">
      <c r="A67" s="61" t="s">
        <v>26</v>
      </c>
      <c r="B67" s="27" t="s">
        <v>372</v>
      </c>
      <c r="C67" s="28" t="n">
        <v>10397</v>
      </c>
      <c r="D67" s="28" t="s">
        <v>373</v>
      </c>
      <c r="E67" s="28" t="s">
        <v>374</v>
      </c>
      <c r="F67" s="43" t="s">
        <v>35</v>
      </c>
      <c r="G67" s="30" t="s">
        <v>69</v>
      </c>
      <c r="H67" s="39" t="n">
        <v>0.25</v>
      </c>
      <c r="I67" s="30" t="s">
        <v>69</v>
      </c>
      <c r="K67" s="42" t="s">
        <v>33</v>
      </c>
      <c r="L67" s="42" t="s">
        <v>33</v>
      </c>
      <c r="M67" s="14"/>
      <c r="O67" s="40" t="s">
        <v>33</v>
      </c>
      <c r="P67" s="14"/>
      <c r="Q67" s="34"/>
      <c r="R67" s="35" t="s">
        <v>33</v>
      </c>
      <c r="S67" s="36" t="s">
        <v>35</v>
      </c>
      <c r="T67" s="42" t="s">
        <v>33</v>
      </c>
      <c r="U67" s="36" t="s">
        <v>35</v>
      </c>
      <c r="W67" s="14"/>
    </row>
    <row r="68" customFormat="false" ht="17" hidden="false" customHeight="true" outlineLevel="0" collapsed="false">
      <c r="A68" s="61" t="s">
        <v>26</v>
      </c>
      <c r="B68" s="60" t="s">
        <v>507</v>
      </c>
      <c r="C68" s="49" t="n">
        <v>91543</v>
      </c>
      <c r="D68" s="49" t="s">
        <v>508</v>
      </c>
      <c r="E68" s="49" t="s">
        <v>509</v>
      </c>
      <c r="F68" s="50" t="s">
        <v>36</v>
      </c>
      <c r="G68" s="50" t="s">
        <v>36</v>
      </c>
      <c r="H68" s="50" t="s">
        <v>36</v>
      </c>
      <c r="I68" s="50" t="s">
        <v>36</v>
      </c>
      <c r="K68" s="42" t="s">
        <v>33</v>
      </c>
      <c r="L68" s="42" t="s">
        <v>33</v>
      </c>
      <c r="M68" s="14"/>
      <c r="O68" s="40" t="s">
        <v>33</v>
      </c>
      <c r="P68" s="14"/>
      <c r="Q68" s="57"/>
      <c r="R68" s="35" t="s">
        <v>33</v>
      </c>
      <c r="S68" s="36" t="s">
        <v>35</v>
      </c>
      <c r="T68" s="42" t="s">
        <v>33</v>
      </c>
      <c r="U68" s="36" t="s">
        <v>35</v>
      </c>
      <c r="W68" s="14"/>
    </row>
    <row r="69" customFormat="false" ht="17" hidden="false" customHeight="true" outlineLevel="0" collapsed="false">
      <c r="A69" s="61" t="s">
        <v>26</v>
      </c>
      <c r="B69" s="27" t="s">
        <v>595</v>
      </c>
      <c r="C69" s="28" t="n">
        <v>8784</v>
      </c>
      <c r="D69" s="28" t="s">
        <v>596</v>
      </c>
      <c r="E69" s="28" t="s">
        <v>597</v>
      </c>
      <c r="F69" s="43" t="s">
        <v>35</v>
      </c>
      <c r="G69" s="30" t="s">
        <v>69</v>
      </c>
      <c r="H69" s="39" t="n">
        <v>0.25</v>
      </c>
      <c r="I69" s="30" t="s">
        <v>69</v>
      </c>
      <c r="K69" s="42" t="s">
        <v>33</v>
      </c>
      <c r="L69" s="42" t="s">
        <v>33</v>
      </c>
      <c r="M69" s="14"/>
      <c r="O69" s="40" t="s">
        <v>33</v>
      </c>
      <c r="P69" s="14"/>
      <c r="Q69" s="34"/>
      <c r="R69" s="35" t="s">
        <v>33</v>
      </c>
      <c r="S69" s="35" t="s">
        <v>33</v>
      </c>
      <c r="T69" s="42" t="s">
        <v>33</v>
      </c>
      <c r="U69" s="44" t="s">
        <v>46</v>
      </c>
      <c r="W69" s="14"/>
    </row>
    <row r="70" customFormat="false" ht="17" hidden="false" customHeight="true" outlineLevel="0" collapsed="false">
      <c r="A70" s="46" t="s">
        <v>280</v>
      </c>
      <c r="B70" s="27" t="s">
        <v>281</v>
      </c>
      <c r="C70" s="28" t="n">
        <v>3190</v>
      </c>
      <c r="D70" s="28" t="s">
        <v>282</v>
      </c>
      <c r="E70" s="28" t="s">
        <v>283</v>
      </c>
      <c r="F70" s="43" t="s">
        <v>35</v>
      </c>
      <c r="G70" s="30" t="s">
        <v>69</v>
      </c>
      <c r="H70" s="58" t="s">
        <v>163</v>
      </c>
      <c r="I70" s="30" t="s">
        <v>45</v>
      </c>
      <c r="K70" s="53" t="s">
        <v>30</v>
      </c>
      <c r="L70" s="53" t="s">
        <v>30</v>
      </c>
      <c r="M70" s="53" t="s">
        <v>30</v>
      </c>
      <c r="O70" s="40" t="s">
        <v>33</v>
      </c>
      <c r="P70" s="14"/>
      <c r="Q70" s="34"/>
      <c r="R70" s="51" t="s">
        <v>30</v>
      </c>
      <c r="S70" s="36" t="s">
        <v>35</v>
      </c>
      <c r="T70" s="45" t="s">
        <v>30</v>
      </c>
      <c r="U70" s="36" t="s">
        <v>35</v>
      </c>
      <c r="W70" s="46"/>
    </row>
    <row r="72" customFormat="false" ht="17" hidden="false" customHeight="true" outlineLevel="0" collapsed="false">
      <c r="A72" s="71" t="s">
        <v>667</v>
      </c>
    </row>
    <row r="73" customFormat="false" ht="17" hidden="false" customHeight="true" outlineLevel="0" collapsed="false">
      <c r="A73" s="72" t="s">
        <v>668</v>
      </c>
    </row>
    <row r="75" customFormat="false" ht="17" hidden="false" customHeight="true" outlineLevel="0" collapsed="false">
      <c r="A75" s="72"/>
    </row>
  </sheetData>
  <mergeCells count="24">
    <mergeCell ref="A1:A4"/>
    <mergeCell ref="B1:B4"/>
    <mergeCell ref="C1:C4"/>
    <mergeCell ref="D1:D4"/>
    <mergeCell ref="E1:E4"/>
    <mergeCell ref="F1:I1"/>
    <mergeCell ref="K1:M2"/>
    <mergeCell ref="O1:P2"/>
    <mergeCell ref="R1:U2"/>
    <mergeCell ref="W1:W2"/>
    <mergeCell ref="F2:G2"/>
    <mergeCell ref="H2:I2"/>
    <mergeCell ref="F3:F4"/>
    <mergeCell ref="G3:G4"/>
    <mergeCell ref="H3:H4"/>
    <mergeCell ref="I3:I4"/>
    <mergeCell ref="K3:K4"/>
    <mergeCell ref="L3:L4"/>
    <mergeCell ref="M3:M4"/>
    <mergeCell ref="O3:O4"/>
    <mergeCell ref="P3:P4"/>
    <mergeCell ref="R3:S3"/>
    <mergeCell ref="T3:U3"/>
    <mergeCell ref="W3:W4"/>
  </mergeCells>
  <conditionalFormatting sqref="S61:S62 L46:M46 L136:M136 L165:M165 L181:M181 L40:M41 T129 T157:U157 T145:U145 S113:S161 R122:R128 R96:R119 R92:R94 R130:R161 S87:S111 R163:R183 S178:S183 S163:S170 S172:S176 R70:S70 R87:R88 S27:S59 R5:S5 S9:S18 R7:R22 S7 R24:R63 S66:S69 R65:R69">
    <cfRule type="cellIs" priority="2" operator="lessThan" aboveAverage="0" equalAverage="0" bottom="0" percent="0" rank="0" text="" dxfId="8">
      <formula>0.05</formula>
    </cfRule>
  </conditionalFormatting>
  <conditionalFormatting sqref="R6:S6">
    <cfRule type="cellIs" priority="3" operator="lessThan" aboveAverage="0" equalAverage="0" bottom="0" percent="0" rank="0" text="" dxfId="9">
      <formula>0.05</formula>
    </cfRule>
  </conditionalFormatting>
  <conditionalFormatting sqref="R23:S23">
    <cfRule type="cellIs" priority="4" operator="lessThan" aboveAverage="0" equalAverage="0" bottom="0" percent="0" rank="0" text="" dxfId="10">
      <formula>0.05</formula>
    </cfRule>
  </conditionalFormatting>
  <conditionalFormatting sqref="R64:S64">
    <cfRule type="cellIs" priority="5" operator="lessThan" aboveAverage="0" equalAverage="0" bottom="0" percent="0" rank="0" text="" dxfId="1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8"/>
  <sheetViews>
    <sheetView showFormulas="false" showGridLines="true" showRowColHeaders="true" showZeros="true" rightToLeft="false" tabSelected="false" showOutlineSymbols="true" defaultGridColor="true" view="normal" topLeftCell="A1" colorId="64" zoomScale="71" zoomScaleNormal="71" zoomScalePageLayoutView="100" workbookViewId="0">
      <selection pane="topLeft" activeCell="D20" activeCellId="0" sqref="D20"/>
    </sheetView>
  </sheetViews>
  <sheetFormatPr defaultColWidth="20.5" defaultRowHeight="17" zeroHeight="false" outlineLevelRow="0" outlineLevelCol="0"/>
  <cols>
    <col collapsed="false" customWidth="true" hidden="false" outlineLevel="0" max="1" min="1" style="1" width="43.5"/>
    <col collapsed="false" customWidth="false" hidden="false" outlineLevel="0" max="2" min="2" style="2" width="20.5"/>
    <col collapsed="false" customWidth="false" hidden="false" outlineLevel="0" max="4" min="3" style="3" width="20.5"/>
    <col collapsed="false" customWidth="true" hidden="false" outlineLevel="0" max="5" min="5" style="3" width="36.99"/>
    <col collapsed="false" customWidth="false" hidden="false" outlineLevel="0" max="6" min="6" style="4" width="20.5"/>
    <col collapsed="false" customWidth="false" hidden="false" outlineLevel="0" max="7" min="7" style="5" width="20.5"/>
    <col collapsed="false" customWidth="false" hidden="false" outlineLevel="0" max="8" min="8" style="6" width="20.5"/>
    <col collapsed="false" customWidth="false" hidden="false" outlineLevel="0" max="9" min="9" style="5" width="20.5"/>
    <col collapsed="false" customWidth="true" hidden="false" outlineLevel="0" max="10" min="10" style="7" width="2.16"/>
    <col collapsed="false" customWidth="false" hidden="false" outlineLevel="0" max="13" min="11" style="1" width="20.5"/>
    <col collapsed="false" customWidth="true" hidden="false" outlineLevel="0" max="14" min="14" style="8" width="1.99"/>
    <col collapsed="false" customWidth="false" hidden="false" outlineLevel="0" max="16" min="15" style="1" width="20.5"/>
    <col collapsed="false" customWidth="true" hidden="false" outlineLevel="0" max="17" min="17" style="8" width="1.99"/>
    <col collapsed="false" customWidth="false" hidden="false" outlineLevel="0" max="21" min="18" style="1" width="20.5"/>
    <col collapsed="false" customWidth="true" hidden="false" outlineLevel="0" max="22" min="22" style="9" width="2.16"/>
    <col collapsed="false" customWidth="true" hidden="false" outlineLevel="0" max="23" min="23" style="1" width="24.66"/>
    <col collapsed="false" customWidth="true" hidden="false" outlineLevel="0" max="24" min="24" style="10" width="1.99"/>
    <col collapsed="false" customWidth="false" hidden="false" outlineLevel="0" max="257" min="25" style="4" width="20.5"/>
  </cols>
  <sheetData>
    <row r="1" customFormat="false" ht="17" hidden="false" customHeight="true" outlineLevel="0" collapsed="false">
      <c r="A1" s="11" t="s">
        <v>0</v>
      </c>
      <c r="B1" s="12" t="s">
        <v>1</v>
      </c>
      <c r="C1" s="13" t="s">
        <v>2</v>
      </c>
      <c r="D1" s="12" t="s">
        <v>3</v>
      </c>
      <c r="E1" s="12" t="s">
        <v>4</v>
      </c>
      <c r="F1" s="14" t="s">
        <v>5</v>
      </c>
      <c r="G1" s="14"/>
      <c r="H1" s="14"/>
      <c r="I1" s="14"/>
      <c r="K1" s="15" t="s">
        <v>6</v>
      </c>
      <c r="L1" s="15"/>
      <c r="M1" s="15"/>
      <c r="O1" s="15" t="s">
        <v>7</v>
      </c>
      <c r="P1" s="15"/>
      <c r="R1" s="15" t="s">
        <v>8</v>
      </c>
      <c r="S1" s="15"/>
      <c r="T1" s="15"/>
      <c r="U1" s="15"/>
      <c r="W1" s="15" t="s">
        <v>9</v>
      </c>
    </row>
    <row r="2" customFormat="false" ht="17" hidden="false" customHeight="true" outlineLevel="0" collapsed="false">
      <c r="A2" s="11"/>
      <c r="B2" s="12"/>
      <c r="C2" s="13"/>
      <c r="D2" s="13"/>
      <c r="E2" s="13"/>
      <c r="F2" s="14" t="s">
        <v>10</v>
      </c>
      <c r="G2" s="14"/>
      <c r="H2" s="14" t="s">
        <v>11</v>
      </c>
      <c r="I2" s="14"/>
      <c r="K2" s="15"/>
      <c r="L2" s="15"/>
      <c r="M2" s="15"/>
      <c r="O2" s="15"/>
      <c r="P2" s="15"/>
      <c r="R2" s="15"/>
      <c r="S2" s="15"/>
      <c r="T2" s="15"/>
      <c r="U2" s="15"/>
      <c r="W2" s="15"/>
    </row>
    <row r="3" customFormat="false" ht="17" hidden="false" customHeight="true" outlineLevel="0" collapsed="false">
      <c r="A3" s="11"/>
      <c r="B3" s="12"/>
      <c r="C3" s="13"/>
      <c r="D3" s="13"/>
      <c r="E3" s="13"/>
      <c r="F3" s="16" t="s">
        <v>12</v>
      </c>
      <c r="G3" s="17" t="s">
        <v>13</v>
      </c>
      <c r="H3" s="16" t="s">
        <v>12</v>
      </c>
      <c r="I3" s="17" t="s">
        <v>13</v>
      </c>
      <c r="K3" s="16" t="s">
        <v>14</v>
      </c>
      <c r="L3" s="16" t="s">
        <v>15</v>
      </c>
      <c r="M3" s="16" t="s">
        <v>16</v>
      </c>
      <c r="O3" s="18" t="s">
        <v>17</v>
      </c>
      <c r="P3" s="19" t="s">
        <v>18</v>
      </c>
      <c r="R3" s="20" t="s">
        <v>19</v>
      </c>
      <c r="S3" s="20"/>
      <c r="T3" s="21" t="s">
        <v>20</v>
      </c>
      <c r="U3" s="21"/>
      <c r="W3" s="22" t="s">
        <v>21</v>
      </c>
    </row>
    <row r="4" customFormat="false" ht="17" hidden="false" customHeight="true" outlineLevel="0" collapsed="false">
      <c r="A4" s="11"/>
      <c r="B4" s="12"/>
      <c r="C4" s="13"/>
      <c r="D4" s="13"/>
      <c r="E4" s="13"/>
      <c r="F4" s="16"/>
      <c r="G4" s="17"/>
      <c r="H4" s="16"/>
      <c r="I4" s="17"/>
      <c r="K4" s="16"/>
      <c r="L4" s="16"/>
      <c r="M4" s="16"/>
      <c r="O4" s="18"/>
      <c r="P4" s="19"/>
      <c r="R4" s="23" t="s">
        <v>681</v>
      </c>
      <c r="S4" s="23" t="s">
        <v>682</v>
      </c>
      <c r="T4" s="24" t="s">
        <v>24</v>
      </c>
      <c r="U4" s="25" t="s">
        <v>25</v>
      </c>
      <c r="W4" s="22"/>
    </row>
    <row r="5" customFormat="false" ht="17" hidden="false" customHeight="true" outlineLevel="0" collapsed="false">
      <c r="A5" s="26" t="s">
        <v>234</v>
      </c>
      <c r="B5" s="27" t="s">
        <v>235</v>
      </c>
      <c r="C5" s="28" t="n">
        <v>3170</v>
      </c>
      <c r="D5" s="28" t="s">
        <v>236</v>
      </c>
      <c r="E5" s="28" t="s">
        <v>237</v>
      </c>
      <c r="F5" s="29" t="s">
        <v>30</v>
      </c>
      <c r="G5" s="30" t="s">
        <v>41</v>
      </c>
      <c r="H5" s="29" t="s">
        <v>53</v>
      </c>
      <c r="I5" s="30" t="s">
        <v>41</v>
      </c>
      <c r="K5" s="42" t="s">
        <v>33</v>
      </c>
      <c r="L5" s="42" t="s">
        <v>33</v>
      </c>
      <c r="M5" s="14"/>
      <c r="O5" s="40" t="s">
        <v>33</v>
      </c>
      <c r="P5" s="14"/>
      <c r="Q5" s="34"/>
      <c r="R5" s="37" t="s">
        <v>34</v>
      </c>
      <c r="S5" s="51" t="s">
        <v>30</v>
      </c>
      <c r="T5" s="37" t="s">
        <v>34</v>
      </c>
      <c r="U5" s="45" t="s">
        <v>30</v>
      </c>
      <c r="W5" s="46" t="s">
        <v>30</v>
      </c>
    </row>
    <row r="6" customFormat="false" ht="17" hidden="false" customHeight="true" outlineLevel="0" collapsed="false">
      <c r="A6" s="26" t="s">
        <v>234</v>
      </c>
      <c r="B6" s="27" t="s">
        <v>423</v>
      </c>
      <c r="C6" s="28" t="n">
        <v>56902</v>
      </c>
      <c r="D6" s="28" t="s">
        <v>424</v>
      </c>
      <c r="E6" s="28" t="s">
        <v>425</v>
      </c>
      <c r="F6" s="29" t="s">
        <v>30</v>
      </c>
      <c r="G6" s="30" t="s">
        <v>41</v>
      </c>
      <c r="H6" s="29" t="s">
        <v>53</v>
      </c>
      <c r="I6" s="30" t="s">
        <v>41</v>
      </c>
      <c r="K6" s="42" t="s">
        <v>33</v>
      </c>
      <c r="L6" s="42" t="s">
        <v>33</v>
      </c>
      <c r="M6" s="14"/>
      <c r="O6" s="40" t="s">
        <v>33</v>
      </c>
      <c r="P6" s="14"/>
      <c r="Q6" s="34"/>
      <c r="R6" s="51" t="s">
        <v>30</v>
      </c>
      <c r="S6" s="51" t="s">
        <v>30</v>
      </c>
      <c r="T6" s="37" t="s">
        <v>34</v>
      </c>
      <c r="U6" s="45" t="s">
        <v>30</v>
      </c>
      <c r="W6" s="46" t="s">
        <v>30</v>
      </c>
    </row>
    <row r="7" customFormat="false" ht="17" hidden="false" customHeight="true" outlineLevel="0" collapsed="false">
      <c r="A7" s="26" t="s">
        <v>234</v>
      </c>
      <c r="B7" s="27" t="s">
        <v>426</v>
      </c>
      <c r="C7" s="28" t="n">
        <v>5518</v>
      </c>
      <c r="D7" s="28" t="s">
        <v>427</v>
      </c>
      <c r="E7" s="28" t="s">
        <v>428</v>
      </c>
      <c r="F7" s="29" t="s">
        <v>30</v>
      </c>
      <c r="G7" s="30" t="s">
        <v>41</v>
      </c>
      <c r="H7" s="29" t="s">
        <v>53</v>
      </c>
      <c r="I7" s="30" t="s">
        <v>41</v>
      </c>
      <c r="K7" s="42" t="s">
        <v>33</v>
      </c>
      <c r="L7" s="42" t="s">
        <v>33</v>
      </c>
      <c r="M7" s="14"/>
      <c r="O7" s="40" t="s">
        <v>33</v>
      </c>
      <c r="P7" s="14"/>
      <c r="Q7" s="34"/>
      <c r="R7" s="35" t="s">
        <v>33</v>
      </c>
      <c r="S7" s="35" t="s">
        <v>33</v>
      </c>
      <c r="T7" s="37" t="s">
        <v>34</v>
      </c>
      <c r="U7" s="45" t="s">
        <v>30</v>
      </c>
      <c r="W7" s="46" t="s">
        <v>30</v>
      </c>
    </row>
    <row r="8" customFormat="false" ht="17" hidden="false" customHeight="true" outlineLevel="0" collapsed="false">
      <c r="A8" s="26" t="s">
        <v>234</v>
      </c>
      <c r="B8" s="27" t="s">
        <v>483</v>
      </c>
      <c r="C8" s="28" t="n">
        <v>266747</v>
      </c>
      <c r="D8" s="28" t="s">
        <v>484</v>
      </c>
      <c r="E8" s="28" t="s">
        <v>485</v>
      </c>
      <c r="F8" s="29" t="s">
        <v>30</v>
      </c>
      <c r="G8" s="30" t="s">
        <v>41</v>
      </c>
      <c r="H8" s="29" t="s">
        <v>53</v>
      </c>
      <c r="I8" s="30" t="s">
        <v>41</v>
      </c>
      <c r="K8" s="42" t="s">
        <v>33</v>
      </c>
      <c r="L8" s="42" t="s">
        <v>33</v>
      </c>
      <c r="M8" s="14"/>
      <c r="O8" s="40" t="s">
        <v>33</v>
      </c>
      <c r="P8" s="14"/>
      <c r="Q8" s="54"/>
      <c r="R8" s="51" t="s">
        <v>30</v>
      </c>
      <c r="S8" s="51" t="s">
        <v>30</v>
      </c>
      <c r="T8" s="45" t="s">
        <v>30</v>
      </c>
      <c r="U8" s="45" t="s">
        <v>30</v>
      </c>
      <c r="W8" s="46" t="s">
        <v>30</v>
      </c>
    </row>
    <row r="9" customFormat="false" ht="17" hidden="false" customHeight="true" outlineLevel="0" collapsed="false">
      <c r="A9" s="26" t="s">
        <v>234</v>
      </c>
      <c r="B9" s="27" t="s">
        <v>504</v>
      </c>
      <c r="C9" s="28" t="n">
        <v>83694</v>
      </c>
      <c r="D9" s="28" t="s">
        <v>505</v>
      </c>
      <c r="E9" s="28" t="s">
        <v>506</v>
      </c>
      <c r="F9" s="29" t="s">
        <v>30</v>
      </c>
      <c r="G9" s="30" t="s">
        <v>41</v>
      </c>
      <c r="H9" s="29" t="s">
        <v>53</v>
      </c>
      <c r="I9" s="30" t="s">
        <v>41</v>
      </c>
      <c r="K9" s="42" t="s">
        <v>33</v>
      </c>
      <c r="L9" s="42" t="s">
        <v>33</v>
      </c>
      <c r="M9" s="14"/>
      <c r="O9" s="40" t="s">
        <v>33</v>
      </c>
      <c r="P9" s="14"/>
      <c r="Q9" s="34"/>
      <c r="R9" s="51" t="s">
        <v>30</v>
      </c>
      <c r="S9" s="51" t="s">
        <v>30</v>
      </c>
      <c r="T9" s="45" t="s">
        <v>30</v>
      </c>
      <c r="U9" s="45" t="s">
        <v>30</v>
      </c>
      <c r="W9" s="46" t="s">
        <v>30</v>
      </c>
    </row>
    <row r="10" customFormat="false" ht="16.5" hidden="false" customHeight="true" outlineLevel="0" collapsed="false">
      <c r="A10" s="26" t="s">
        <v>234</v>
      </c>
      <c r="B10" s="27" t="s">
        <v>586</v>
      </c>
      <c r="C10" s="28" t="n">
        <v>53345</v>
      </c>
      <c r="D10" s="28" t="s">
        <v>587</v>
      </c>
      <c r="E10" s="28" t="s">
        <v>588</v>
      </c>
      <c r="F10" s="29" t="s">
        <v>30</v>
      </c>
      <c r="G10" s="30" t="s">
        <v>41</v>
      </c>
      <c r="H10" s="29" t="s">
        <v>53</v>
      </c>
      <c r="I10" s="30" t="s">
        <v>41</v>
      </c>
      <c r="K10" s="42" t="s">
        <v>33</v>
      </c>
      <c r="L10" s="42" t="s">
        <v>33</v>
      </c>
      <c r="M10" s="14"/>
      <c r="O10" s="40" t="s">
        <v>33</v>
      </c>
      <c r="P10" s="14"/>
      <c r="Q10" s="54"/>
      <c r="R10" s="51" t="s">
        <v>30</v>
      </c>
      <c r="S10" s="51" t="s">
        <v>30</v>
      </c>
      <c r="T10" s="51" t="s">
        <v>30</v>
      </c>
      <c r="U10" s="51" t="s">
        <v>30</v>
      </c>
      <c r="W10" s="46" t="s">
        <v>30</v>
      </c>
    </row>
    <row r="11" customFormat="false" ht="17" hidden="false" customHeight="true" outlineLevel="0" collapsed="false">
      <c r="A11" s="26" t="s">
        <v>234</v>
      </c>
      <c r="B11" s="27" t="s">
        <v>601</v>
      </c>
      <c r="C11" s="28" t="n">
        <v>126003</v>
      </c>
      <c r="D11" s="28" t="s">
        <v>602</v>
      </c>
      <c r="E11" s="28" t="s">
        <v>603</v>
      </c>
      <c r="F11" s="29" t="s">
        <v>30</v>
      </c>
      <c r="G11" s="30" t="s">
        <v>40</v>
      </c>
      <c r="H11" s="29" t="s">
        <v>53</v>
      </c>
      <c r="I11" s="30" t="s">
        <v>41</v>
      </c>
      <c r="K11" s="42" t="s">
        <v>33</v>
      </c>
      <c r="L11" s="42" t="s">
        <v>33</v>
      </c>
      <c r="M11" s="14"/>
      <c r="O11" s="40" t="s">
        <v>33</v>
      </c>
      <c r="P11" s="14"/>
      <c r="Q11" s="34"/>
      <c r="R11" s="45" t="s">
        <v>30</v>
      </c>
      <c r="S11" s="45" t="s">
        <v>30</v>
      </c>
      <c r="T11" s="45" t="s">
        <v>30</v>
      </c>
      <c r="U11" s="45" t="s">
        <v>30</v>
      </c>
      <c r="W11" s="46" t="s">
        <v>30</v>
      </c>
    </row>
    <row r="12" customFormat="false" ht="16.5" hidden="false" customHeight="true" outlineLevel="0" collapsed="false">
      <c r="A12" s="26" t="s">
        <v>234</v>
      </c>
      <c r="B12" s="27" t="s">
        <v>604</v>
      </c>
      <c r="C12" s="28" t="n">
        <v>287015</v>
      </c>
      <c r="D12" s="28" t="s">
        <v>605</v>
      </c>
      <c r="E12" s="28" t="s">
        <v>606</v>
      </c>
      <c r="F12" s="29" t="s">
        <v>30</v>
      </c>
      <c r="G12" s="30" t="s">
        <v>41</v>
      </c>
      <c r="H12" s="29" t="s">
        <v>53</v>
      </c>
      <c r="I12" s="30" t="s">
        <v>41</v>
      </c>
      <c r="K12" s="42" t="s">
        <v>33</v>
      </c>
      <c r="L12" s="42" t="s">
        <v>33</v>
      </c>
      <c r="M12" s="14"/>
      <c r="O12" s="40" t="s">
        <v>33</v>
      </c>
      <c r="P12" s="14"/>
      <c r="Q12" s="34"/>
      <c r="R12" s="35" t="s">
        <v>33</v>
      </c>
      <c r="S12" s="35" t="s">
        <v>33</v>
      </c>
      <c r="T12" s="45" t="s">
        <v>30</v>
      </c>
      <c r="U12" s="37" t="s">
        <v>34</v>
      </c>
      <c r="W12" s="46" t="s">
        <v>30</v>
      </c>
    </row>
    <row r="13" customFormat="false" ht="17" hidden="false" customHeight="true" outlineLevel="0" collapsed="false">
      <c r="A13" s="26" t="s">
        <v>234</v>
      </c>
      <c r="B13" s="27" t="s">
        <v>628</v>
      </c>
      <c r="C13" s="55" t="n">
        <v>9040</v>
      </c>
      <c r="D13" s="56" t="s">
        <v>629</v>
      </c>
      <c r="E13" s="28" t="s">
        <v>630</v>
      </c>
      <c r="F13" s="29" t="s">
        <v>30</v>
      </c>
      <c r="G13" s="30" t="s">
        <v>40</v>
      </c>
      <c r="H13" s="39" t="n">
        <v>0.25</v>
      </c>
      <c r="I13" s="30" t="s">
        <v>41</v>
      </c>
      <c r="K13" s="42" t="s">
        <v>33</v>
      </c>
      <c r="L13" s="42" t="s">
        <v>33</v>
      </c>
      <c r="M13" s="14"/>
      <c r="O13" s="40" t="s">
        <v>33</v>
      </c>
      <c r="P13" s="14"/>
      <c r="Q13" s="34"/>
      <c r="R13" s="51" t="s">
        <v>30</v>
      </c>
      <c r="S13" s="41" t="s">
        <v>34</v>
      </c>
      <c r="T13" s="45" t="s">
        <v>30</v>
      </c>
      <c r="U13" s="45" t="s">
        <v>30</v>
      </c>
      <c r="W13" s="46" t="s">
        <v>30</v>
      </c>
    </row>
    <row r="15" customFormat="false" ht="17" hidden="false" customHeight="true" outlineLevel="0" collapsed="false">
      <c r="A15" s="71" t="s">
        <v>667</v>
      </c>
    </row>
    <row r="16" customFormat="false" ht="17" hidden="false" customHeight="true" outlineLevel="0" collapsed="false">
      <c r="A16" s="72" t="s">
        <v>668</v>
      </c>
    </row>
    <row r="18" customFormat="false" ht="17" hidden="false" customHeight="true" outlineLevel="0" collapsed="false">
      <c r="A18" s="72"/>
    </row>
  </sheetData>
  <mergeCells count="24">
    <mergeCell ref="A1:A4"/>
    <mergeCell ref="B1:B4"/>
    <mergeCell ref="C1:C4"/>
    <mergeCell ref="D1:D4"/>
    <mergeCell ref="E1:E4"/>
    <mergeCell ref="F1:I1"/>
    <mergeCell ref="K1:M2"/>
    <mergeCell ref="O1:P2"/>
    <mergeCell ref="R1:U2"/>
    <mergeCell ref="W1:W2"/>
    <mergeCell ref="F2:G2"/>
    <mergeCell ref="H2:I2"/>
    <mergeCell ref="F3:F4"/>
    <mergeCell ref="G3:G4"/>
    <mergeCell ref="H3:H4"/>
    <mergeCell ref="I3:I4"/>
    <mergeCell ref="K3:K4"/>
    <mergeCell ref="L3:L4"/>
    <mergeCell ref="M3:M4"/>
    <mergeCell ref="O3:O4"/>
    <mergeCell ref="P3:P4"/>
    <mergeCell ref="R3:S3"/>
    <mergeCell ref="T3:U3"/>
    <mergeCell ref="W3:W4"/>
  </mergeCells>
  <conditionalFormatting sqref="L10:M10 L79:M79 L108:M108 L124:M124 T72 T100:U100 T88:U88 S56:S104 R65:R71 R39:R62 R35:R37 R73:R104 S30:S54 R106:R126 S121:S126 S106:S113 S115:S119 R30:R31 R5:S13">
    <cfRule type="cellIs" priority="2" operator="lessThan" aboveAverage="0" equalAverage="0" bottom="0" percent="0" rank="0" text="" dxfId="12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5"/>
  <sheetViews>
    <sheetView showFormulas="false" showGridLines="true" showRowColHeaders="true" showZeros="true" rightToLeft="false" tabSelected="false" showOutlineSymbols="true" defaultGridColor="true" view="normal" topLeftCell="A1" colorId="64" zoomScale="71" zoomScaleNormal="71" zoomScalePageLayoutView="100" workbookViewId="0">
      <selection pane="topLeft" activeCell="L44" activeCellId="0" sqref="L44"/>
    </sheetView>
  </sheetViews>
  <sheetFormatPr defaultColWidth="20.5" defaultRowHeight="17" zeroHeight="false" outlineLevelRow="0" outlineLevelCol="0"/>
  <cols>
    <col collapsed="false" customWidth="true" hidden="false" outlineLevel="0" max="1" min="1" style="1" width="43.5"/>
    <col collapsed="false" customWidth="false" hidden="false" outlineLevel="0" max="2" min="2" style="2" width="20.5"/>
    <col collapsed="false" customWidth="false" hidden="false" outlineLevel="0" max="4" min="3" style="3" width="20.5"/>
    <col collapsed="false" customWidth="true" hidden="false" outlineLevel="0" max="5" min="5" style="3" width="36.99"/>
    <col collapsed="false" customWidth="false" hidden="false" outlineLevel="0" max="6" min="6" style="4" width="20.5"/>
    <col collapsed="false" customWidth="false" hidden="false" outlineLevel="0" max="7" min="7" style="5" width="20.5"/>
    <col collapsed="false" customWidth="false" hidden="false" outlineLevel="0" max="8" min="8" style="6" width="20.5"/>
    <col collapsed="false" customWidth="false" hidden="false" outlineLevel="0" max="9" min="9" style="5" width="20.5"/>
    <col collapsed="false" customWidth="true" hidden="false" outlineLevel="0" max="10" min="10" style="7" width="2.16"/>
    <col collapsed="false" customWidth="false" hidden="false" outlineLevel="0" max="13" min="11" style="1" width="20.5"/>
    <col collapsed="false" customWidth="true" hidden="false" outlineLevel="0" max="14" min="14" style="8" width="1.99"/>
    <col collapsed="false" customWidth="false" hidden="false" outlineLevel="0" max="16" min="15" style="1" width="20.5"/>
    <col collapsed="false" customWidth="true" hidden="false" outlineLevel="0" max="17" min="17" style="8" width="1.99"/>
    <col collapsed="false" customWidth="false" hidden="false" outlineLevel="0" max="21" min="18" style="1" width="20.5"/>
    <col collapsed="false" customWidth="true" hidden="false" outlineLevel="0" max="22" min="22" style="9" width="2.16"/>
    <col collapsed="false" customWidth="true" hidden="false" outlineLevel="0" max="23" min="23" style="1" width="24.66"/>
    <col collapsed="false" customWidth="true" hidden="false" outlineLevel="0" max="24" min="24" style="10" width="1.99"/>
    <col collapsed="false" customWidth="false" hidden="false" outlineLevel="0" max="257" min="25" style="4" width="20.5"/>
  </cols>
  <sheetData>
    <row r="1" customFormat="false" ht="17" hidden="false" customHeight="true" outlineLevel="0" collapsed="false">
      <c r="A1" s="11" t="s">
        <v>0</v>
      </c>
      <c r="B1" s="12" t="s">
        <v>1</v>
      </c>
      <c r="C1" s="13" t="s">
        <v>2</v>
      </c>
      <c r="D1" s="12" t="s">
        <v>3</v>
      </c>
      <c r="E1" s="12" t="s">
        <v>4</v>
      </c>
      <c r="F1" s="14" t="s">
        <v>5</v>
      </c>
      <c r="G1" s="14"/>
      <c r="H1" s="14"/>
      <c r="I1" s="14"/>
      <c r="K1" s="15" t="s">
        <v>6</v>
      </c>
      <c r="L1" s="15"/>
      <c r="M1" s="15"/>
      <c r="O1" s="15" t="s">
        <v>7</v>
      </c>
      <c r="P1" s="15"/>
      <c r="R1" s="15" t="s">
        <v>670</v>
      </c>
      <c r="S1" s="15"/>
      <c r="T1" s="15"/>
      <c r="U1" s="15"/>
      <c r="W1" s="15" t="s">
        <v>9</v>
      </c>
    </row>
    <row r="2" customFormat="false" ht="17" hidden="false" customHeight="true" outlineLevel="0" collapsed="false">
      <c r="A2" s="11"/>
      <c r="B2" s="12"/>
      <c r="C2" s="13"/>
      <c r="D2" s="13"/>
      <c r="E2" s="13"/>
      <c r="F2" s="14" t="s">
        <v>10</v>
      </c>
      <c r="G2" s="14"/>
      <c r="H2" s="14" t="s">
        <v>11</v>
      </c>
      <c r="I2" s="14"/>
      <c r="K2" s="15"/>
      <c r="L2" s="15"/>
      <c r="M2" s="15"/>
      <c r="O2" s="15"/>
      <c r="P2" s="15"/>
      <c r="R2" s="15"/>
      <c r="S2" s="15"/>
      <c r="T2" s="15"/>
      <c r="U2" s="15"/>
      <c r="W2" s="15"/>
    </row>
    <row r="3" customFormat="false" ht="17" hidden="false" customHeight="true" outlineLevel="0" collapsed="false">
      <c r="A3" s="11"/>
      <c r="B3" s="12"/>
      <c r="C3" s="13"/>
      <c r="D3" s="13"/>
      <c r="E3" s="13"/>
      <c r="F3" s="16" t="s">
        <v>12</v>
      </c>
      <c r="G3" s="17" t="s">
        <v>13</v>
      </c>
      <c r="H3" s="16" t="s">
        <v>12</v>
      </c>
      <c r="I3" s="17" t="s">
        <v>13</v>
      </c>
      <c r="K3" s="16" t="s">
        <v>14</v>
      </c>
      <c r="L3" s="16" t="s">
        <v>15</v>
      </c>
      <c r="M3" s="16" t="s">
        <v>683</v>
      </c>
      <c r="O3" s="18" t="s">
        <v>17</v>
      </c>
      <c r="P3" s="19" t="s">
        <v>18</v>
      </c>
      <c r="R3" s="20" t="s">
        <v>19</v>
      </c>
      <c r="S3" s="20"/>
      <c r="T3" s="21" t="s">
        <v>20</v>
      </c>
      <c r="U3" s="21"/>
      <c r="W3" s="22" t="s">
        <v>21</v>
      </c>
    </row>
    <row r="4" customFormat="false" ht="17" hidden="false" customHeight="true" outlineLevel="0" collapsed="false">
      <c r="A4" s="11"/>
      <c r="B4" s="12"/>
      <c r="C4" s="13"/>
      <c r="D4" s="13"/>
      <c r="E4" s="13"/>
      <c r="F4" s="16"/>
      <c r="G4" s="17"/>
      <c r="H4" s="16"/>
      <c r="I4" s="17"/>
      <c r="K4" s="16"/>
      <c r="L4" s="16"/>
      <c r="M4" s="16"/>
      <c r="O4" s="18"/>
      <c r="P4" s="19"/>
      <c r="R4" s="23" t="s">
        <v>22</v>
      </c>
      <c r="S4" s="23" t="s">
        <v>23</v>
      </c>
      <c r="T4" s="24" t="s">
        <v>24</v>
      </c>
      <c r="U4" s="25" t="s">
        <v>25</v>
      </c>
      <c r="W4" s="22"/>
    </row>
    <row r="5" customFormat="false" ht="17" hidden="false" customHeight="true" outlineLevel="0" collapsed="false">
      <c r="A5" s="46" t="s">
        <v>522</v>
      </c>
      <c r="B5" s="27" t="s">
        <v>523</v>
      </c>
      <c r="C5" s="28" t="n">
        <v>4091</v>
      </c>
      <c r="D5" s="28" t="s">
        <v>524</v>
      </c>
      <c r="E5" s="28" t="s">
        <v>525</v>
      </c>
      <c r="F5" s="29" t="s">
        <v>30</v>
      </c>
      <c r="G5" s="30" t="s">
        <v>40</v>
      </c>
      <c r="H5" s="29" t="s">
        <v>53</v>
      </c>
      <c r="I5" s="30" t="s">
        <v>41</v>
      </c>
      <c r="K5" s="53" t="s">
        <v>30</v>
      </c>
      <c r="L5" s="35" t="s">
        <v>33</v>
      </c>
      <c r="M5" s="35" t="s">
        <v>33</v>
      </c>
      <c r="O5" s="47" t="s">
        <v>30</v>
      </c>
      <c r="P5" s="66" t="s">
        <v>30</v>
      </c>
      <c r="Q5" s="34"/>
      <c r="R5" s="46" t="s">
        <v>30</v>
      </c>
      <c r="S5" s="41" t="s">
        <v>34</v>
      </c>
      <c r="T5" s="45" t="s">
        <v>30</v>
      </c>
      <c r="U5" s="45" t="s">
        <v>30</v>
      </c>
      <c r="W5" s="14"/>
    </row>
    <row r="6" customFormat="false" ht="16.5" hidden="false" customHeight="true" outlineLevel="0" collapsed="false">
      <c r="A6" s="26" t="s">
        <v>129</v>
      </c>
      <c r="B6" s="27" t="s">
        <v>130</v>
      </c>
      <c r="C6" s="28" t="n">
        <v>1119</v>
      </c>
      <c r="D6" s="28" t="s">
        <v>131</v>
      </c>
      <c r="E6" s="28" t="s">
        <v>132</v>
      </c>
      <c r="F6" s="29" t="s">
        <v>30</v>
      </c>
      <c r="G6" s="30" t="s">
        <v>40</v>
      </c>
      <c r="H6" s="29" t="s">
        <v>53</v>
      </c>
      <c r="I6" s="30" t="s">
        <v>41</v>
      </c>
      <c r="K6" s="53" t="s">
        <v>30</v>
      </c>
      <c r="L6" s="35" t="s">
        <v>33</v>
      </c>
      <c r="M6" s="35" t="s">
        <v>33</v>
      </c>
      <c r="O6" s="47" t="s">
        <v>30</v>
      </c>
      <c r="P6" s="33" t="s">
        <v>33</v>
      </c>
      <c r="Q6" s="34"/>
      <c r="R6" s="51" t="s">
        <v>30</v>
      </c>
      <c r="S6" s="51" t="s">
        <v>30</v>
      </c>
      <c r="T6" s="45" t="s">
        <v>30</v>
      </c>
      <c r="U6" s="45" t="s">
        <v>30</v>
      </c>
      <c r="W6" s="14"/>
    </row>
    <row r="7" customFormat="false" ht="17" hidden="false" customHeight="true" outlineLevel="0" collapsed="false">
      <c r="A7" s="26" t="s">
        <v>129</v>
      </c>
      <c r="B7" s="27" t="s">
        <v>139</v>
      </c>
      <c r="C7" s="28" t="n">
        <v>23019</v>
      </c>
      <c r="D7" s="28" t="s">
        <v>140</v>
      </c>
      <c r="E7" s="28" t="s">
        <v>141</v>
      </c>
      <c r="F7" s="29" t="s">
        <v>30</v>
      </c>
      <c r="G7" s="30" t="s">
        <v>41</v>
      </c>
      <c r="H7" s="29" t="s">
        <v>53</v>
      </c>
      <c r="I7" s="30" t="s">
        <v>41</v>
      </c>
      <c r="K7" s="53" t="s">
        <v>30</v>
      </c>
      <c r="L7" s="53" t="s">
        <v>30</v>
      </c>
      <c r="M7" s="53" t="s">
        <v>30</v>
      </c>
      <c r="O7" s="47" t="s">
        <v>30</v>
      </c>
      <c r="P7" s="33" t="s">
        <v>33</v>
      </c>
      <c r="Q7" s="34"/>
      <c r="R7" s="51" t="s">
        <v>30</v>
      </c>
      <c r="S7" s="51" t="s">
        <v>30</v>
      </c>
      <c r="T7" s="45" t="s">
        <v>30</v>
      </c>
      <c r="U7" s="45" t="s">
        <v>30</v>
      </c>
      <c r="W7" s="14"/>
    </row>
    <row r="8" customFormat="false" ht="17" hidden="false" customHeight="true" outlineLevel="0" collapsed="false">
      <c r="A8" s="26" t="s">
        <v>129</v>
      </c>
      <c r="B8" s="27" t="s">
        <v>194</v>
      </c>
      <c r="C8" s="28" t="n">
        <v>1654</v>
      </c>
      <c r="D8" s="28" t="s">
        <v>195</v>
      </c>
      <c r="E8" s="28" t="s">
        <v>196</v>
      </c>
      <c r="F8" s="29" t="s">
        <v>30</v>
      </c>
      <c r="G8" s="30" t="s">
        <v>31</v>
      </c>
      <c r="H8" s="29" t="s">
        <v>53</v>
      </c>
      <c r="I8" s="30" t="s">
        <v>41</v>
      </c>
      <c r="K8" s="53" t="s">
        <v>30</v>
      </c>
      <c r="L8" s="53" t="s">
        <v>30</v>
      </c>
      <c r="M8" s="53" t="s">
        <v>30</v>
      </c>
      <c r="O8" s="47" t="s">
        <v>30</v>
      </c>
      <c r="P8" s="32" t="s">
        <v>34</v>
      </c>
      <c r="Q8" s="34"/>
      <c r="R8" s="46" t="s">
        <v>30</v>
      </c>
      <c r="S8" s="51" t="s">
        <v>30</v>
      </c>
      <c r="T8" s="45" t="s">
        <v>30</v>
      </c>
      <c r="U8" s="45" t="s">
        <v>30</v>
      </c>
      <c r="W8" s="14"/>
    </row>
    <row r="9" customFormat="false" ht="17" hidden="false" customHeight="true" outlineLevel="0" collapsed="false">
      <c r="A9" s="46" t="s">
        <v>129</v>
      </c>
      <c r="B9" s="27" t="s">
        <v>414</v>
      </c>
      <c r="C9" s="28" t="n">
        <v>5297</v>
      </c>
      <c r="D9" s="28" t="s">
        <v>415</v>
      </c>
      <c r="E9" s="28" t="s">
        <v>416</v>
      </c>
      <c r="F9" s="29" t="s">
        <v>30</v>
      </c>
      <c r="G9" s="30" t="s">
        <v>41</v>
      </c>
      <c r="H9" s="29" t="s">
        <v>53</v>
      </c>
      <c r="I9" s="30" t="s">
        <v>41</v>
      </c>
      <c r="K9" s="46" t="s">
        <v>30</v>
      </c>
      <c r="L9" s="46" t="s">
        <v>30</v>
      </c>
      <c r="M9" s="67" t="s">
        <v>33</v>
      </c>
      <c r="O9" s="47" t="s">
        <v>30</v>
      </c>
      <c r="P9" s="33" t="s">
        <v>33</v>
      </c>
      <c r="Q9" s="34"/>
      <c r="R9" s="51" t="s">
        <v>30</v>
      </c>
      <c r="S9" s="51" t="s">
        <v>30</v>
      </c>
      <c r="T9" s="45" t="s">
        <v>30</v>
      </c>
      <c r="U9" s="45" t="s">
        <v>30</v>
      </c>
      <c r="W9" s="46" t="s">
        <v>30</v>
      </c>
    </row>
    <row r="10" customFormat="false" ht="17" hidden="false" customHeight="true" outlineLevel="0" collapsed="false">
      <c r="A10" s="46" t="s">
        <v>129</v>
      </c>
      <c r="B10" s="27" t="s">
        <v>471</v>
      </c>
      <c r="C10" s="28" t="n">
        <v>5950</v>
      </c>
      <c r="D10" s="28" t="s">
        <v>472</v>
      </c>
      <c r="E10" s="28" t="s">
        <v>473</v>
      </c>
      <c r="F10" s="29" t="s">
        <v>30</v>
      </c>
      <c r="G10" s="30" t="s">
        <v>41</v>
      </c>
      <c r="H10" s="39" t="n">
        <v>0.25</v>
      </c>
      <c r="I10" s="30" t="s">
        <v>41</v>
      </c>
      <c r="K10" s="46" t="s">
        <v>30</v>
      </c>
      <c r="L10" s="46" t="s">
        <v>30</v>
      </c>
      <c r="M10" s="46" t="s">
        <v>30</v>
      </c>
      <c r="O10" s="32" t="s">
        <v>34</v>
      </c>
      <c r="P10" s="33" t="s">
        <v>33</v>
      </c>
      <c r="Q10" s="34"/>
      <c r="R10" s="46" t="s">
        <v>30</v>
      </c>
      <c r="S10" s="51" t="s">
        <v>30</v>
      </c>
      <c r="T10" s="45" t="s">
        <v>30</v>
      </c>
      <c r="U10" s="45" t="s">
        <v>30</v>
      </c>
      <c r="W10" s="14"/>
    </row>
    <row r="11" customFormat="false" ht="17" hidden="false" customHeight="true" outlineLevel="0" collapsed="false">
      <c r="A11" s="46" t="s">
        <v>280</v>
      </c>
      <c r="B11" s="27" t="s">
        <v>281</v>
      </c>
      <c r="C11" s="28" t="n">
        <v>3190</v>
      </c>
      <c r="D11" s="28" t="s">
        <v>282</v>
      </c>
      <c r="E11" s="28" t="s">
        <v>283</v>
      </c>
      <c r="F11" s="43" t="s">
        <v>35</v>
      </c>
      <c r="G11" s="30" t="s">
        <v>69</v>
      </c>
      <c r="H11" s="58" t="s">
        <v>163</v>
      </c>
      <c r="I11" s="30" t="s">
        <v>45</v>
      </c>
      <c r="K11" s="53" t="s">
        <v>30</v>
      </c>
      <c r="L11" s="53" t="s">
        <v>30</v>
      </c>
      <c r="M11" s="53" t="s">
        <v>30</v>
      </c>
      <c r="O11" s="40" t="s">
        <v>33</v>
      </c>
      <c r="P11" s="14"/>
      <c r="Q11" s="34"/>
      <c r="R11" s="51" t="s">
        <v>30</v>
      </c>
      <c r="S11" s="36" t="s">
        <v>35</v>
      </c>
      <c r="T11" s="45" t="s">
        <v>30</v>
      </c>
      <c r="U11" s="36" t="s">
        <v>35</v>
      </c>
      <c r="W11" s="46"/>
    </row>
    <row r="13" customFormat="false" ht="17" hidden="false" customHeight="true" outlineLevel="0" collapsed="false">
      <c r="A13" s="71" t="s">
        <v>667</v>
      </c>
    </row>
    <row r="14" customFormat="false" ht="17" hidden="false" customHeight="true" outlineLevel="0" collapsed="false">
      <c r="A14" s="72" t="s">
        <v>668</v>
      </c>
    </row>
    <row r="15" customFormat="false" ht="17" hidden="false" customHeight="true" outlineLevel="0" collapsed="false">
      <c r="A15" s="72"/>
    </row>
  </sheetData>
  <mergeCells count="24">
    <mergeCell ref="A1:A4"/>
    <mergeCell ref="B1:B4"/>
    <mergeCell ref="C1:C4"/>
    <mergeCell ref="D1:D4"/>
    <mergeCell ref="E1:E4"/>
    <mergeCell ref="F1:I1"/>
    <mergeCell ref="K1:M2"/>
    <mergeCell ref="O1:P2"/>
    <mergeCell ref="R1:U2"/>
    <mergeCell ref="W1:W2"/>
    <mergeCell ref="F2:G2"/>
    <mergeCell ref="H2:I2"/>
    <mergeCell ref="F3:F4"/>
    <mergeCell ref="G3:G4"/>
    <mergeCell ref="H3:H4"/>
    <mergeCell ref="I3:I4"/>
    <mergeCell ref="K3:K4"/>
    <mergeCell ref="L3:L4"/>
    <mergeCell ref="M3:M4"/>
    <mergeCell ref="O3:O4"/>
    <mergeCell ref="P3:P4"/>
    <mergeCell ref="R3:S3"/>
    <mergeCell ref="T3:U3"/>
    <mergeCell ref="W3:W4"/>
  </mergeCells>
  <conditionalFormatting sqref="L77:M77 L106:M106 L122:M122 T70 T98:U98 T86:U86 S54:S102 R63:R69 R37:R60 R33:R35 R71:R102 S28:S52 R104:R124 S119:S124 S104:S111 S113:S117 R28:R29 S5:S11 R6:R7 R9 R11">
    <cfRule type="cellIs" priority="2" operator="lessThan" aboveAverage="0" equalAverage="0" bottom="0" percent="0" rank="0" text="" dxfId="13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4T20:18:52Z</dcterms:created>
  <dc:creator>Office User</dc:creator>
  <dc:description/>
  <dc:language>en-US</dc:language>
  <cp:lastModifiedBy>Office User</cp:lastModifiedBy>
  <cp:lastPrinted>2013-01-16T21:12:45Z</cp:lastPrinted>
  <dcterms:modified xsi:type="dcterms:W3CDTF">2014-01-08T21:21:20Z</dcterms:modified>
  <cp:revision>0</cp:revision>
  <dc:subject/>
  <dc:title/>
</cp:coreProperties>
</file>